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work file" sheetId="1" state="visible" r:id="rId2"/>
  </sheets>
  <definedNames>
    <definedName function="false" hidden="false" localSheetId="0" name="Excel_BuiltIn__FilterDatabase" vbProcedure="false">'work file'!$A$1:$BH$192</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C44" authorId="0">
      <text>
        <r>
          <rPr>
            <b val="true"/>
            <sz val="9"/>
            <color rgb="FF000000"/>
            <rFont val="Tahoma"/>
            <family val="2"/>
          </rPr>
          <t xml:space="preserve"> :
</t>
        </r>
        <r>
          <rPr>
            <sz val="9"/>
            <color rgb="FF000000"/>
            <rFont val="DejaVu Sans"/>
            <family val="2"/>
          </rPr>
          <t xml:space="preserve">再估一次是否</t>
        </r>
        <r>
          <rPr>
            <sz val="9"/>
            <color rgb="FF000000"/>
            <rFont val="Tahoma"/>
            <family val="2"/>
          </rPr>
          <t xml:space="preserve">enroll</t>
        </r>
      </text>
      <mc:AlternateContent>
        <mc:Choice Requires="v2">
          <commentPr autoFill="true" autoScale="false" colHidden="false" locked="false" rowHidden="false" textHAlign="justify" textVAlign="top">
            <anchor moveWithCells="false" sizeWithCells="false">
              <xdr:from>
                <xdr:col>3</xdr:col>
                <xdr:colOff>15</xdr:colOff>
                <xdr:row>40</xdr:row>
                <xdr:rowOff>11</xdr:rowOff>
              </xdr:from>
              <xdr:to>
                <xdr:col>4</xdr:col>
                <xdr:colOff>77</xdr:colOff>
                <xdr:row>44</xdr:row>
                <xdr:rowOff>8</xdr:rowOff>
              </xdr:to>
            </anchor>
          </commentPr>
        </mc:Choice>
        <mc:Fallback/>
      </mc:AlternateContent>
    </comment>
    <comment ref="H62" authorId="0">
      <text>
        <r>
          <rPr>
            <b val="true"/>
            <sz val="9"/>
            <color rgb="FF000000"/>
            <rFont val="Tahoma"/>
            <family val="2"/>
          </rPr>
          <t xml:space="preserve">pacsuser:
</t>
        </r>
        <r>
          <rPr>
            <sz val="9"/>
            <color rgb="FF000000"/>
            <rFont val="Tahoma"/>
            <family val="2"/>
          </rPr>
          <t xml:space="preserve">post-operatiive change</t>
        </r>
      </text>
      <mc:AlternateContent>
        <mc:Choice Requires="v2">
          <commentPr autoFill="true" autoScale="false" colHidden="false" locked="false" rowHidden="false" textHAlign="justify" textVAlign="top">
            <anchor moveWithCells="false" sizeWithCells="false">
              <xdr:from>
                <xdr:col>8</xdr:col>
                <xdr:colOff>15</xdr:colOff>
                <xdr:row>58</xdr:row>
                <xdr:rowOff>13</xdr:rowOff>
              </xdr:from>
              <xdr:to>
                <xdr:col>9</xdr:col>
                <xdr:colOff>66</xdr:colOff>
                <xdr:row>62</xdr:row>
                <xdr:rowOff>11</xdr:rowOff>
              </xdr:to>
            </anchor>
          </commentPr>
        </mc:Choice>
        <mc:Fallback/>
      </mc:AlternateContent>
    </comment>
    <comment ref="K15" authorId="0">
      <text>
        <r>
          <rPr>
            <b val="true"/>
            <sz val="9"/>
            <color rgb="FF000000"/>
            <rFont val="Tahoma"/>
            <family val="2"/>
          </rPr>
          <t xml:space="preserve">user:
</t>
        </r>
        <r>
          <rPr>
            <sz val="9"/>
            <color rgb="FF000000"/>
            <rFont val="Tahoma"/>
            <family val="2"/>
          </rPr>
          <t xml:space="preserve">with alimta</t>
        </r>
      </text>
      <mc:AlternateContent>
        <mc:Choice Requires="v2">
          <commentPr autoFill="true" autoScale="false" colHidden="false" locked="false" rowHidden="false" textHAlign="justify" textVAlign="top">
            <anchor moveWithCells="false" sizeWithCells="false">
              <xdr:from>
                <xdr:col>11</xdr:col>
                <xdr:colOff>40</xdr:colOff>
                <xdr:row>11</xdr:row>
                <xdr:rowOff>6</xdr:rowOff>
              </xdr:from>
              <xdr:to>
                <xdr:col>13</xdr:col>
                <xdr:colOff>29</xdr:colOff>
                <xdr:row>15</xdr:row>
                <xdr:rowOff>5</xdr:rowOff>
              </xdr:to>
            </anchor>
          </commentPr>
        </mc:Choice>
        <mc:Fallback/>
      </mc:AlternateContent>
    </comment>
    <comment ref="K16" authorId="0">
      <text>
        <r>
          <rPr>
            <b val="true"/>
            <sz val="9"/>
            <color rgb="FF000000"/>
            <rFont val="Tahoma"/>
            <family val="2"/>
          </rPr>
          <t xml:space="preserve">user:
</t>
        </r>
        <r>
          <rPr>
            <sz val="9"/>
            <color rgb="FF000000"/>
            <rFont val="Tahoma"/>
            <family val="2"/>
          </rPr>
          <t xml:space="preserve">with docetaxel</t>
        </r>
      </text>
      <mc:AlternateContent>
        <mc:Choice Requires="v2">
          <commentPr autoFill="true" autoScale="false" colHidden="false" locked="false" rowHidden="false" textHAlign="justify" textVAlign="top">
            <anchor moveWithCells="false" sizeWithCells="false">
              <xdr:from>
                <xdr:col>11</xdr:col>
                <xdr:colOff>40</xdr:colOff>
                <xdr:row>12</xdr:row>
                <xdr:rowOff>6</xdr:rowOff>
              </xdr:from>
              <xdr:to>
                <xdr:col>13</xdr:col>
                <xdr:colOff>29</xdr:colOff>
                <xdr:row>16</xdr:row>
                <xdr:rowOff>4</xdr:rowOff>
              </xdr:to>
            </anchor>
          </commentPr>
        </mc:Choice>
        <mc:Fallback/>
      </mc:AlternateContent>
    </comment>
    <comment ref="K25" authorId="0">
      <text>
        <r>
          <rPr>
            <b val="true"/>
            <sz val="9"/>
            <color rgb="FF000000"/>
            <rFont val="Tahoma"/>
            <family val="2"/>
          </rPr>
          <t xml:space="preserve">user:
</t>
        </r>
        <r>
          <rPr>
            <sz val="9"/>
            <color rgb="FF000000"/>
            <rFont val="Tahoma"/>
            <family val="2"/>
          </rPr>
          <t xml:space="preserve">with ARQ 197</t>
        </r>
      </text>
      <mc:AlternateContent>
        <mc:Choice Requires="v2">
          <commentPr autoFill="true" autoScale="false" colHidden="false" locked="false" rowHidden="false" textHAlign="justify" textVAlign="top">
            <anchor moveWithCells="false" sizeWithCells="false">
              <xdr:from>
                <xdr:col>11</xdr:col>
                <xdr:colOff>34</xdr:colOff>
                <xdr:row>21</xdr:row>
                <xdr:rowOff>8</xdr:rowOff>
              </xdr:from>
              <xdr:to>
                <xdr:col>13</xdr:col>
                <xdr:colOff>27</xdr:colOff>
                <xdr:row>25</xdr:row>
                <xdr:rowOff>4</xdr:rowOff>
              </xdr:to>
            </anchor>
          </commentPr>
        </mc:Choice>
        <mc:Fallback/>
      </mc:AlternateContent>
    </comment>
    <comment ref="M46" authorId="0">
      <text>
        <r>
          <rPr>
            <b val="true"/>
            <sz val="9"/>
            <color rgb="FF000000"/>
            <rFont val="Tahoma"/>
            <family val="2"/>
          </rPr>
          <t xml:space="preserve">pacsuser:
</t>
        </r>
        <r>
          <rPr>
            <sz val="9"/>
            <color rgb="FF000000"/>
            <rFont val="Tahoma"/>
            <family val="2"/>
          </rPr>
          <t xml:space="preserve">PPU</t>
        </r>
      </text>
      <mc:AlternateContent>
        <mc:Choice Requires="v2">
          <commentPr autoFill="true" autoScale="false" colHidden="false" locked="false" rowHidden="false" textHAlign="justify" textVAlign="top">
            <anchor moveWithCells="false" sizeWithCells="false">
              <xdr:from>
                <xdr:col>13</xdr:col>
                <xdr:colOff>15</xdr:colOff>
                <xdr:row>42</xdr:row>
                <xdr:rowOff>11</xdr:rowOff>
              </xdr:from>
              <xdr:to>
                <xdr:col>14</xdr:col>
                <xdr:colOff>62</xdr:colOff>
                <xdr:row>46</xdr:row>
                <xdr:rowOff>9</xdr:rowOff>
              </xdr:to>
            </anchor>
          </commentPr>
        </mc:Choice>
        <mc:Fallback/>
      </mc:AlternateContent>
    </comment>
    <comment ref="M51" authorId="0">
      <text>
        <r>
          <rPr>
            <b val="true"/>
            <sz val="9"/>
            <color rgb="FF000000"/>
            <rFont val="Tahoma"/>
            <family val="2"/>
          </rPr>
          <t xml:space="preserve">pacsuser:
</t>
        </r>
        <r>
          <rPr>
            <sz val="9"/>
            <color rgb="FF000000"/>
            <rFont val="Tahoma"/>
            <family val="2"/>
          </rPr>
          <t xml:space="preserve">not death by cancer</t>
        </r>
      </text>
      <mc:AlternateContent>
        <mc:Choice Requires="v2">
          <commentPr autoFill="true" autoScale="false" colHidden="false" locked="false" rowHidden="false" textHAlign="justify" textVAlign="top">
            <anchor moveWithCells="false" sizeWithCells="false">
              <xdr:from>
                <xdr:col>13</xdr:col>
                <xdr:colOff>15</xdr:colOff>
                <xdr:row>47</xdr:row>
                <xdr:rowOff>14</xdr:rowOff>
              </xdr:from>
              <xdr:to>
                <xdr:col>14</xdr:col>
                <xdr:colOff>62</xdr:colOff>
                <xdr:row>51</xdr:row>
                <xdr:rowOff>11</xdr:rowOff>
              </xdr:to>
            </anchor>
          </commentPr>
        </mc:Choice>
        <mc:Fallback/>
      </mc:AlternateContent>
    </comment>
    <comment ref="M138" authorId="0">
      <text>
        <r>
          <rPr>
            <b val="true"/>
            <sz val="9"/>
            <color rgb="FF000000"/>
            <rFont val="Tahoma"/>
            <family val="2"/>
          </rPr>
          <t xml:space="preserve">pacsuser:
</t>
        </r>
        <r>
          <rPr>
            <sz val="9"/>
            <color rgb="FF000000"/>
            <rFont val="Tahoma"/>
            <family val="2"/>
          </rPr>
          <t xml:space="preserve">refuse to accept treat</t>
        </r>
      </text>
      <mc:AlternateContent>
        <mc:Choice Requires="v2">
          <commentPr autoFill="true" autoScale="false" colHidden="false" locked="false" rowHidden="false" textHAlign="justify" textVAlign="top">
            <anchor moveWithCells="false" sizeWithCells="false">
              <xdr:from>
                <xdr:col>13</xdr:col>
                <xdr:colOff>15</xdr:colOff>
                <xdr:row>135</xdr:row>
                <xdr:rowOff>0</xdr:rowOff>
              </xdr:from>
              <xdr:to>
                <xdr:col>14</xdr:col>
                <xdr:colOff>62</xdr:colOff>
                <xdr:row>138</xdr:row>
                <xdr:rowOff>17</xdr:rowOff>
              </xdr:to>
            </anchor>
          </commentPr>
        </mc:Choice>
        <mc:Fallback/>
      </mc:AlternateContent>
    </comment>
    <comment ref="M139" authorId="0">
      <text>
        <r>
          <rPr>
            <b val="true"/>
            <sz val="9"/>
            <color rgb="FF000000"/>
            <rFont val="Tahoma"/>
            <family val="2"/>
          </rPr>
          <t xml:space="preserve">pacsuser:
</t>
        </r>
        <r>
          <rPr>
            <sz val="9"/>
            <color rgb="FF000000"/>
            <rFont val="Tahoma"/>
            <family val="2"/>
          </rPr>
          <t xml:space="preserve">ORSA septicemia</t>
        </r>
      </text>
      <mc:AlternateContent>
        <mc:Choice Requires="v2">
          <commentPr autoFill="true" autoScale="false" colHidden="false" locked="false" rowHidden="false" textHAlign="justify" textVAlign="top">
            <anchor moveWithCells="false" sizeWithCells="false">
              <xdr:from>
                <xdr:col>13</xdr:col>
                <xdr:colOff>15</xdr:colOff>
                <xdr:row>136</xdr:row>
                <xdr:rowOff>0</xdr:rowOff>
              </xdr:from>
              <xdr:to>
                <xdr:col>14</xdr:col>
                <xdr:colOff>62</xdr:colOff>
                <xdr:row>139</xdr:row>
                <xdr:rowOff>17</xdr:rowOff>
              </xdr:to>
            </anchor>
          </commentPr>
        </mc:Choice>
        <mc:Fallback/>
      </mc:AlternateContent>
    </comment>
    <comment ref="M142" authorId="0">
      <text>
        <r>
          <rPr>
            <b val="true"/>
            <sz val="9"/>
            <color rgb="FF000000"/>
            <rFont val="Tahoma"/>
            <family val="2"/>
          </rPr>
          <t xml:space="preserve">pacsuser:
</t>
        </r>
        <r>
          <rPr>
            <sz val="9"/>
            <color rgb="FF000000"/>
            <rFont val="DejaVu Sans"/>
            <family val="2"/>
          </rPr>
          <t xml:space="preserve">去榮總</t>
        </r>
      </text>
      <mc:AlternateContent>
        <mc:Choice Requires="v2">
          <commentPr autoFill="true" autoScale="false" colHidden="false" locked="false" rowHidden="false" textHAlign="justify" textVAlign="top">
            <anchor moveWithCells="false" sizeWithCells="false">
              <xdr:from>
                <xdr:col>13</xdr:col>
                <xdr:colOff>15</xdr:colOff>
                <xdr:row>139</xdr:row>
                <xdr:rowOff>0</xdr:rowOff>
              </xdr:from>
              <xdr:to>
                <xdr:col>14</xdr:col>
                <xdr:colOff>62</xdr:colOff>
                <xdr:row>142</xdr:row>
                <xdr:rowOff>13</xdr:rowOff>
              </xdr:to>
            </anchor>
          </commentPr>
        </mc:Choice>
        <mc:Fallback/>
      </mc:AlternateContent>
    </comment>
    <comment ref="M147" authorId="0">
      <text>
        <r>
          <rPr>
            <b val="true"/>
            <sz val="9"/>
            <color rgb="FF000000"/>
            <rFont val="Tahoma"/>
            <family val="2"/>
          </rPr>
          <t xml:space="preserve">pacsuser:
</t>
        </r>
        <r>
          <rPr>
            <sz val="9"/>
            <color rgb="FF000000"/>
            <rFont val="Tahoma"/>
            <family val="2"/>
          </rPr>
          <t xml:space="preserve">no PD</t>
        </r>
      </text>
      <mc:AlternateContent>
        <mc:Choice Requires="v2">
          <commentPr autoFill="true" autoScale="false" colHidden="false" locked="false" rowHidden="false" textHAlign="justify" textVAlign="top">
            <anchor moveWithCells="false" sizeWithCells="false">
              <xdr:from>
                <xdr:col>13</xdr:col>
                <xdr:colOff>15</xdr:colOff>
                <xdr:row>143</xdr:row>
                <xdr:rowOff>17</xdr:rowOff>
              </xdr:from>
              <xdr:to>
                <xdr:col>14</xdr:col>
                <xdr:colOff>62</xdr:colOff>
                <xdr:row>147</xdr:row>
                <xdr:rowOff>11</xdr:rowOff>
              </xdr:to>
            </anchor>
          </commentPr>
        </mc:Choice>
        <mc:Fallback/>
      </mc:AlternateContent>
    </comment>
    <comment ref="N49" authorId="0">
      <text>
        <r>
          <rPr>
            <b val="true"/>
            <sz val="9"/>
            <color rgb="FF000000"/>
            <rFont val="Tahoma"/>
            <family val="2"/>
          </rPr>
          <t xml:space="preserve">user:
</t>
        </r>
        <r>
          <rPr>
            <sz val="9"/>
            <color rgb="FF000000"/>
            <rFont val="Tahoma"/>
            <family val="2"/>
          </rPr>
          <t xml:space="preserve">brain metastases</t>
        </r>
      </text>
      <mc:AlternateContent>
        <mc:Choice Requires="v2">
          <commentPr autoFill="true" autoScale="false" colHidden="false" locked="false" rowHidden="false" textHAlign="justify" textVAlign="top">
            <anchor moveWithCells="false" sizeWithCells="false">
              <xdr:from>
                <xdr:col>14</xdr:col>
                <xdr:colOff>15</xdr:colOff>
                <xdr:row>45</xdr:row>
                <xdr:rowOff>14</xdr:rowOff>
              </xdr:from>
              <xdr:to>
                <xdr:col>15</xdr:col>
                <xdr:colOff>66</xdr:colOff>
                <xdr:row>49</xdr:row>
                <xdr:rowOff>11</xdr:rowOff>
              </xdr:to>
            </anchor>
          </commentPr>
        </mc:Choice>
        <mc:Fallback/>
      </mc:AlternateContent>
    </comment>
    <comment ref="N58" authorId="0">
      <text>
        <r>
          <rPr>
            <b val="true"/>
            <sz val="9"/>
            <color rgb="FF000000"/>
            <rFont val="Tahoma"/>
            <family val="2"/>
          </rPr>
          <t xml:space="preserve">pacsuser:
</t>
        </r>
        <r>
          <rPr>
            <sz val="9"/>
            <color rgb="FF000000"/>
            <rFont val="Tahoma"/>
            <family val="2"/>
          </rPr>
          <t xml:space="preserve">later, no follow tumor marker</t>
        </r>
      </text>
      <mc:AlternateContent>
        <mc:Choice Requires="v2">
          <commentPr autoFill="true" autoScale="false" colHidden="false" locked="false" rowHidden="false" textHAlign="justify" textVAlign="top">
            <anchor moveWithCells="false" sizeWithCells="false">
              <xdr:from>
                <xdr:col>14</xdr:col>
                <xdr:colOff>15</xdr:colOff>
                <xdr:row>42</xdr:row>
                <xdr:rowOff>8</xdr:rowOff>
              </xdr:from>
              <xdr:to>
                <xdr:col>15</xdr:col>
                <xdr:colOff>68</xdr:colOff>
                <xdr:row>46</xdr:row>
                <xdr:rowOff>6</xdr:rowOff>
              </xdr:to>
            </anchor>
          </commentPr>
        </mc:Choice>
        <mc:Fallback/>
      </mc:AlternateContent>
    </comment>
    <comment ref="N62" authorId="0">
      <text>
        <r>
          <rPr>
            <b val="true"/>
            <sz val="9"/>
            <color rgb="FF000000"/>
            <rFont val="Tahoma"/>
            <family val="2"/>
          </rPr>
          <t xml:space="preserve">user:
</t>
        </r>
        <r>
          <rPr>
            <sz val="9"/>
            <color rgb="FF000000"/>
            <rFont val="Tahoma"/>
            <family val="2"/>
          </rPr>
          <t xml:space="preserve">no PD</t>
        </r>
      </text>
      <mc:AlternateContent>
        <mc:Choice Requires="v2">
          <commentPr autoFill="true" autoScale="false" colHidden="false" locked="false" rowHidden="false" textHAlign="justify" textVAlign="top">
            <anchor moveWithCells="false" sizeWithCells="false">
              <xdr:from>
                <xdr:col>14</xdr:col>
                <xdr:colOff>15</xdr:colOff>
                <xdr:row>58</xdr:row>
                <xdr:rowOff>13</xdr:rowOff>
              </xdr:from>
              <xdr:to>
                <xdr:col>15</xdr:col>
                <xdr:colOff>66</xdr:colOff>
                <xdr:row>62</xdr:row>
                <xdr:rowOff>11</xdr:rowOff>
              </xdr:to>
            </anchor>
          </commentPr>
        </mc:Choice>
        <mc:Fallback/>
      </mc:AlternateContent>
    </comment>
    <comment ref="N140" authorId="0">
      <text>
        <r>
          <rPr>
            <b val="true"/>
            <sz val="9"/>
            <color rgb="FF000000"/>
            <rFont val="Tahoma"/>
            <family val="2"/>
          </rPr>
          <t xml:space="preserve"> :
</t>
        </r>
        <r>
          <rPr>
            <sz val="9"/>
            <color rgb="FF000000"/>
            <rFont val="Tahoma"/>
            <family val="2"/>
          </rPr>
          <t xml:space="preserve">Fail?</t>
        </r>
      </text>
      <mc:AlternateContent>
        <mc:Choice Requires="v2">
          <commentPr autoFill="true" autoScale="false" colHidden="false" locked="false" rowHidden="false" textHAlign="justify" textVAlign="top">
            <anchor moveWithCells="false" sizeWithCells="false">
              <xdr:from>
                <xdr:col>14</xdr:col>
                <xdr:colOff>15</xdr:colOff>
                <xdr:row>111</xdr:row>
                <xdr:rowOff>0</xdr:rowOff>
              </xdr:from>
              <xdr:to>
                <xdr:col>15</xdr:col>
                <xdr:colOff>68</xdr:colOff>
                <xdr:row>114</xdr:row>
                <xdr:rowOff>17</xdr:rowOff>
              </xdr:to>
            </anchor>
          </commentPr>
        </mc:Choice>
        <mc:Fallback/>
      </mc:AlternateContent>
    </comment>
    <comment ref="N141" authorId="0">
      <text>
        <r>
          <rPr>
            <b val="true"/>
            <sz val="9"/>
            <color rgb="FF000000"/>
            <rFont val="Tahoma"/>
            <family val="2"/>
          </rPr>
          <t xml:space="preserve"> :
</t>
        </r>
        <r>
          <rPr>
            <sz val="9"/>
            <color rgb="FF000000"/>
            <rFont val="Tahoma"/>
            <family val="2"/>
          </rPr>
          <t xml:space="preserve">Fail?</t>
        </r>
      </text>
      <mc:AlternateContent>
        <mc:Choice Requires="v2">
          <commentPr autoFill="true" autoScale="false" colHidden="false" locked="false" rowHidden="false" textHAlign="justify" textVAlign="top">
            <anchor moveWithCells="false" sizeWithCells="false">
              <xdr:from>
                <xdr:col>14</xdr:col>
                <xdr:colOff>15</xdr:colOff>
                <xdr:row>112</xdr:row>
                <xdr:rowOff>0</xdr:rowOff>
              </xdr:from>
              <xdr:to>
                <xdr:col>15</xdr:col>
                <xdr:colOff>68</xdr:colOff>
                <xdr:row>115</xdr:row>
                <xdr:rowOff>17</xdr:rowOff>
              </xdr:to>
            </anchor>
          </commentPr>
        </mc:Choice>
        <mc:Fallback/>
      </mc:AlternateContent>
    </comment>
    <comment ref="N148" authorId="0">
      <text>
        <r>
          <rPr>
            <b val="true"/>
            <sz val="9"/>
            <color rgb="FF000000"/>
            <rFont val="Tahoma"/>
            <family val="2"/>
          </rPr>
          <t xml:space="preserve"> :
</t>
        </r>
        <r>
          <rPr>
            <sz val="9"/>
            <color rgb="FF000000"/>
            <rFont val="Tahoma"/>
            <family val="2"/>
          </rPr>
          <t xml:space="preserve">Fail?</t>
        </r>
      </text>
      <mc:AlternateContent>
        <mc:Choice Requires="v2">
          <commentPr autoFill="true" autoScale="false" colHidden="false" locked="false" rowHidden="false" textHAlign="justify" textVAlign="top">
            <anchor moveWithCells="false" sizeWithCells="false">
              <xdr:from>
                <xdr:col>14</xdr:col>
                <xdr:colOff>15</xdr:colOff>
                <xdr:row>119</xdr:row>
                <xdr:rowOff>0</xdr:rowOff>
              </xdr:from>
              <xdr:to>
                <xdr:col>15</xdr:col>
                <xdr:colOff>68</xdr:colOff>
                <xdr:row>122</xdr:row>
                <xdr:rowOff>17</xdr:rowOff>
              </xdr:to>
            </anchor>
          </commentPr>
        </mc:Choice>
        <mc:Fallback/>
      </mc:AlternateContent>
    </comment>
    <comment ref="O2" authorId="0">
      <text>
        <r>
          <rPr>
            <b val="true"/>
            <sz val="9"/>
            <color rgb="FF000000"/>
            <rFont val="Tahoma"/>
            <family val="2"/>
          </rPr>
          <t xml:space="preserve">OK
pacsuser:
</t>
        </r>
        <r>
          <rPr>
            <sz val="9"/>
            <color rgb="FF000000"/>
            <rFont val="Tahoma"/>
            <family val="2"/>
          </rPr>
          <t xml:space="preserve"> For target lesion, current SOD=3.3cm; baseline SOD on 101/05/10=4.2cm, 21% decrease; NADIR SOD on 101/8/21=2.6cm, 26% increase.</t>
        </r>
      </text>
      <mc:AlternateContent>
        <mc:Choice Requires="v2">
          <commentPr autoFill="true" autoScale="false" colHidden="false" locked="false" rowHidden="false" textHAlign="justify" textVAlign="top">
            <anchor moveWithCells="false" sizeWithCells="false">
              <xdr:from>
                <xdr:col>15</xdr:col>
                <xdr:colOff>15</xdr:colOff>
                <xdr:row>0</xdr:row>
                <xdr:rowOff>69</xdr:rowOff>
              </xdr:from>
              <xdr:to>
                <xdr:col>16</xdr:col>
                <xdr:colOff>68</xdr:colOff>
                <xdr:row>2</xdr:row>
                <xdr:rowOff>4</xdr:rowOff>
              </xdr:to>
            </anchor>
          </commentPr>
        </mc:Choice>
        <mc:Fallback/>
      </mc:AlternateContent>
    </comment>
    <comment ref="O3" authorId="0">
      <text>
        <r>
          <rPr>
            <b val="true"/>
            <sz val="9"/>
            <color rgb="FF000000"/>
            <rFont val="Tahoma"/>
            <family val="2"/>
          </rPr>
          <t xml:space="preserve">pacsuser:
</t>
        </r>
        <r>
          <rPr>
            <sz val="9"/>
            <color rgb="FF000000"/>
            <rFont val="Tahoma"/>
            <family val="2"/>
          </rPr>
          <t xml:space="preserve">ERR
</t>
        </r>
        <r>
          <rPr>
            <sz val="9"/>
            <color rgb="FF000000"/>
            <rFont val="DejaVu Sans"/>
            <family val="2"/>
          </rPr>
          <t xml:space="preserve">放射科打錯</t>
        </r>
        <r>
          <rPr>
            <sz val="9"/>
            <color rgb="FF000000"/>
            <rFont val="細明體"/>
            <family val="3"/>
            <charset val="136"/>
          </rPr>
          <t xml:space="preserve">; worsening RLL mass</t>
        </r>
      </text>
      <mc:AlternateContent>
        <mc:Choice Requires="v2">
          <commentPr autoFill="true" autoScale="false" colHidden="false" locked="false" rowHidden="false" textHAlign="justify" textVAlign="top">
            <anchor moveWithCells="false" sizeWithCells="false">
              <xdr:from>
                <xdr:col>15</xdr:col>
                <xdr:colOff>15</xdr:colOff>
                <xdr:row>0</xdr:row>
                <xdr:rowOff>88</xdr:rowOff>
              </xdr:from>
              <xdr:to>
                <xdr:col>16</xdr:col>
                <xdr:colOff>68</xdr:colOff>
                <xdr:row>3</xdr:row>
                <xdr:rowOff>4</xdr:rowOff>
              </xdr:to>
            </anchor>
          </commentPr>
        </mc:Choice>
        <mc:Fallback/>
      </mc:AlternateContent>
    </comment>
    <comment ref="O4" authorId="0">
      <text>
        <r>
          <rPr>
            <b val="true"/>
            <sz val="9"/>
            <color rgb="FF000000"/>
            <rFont val="Tahoma"/>
            <family val="2"/>
          </rPr>
          <t xml:space="preserve">pacsuser:
</t>
        </r>
        <r>
          <rPr>
            <sz val="9"/>
            <color rgb="FF000000"/>
            <rFont val="Tahoma"/>
            <family val="2"/>
          </rPr>
          <t xml:space="preserve">ERR; pleural seeding </t>
        </r>
        <r>
          <rPr>
            <sz val="9"/>
            <color rgb="FF000000"/>
            <rFont val="DejaVu Sans"/>
            <family val="2"/>
          </rPr>
          <t xml:space="preserve">放射科未打</t>
        </r>
        <r>
          <rPr>
            <sz val="9"/>
            <color rgb="FF000000"/>
            <rFont val="細明體"/>
            <family val="3"/>
            <charset val="136"/>
          </rPr>
          <t xml:space="preserve">; new lesion; PD</t>
        </r>
      </text>
      <mc:AlternateContent>
        <mc:Choice Requires="v2">
          <commentPr autoFill="true" autoScale="false" colHidden="false" locked="false" rowHidden="false" textHAlign="justify" textVAlign="top">
            <anchor moveWithCells="false" sizeWithCells="false">
              <xdr:from>
                <xdr:col>15</xdr:col>
                <xdr:colOff>15</xdr:colOff>
                <xdr:row>0</xdr:row>
                <xdr:rowOff>105</xdr:rowOff>
              </xdr:from>
              <xdr:to>
                <xdr:col>16</xdr:col>
                <xdr:colOff>68</xdr:colOff>
                <xdr:row>4</xdr:row>
                <xdr:rowOff>4</xdr:rowOff>
              </xdr:to>
            </anchor>
          </commentPr>
        </mc:Choice>
        <mc:Fallback/>
      </mc:AlternateContent>
    </comment>
    <comment ref="O7" authorId="0">
      <text>
        <r>
          <rPr>
            <b val="true"/>
            <sz val="9"/>
            <color rgb="FF000000"/>
            <rFont val="Tahoma"/>
            <family val="2"/>
          </rPr>
          <t xml:space="preserve">pacsuser:
</t>
        </r>
        <r>
          <rPr>
            <sz val="9"/>
            <color rgb="FF000000"/>
            <rFont val="DejaVu Sans"/>
            <family val="2"/>
          </rPr>
          <t xml:space="preserve">病患要求停藥</t>
        </r>
      </text>
      <mc:AlternateContent>
        <mc:Choice Requires="v2">
          <commentPr autoFill="true" autoScale="false" colHidden="false" locked="false" rowHidden="false" textHAlign="justify" textVAlign="top">
            <anchor moveWithCells="false" sizeWithCells="false">
              <xdr:from>
                <xdr:col>15</xdr:col>
                <xdr:colOff>15</xdr:colOff>
                <xdr:row>2</xdr:row>
                <xdr:rowOff>6</xdr:rowOff>
              </xdr:from>
              <xdr:to>
                <xdr:col>16</xdr:col>
                <xdr:colOff>68</xdr:colOff>
                <xdr:row>6</xdr:row>
                <xdr:rowOff>5</xdr:rowOff>
              </xdr:to>
            </anchor>
          </commentPr>
        </mc:Choice>
        <mc:Fallback/>
      </mc:AlternateContent>
    </comment>
    <comment ref="O8" authorId="0">
      <text>
        <r>
          <rPr>
            <b val="true"/>
            <sz val="9"/>
            <color rgb="FF000000"/>
            <rFont val="Tahoma"/>
            <family val="2"/>
          </rPr>
          <t xml:space="preserve">pacsuser:
</t>
        </r>
        <r>
          <rPr>
            <sz val="9"/>
            <color rgb="FF000000"/>
            <rFont val="Tahoma"/>
            <family val="2"/>
          </rPr>
          <t xml:space="preserve">worsening neck mass again</t>
        </r>
      </text>
      <mc:AlternateContent>
        <mc:Choice Requires="v2">
          <commentPr autoFill="true" autoScale="false" colHidden="false" locked="false" rowHidden="false" textHAlign="justify" textVAlign="top">
            <anchor moveWithCells="false" sizeWithCells="false">
              <xdr:from>
                <xdr:col>15</xdr:col>
                <xdr:colOff>15</xdr:colOff>
                <xdr:row>3</xdr:row>
                <xdr:rowOff>6</xdr:rowOff>
              </xdr:from>
              <xdr:to>
                <xdr:col>16</xdr:col>
                <xdr:colOff>68</xdr:colOff>
                <xdr:row>7</xdr:row>
                <xdr:rowOff>4</xdr:rowOff>
              </xdr:to>
            </anchor>
          </commentPr>
        </mc:Choice>
        <mc:Fallback/>
      </mc:AlternateContent>
    </comment>
    <comment ref="O11" authorId="0">
      <text>
        <r>
          <rPr>
            <b val="true"/>
            <sz val="9"/>
            <color rgb="FF000000"/>
            <rFont val="Tahoma"/>
            <family val="2"/>
          </rPr>
          <t xml:space="preserve">pacsuser:
</t>
        </r>
        <r>
          <rPr>
            <sz val="9"/>
            <color rgb="FF000000"/>
            <rFont val="Tahoma"/>
            <family val="2"/>
          </rPr>
          <t xml:space="preserve">censor</t>
        </r>
      </text>
      <mc:AlternateContent>
        <mc:Choice Requires="v2">
          <commentPr autoFill="true" autoScale="false" colHidden="false" locked="false" rowHidden="false" textHAlign="justify" textVAlign="top">
            <anchor moveWithCells="false" sizeWithCells="false">
              <xdr:from>
                <xdr:col>15</xdr:col>
                <xdr:colOff>15</xdr:colOff>
                <xdr:row>7</xdr:row>
                <xdr:rowOff>4</xdr:rowOff>
              </xdr:from>
              <xdr:to>
                <xdr:col>16</xdr:col>
                <xdr:colOff>68</xdr:colOff>
                <xdr:row>10</xdr:row>
                <xdr:rowOff>22</xdr:rowOff>
              </xdr:to>
            </anchor>
          </commentPr>
        </mc:Choice>
        <mc:Fallback/>
      </mc:AlternateContent>
    </comment>
    <comment ref="O13" authorId="0">
      <text>
        <r>
          <rPr>
            <b val="true"/>
            <sz val="9"/>
            <color rgb="FF000000"/>
            <rFont val="Tahoma"/>
            <family val="2"/>
          </rPr>
          <t xml:space="preserve">pacsuser:
</t>
        </r>
        <r>
          <rPr>
            <sz val="9"/>
            <color rgb="FF000000"/>
            <rFont val="Tahoma"/>
            <family val="2"/>
          </rPr>
          <t xml:space="preserve">censor</t>
        </r>
      </text>
      <mc:AlternateContent>
        <mc:Choice Requires="v2">
          <commentPr autoFill="true" autoScale="false" colHidden="false" locked="false" rowHidden="false" textHAlign="justify" textVAlign="top">
            <anchor moveWithCells="false" sizeWithCells="false">
              <xdr:from>
                <xdr:col>15</xdr:col>
                <xdr:colOff>15</xdr:colOff>
                <xdr:row>9</xdr:row>
                <xdr:rowOff>4</xdr:rowOff>
              </xdr:from>
              <xdr:to>
                <xdr:col>16</xdr:col>
                <xdr:colOff>68</xdr:colOff>
                <xdr:row>12</xdr:row>
                <xdr:rowOff>22</xdr:rowOff>
              </xdr:to>
            </anchor>
          </commentPr>
        </mc:Choice>
        <mc:Fallback/>
      </mc:AlternateContent>
    </comment>
    <comment ref="O15" authorId="0">
      <text>
        <r>
          <rPr>
            <b val="true"/>
            <sz val="9"/>
            <color rgb="FF000000"/>
            <rFont val="Tahoma"/>
            <family val="2"/>
          </rPr>
          <t xml:space="preserve">pacsuser:
</t>
        </r>
        <r>
          <rPr>
            <sz val="9"/>
            <color rgb="FF000000"/>
            <rFont val="Tahoma"/>
            <family val="2"/>
          </rPr>
          <t xml:space="preserve">incresed malignancy pleural effusion; Left lung new lesion</t>
        </r>
      </text>
      <mc:AlternateContent>
        <mc:Choice Requires="v2">
          <commentPr autoFill="true" autoScale="false" colHidden="false" locked="false" rowHidden="false" textHAlign="justify" textVAlign="top">
            <anchor moveWithCells="false" sizeWithCells="false">
              <xdr:from>
                <xdr:col>15</xdr:col>
                <xdr:colOff>15</xdr:colOff>
                <xdr:row>11</xdr:row>
                <xdr:rowOff>4</xdr:rowOff>
              </xdr:from>
              <xdr:to>
                <xdr:col>16</xdr:col>
                <xdr:colOff>68</xdr:colOff>
                <xdr:row>15</xdr:row>
                <xdr:rowOff>1</xdr:rowOff>
              </xdr:to>
            </anchor>
          </commentPr>
        </mc:Choice>
        <mc:Fallback/>
      </mc:AlternateContent>
    </comment>
    <comment ref="O17" authorId="0">
      <text>
        <r>
          <rPr>
            <b val="true"/>
            <sz val="9"/>
            <color rgb="FF000000"/>
            <rFont val="Tahoma"/>
            <family val="2"/>
          </rPr>
          <t xml:space="preserve">pacsuser:
</t>
        </r>
        <r>
          <rPr>
            <sz val="9"/>
            <color rgb="FF000000"/>
            <rFont val="Tahoma"/>
            <family val="2"/>
          </rPr>
          <t xml:space="preserve">worsening right side seeding</t>
        </r>
      </text>
      <mc:AlternateContent>
        <mc:Choice Requires="v2">
          <commentPr autoFill="true" autoScale="false" colHidden="false" locked="false" rowHidden="false" textHAlign="justify" textVAlign="top">
            <anchor moveWithCells="false" sizeWithCells="false">
              <xdr:from>
                <xdr:col>15</xdr:col>
                <xdr:colOff>15</xdr:colOff>
                <xdr:row>12</xdr:row>
                <xdr:rowOff>4</xdr:rowOff>
              </xdr:from>
              <xdr:to>
                <xdr:col>16</xdr:col>
                <xdr:colOff>68</xdr:colOff>
                <xdr:row>15</xdr:row>
                <xdr:rowOff>22</xdr:rowOff>
              </xdr:to>
            </anchor>
          </commentPr>
        </mc:Choice>
        <mc:Fallback/>
      </mc:AlternateContent>
    </comment>
    <comment ref="O19" authorId="0">
      <text>
        <r>
          <rPr>
            <b val="true"/>
            <sz val="9"/>
            <color rgb="FF000000"/>
            <rFont val="Tahoma"/>
            <family val="2"/>
          </rPr>
          <t xml:space="preserve">pacsuser:
</t>
        </r>
        <r>
          <rPr>
            <sz val="9"/>
            <color rgb="FF000000"/>
            <rFont val="Tahoma"/>
            <family val="2"/>
          </rPr>
          <t xml:space="preserve">worsening LUL mass and pleural effusion</t>
        </r>
      </text>
      <mc:AlternateContent>
        <mc:Choice Requires="v2">
          <commentPr autoFill="true" autoScale="false" colHidden="false" locked="false" rowHidden="false" textHAlign="justify" textVAlign="top">
            <anchor moveWithCells="false" sizeWithCells="false">
              <xdr:from>
                <xdr:col>15</xdr:col>
                <xdr:colOff>15</xdr:colOff>
                <xdr:row>14</xdr:row>
                <xdr:rowOff>6</xdr:rowOff>
              </xdr:from>
              <xdr:to>
                <xdr:col>16</xdr:col>
                <xdr:colOff>68</xdr:colOff>
                <xdr:row>17</xdr:row>
                <xdr:rowOff>22</xdr:rowOff>
              </xdr:to>
            </anchor>
          </commentPr>
        </mc:Choice>
        <mc:Fallback/>
      </mc:AlternateContent>
    </comment>
    <comment ref="O26" authorId="0">
      <text>
        <r>
          <rPr>
            <b val="true"/>
            <sz val="9"/>
            <color rgb="FF000000"/>
            <rFont val="Tahoma"/>
            <family val="2"/>
          </rPr>
          <t xml:space="preserve">pacsuser:
</t>
        </r>
        <r>
          <rPr>
            <sz val="9"/>
            <color rgb="FF000000"/>
            <rFont val="Tahoma"/>
            <family val="2"/>
          </rPr>
          <t xml:space="preserve">increased lung-lung metastases</t>
        </r>
      </text>
      <mc:AlternateContent>
        <mc:Choice Requires="v2">
          <commentPr autoFill="true" autoScale="false" colHidden="false" locked="false" rowHidden="false" textHAlign="justify" textVAlign="top">
            <anchor moveWithCells="false" sizeWithCells="false">
              <xdr:from>
                <xdr:col>15</xdr:col>
                <xdr:colOff>16</xdr:colOff>
                <xdr:row>19</xdr:row>
                <xdr:rowOff>4</xdr:rowOff>
              </xdr:from>
              <xdr:to>
                <xdr:col>16</xdr:col>
                <xdr:colOff>62</xdr:colOff>
                <xdr:row>22</xdr:row>
                <xdr:rowOff>20</xdr:rowOff>
              </xdr:to>
            </anchor>
          </commentPr>
        </mc:Choice>
        <mc:Fallback/>
      </mc:AlternateContent>
    </comment>
    <comment ref="O27" authorId="0">
      <text>
        <r>
          <rPr>
            <b val="true"/>
            <sz val="9"/>
            <color rgb="FF000000"/>
            <rFont val="Tahoma"/>
            <family val="2"/>
          </rPr>
          <t xml:space="preserve">pacsuser:
</t>
        </r>
        <r>
          <rPr>
            <sz val="9"/>
            <color rgb="FF000000"/>
            <rFont val="Tahoma"/>
            <family val="2"/>
          </rPr>
          <t xml:space="preserve">pneumonia</t>
        </r>
      </text>
      <mc:AlternateContent>
        <mc:Choice Requires="v2">
          <commentPr autoFill="true" autoScale="false" colHidden="false" locked="false" rowHidden="false" textHAlign="justify" textVAlign="top">
            <anchor moveWithCells="false" sizeWithCells="false">
              <xdr:from>
                <xdr:col>15</xdr:col>
                <xdr:colOff>16</xdr:colOff>
                <xdr:row>20</xdr:row>
                <xdr:rowOff>4</xdr:rowOff>
              </xdr:from>
              <xdr:to>
                <xdr:col>16</xdr:col>
                <xdr:colOff>62</xdr:colOff>
                <xdr:row>23</xdr:row>
                <xdr:rowOff>20</xdr:rowOff>
              </xdr:to>
            </anchor>
          </commentPr>
        </mc:Choice>
        <mc:Fallback/>
      </mc:AlternateContent>
    </comment>
    <comment ref="O28" authorId="0">
      <text>
        <r>
          <rPr>
            <b val="true"/>
            <sz val="9"/>
            <color rgb="FF000000"/>
            <rFont val="Tahoma"/>
            <family val="2"/>
          </rPr>
          <t xml:space="preserve">pacsuser:
</t>
        </r>
        <r>
          <rPr>
            <sz val="9"/>
            <color rgb="FF000000"/>
            <rFont val="Tahoma"/>
            <family val="2"/>
          </rPr>
          <t xml:space="preserve">Liver metastases</t>
        </r>
      </text>
      <mc:AlternateContent>
        <mc:Choice Requires="v2">
          <commentPr autoFill="true" autoScale="false" colHidden="false" locked="false" rowHidden="false" textHAlign="justify" textVAlign="top">
            <anchor moveWithCells="false" sizeWithCells="false">
              <xdr:from>
                <xdr:col>15</xdr:col>
                <xdr:colOff>16</xdr:colOff>
                <xdr:row>21</xdr:row>
                <xdr:rowOff>4</xdr:rowOff>
              </xdr:from>
              <xdr:to>
                <xdr:col>16</xdr:col>
                <xdr:colOff>62</xdr:colOff>
                <xdr:row>24</xdr:row>
                <xdr:rowOff>19</xdr:rowOff>
              </xdr:to>
            </anchor>
          </commentPr>
        </mc:Choice>
        <mc:Fallback/>
      </mc:AlternateContent>
    </comment>
    <comment ref="O30" authorId="0">
      <text>
        <r>
          <rPr>
            <b val="true"/>
            <sz val="9"/>
            <color rgb="FF000000"/>
            <rFont val="Tahoma"/>
            <family val="2"/>
          </rPr>
          <t xml:space="preserve">pacsuser:
</t>
        </r>
        <r>
          <rPr>
            <sz val="9"/>
            <color rgb="FF000000"/>
            <rFont val="DejaVu Sans"/>
            <family val="2"/>
          </rPr>
          <t xml:space="preserve">一開始有改善</t>
        </r>
        <r>
          <rPr>
            <sz val="9"/>
            <color rgb="FF000000"/>
            <rFont val="Tahoma"/>
            <family val="2"/>
          </rPr>
          <t xml:space="preserve">, </t>
        </r>
        <r>
          <rPr>
            <sz val="9"/>
            <color rgb="FF000000"/>
            <rFont val="DejaVu Sans"/>
            <family val="2"/>
          </rPr>
          <t xml:space="preserve">但是時間很短</t>
        </r>
        <r>
          <rPr>
            <sz val="9"/>
            <color rgb="FF000000"/>
            <rFont val="Tahoma"/>
            <family val="2"/>
          </rPr>
          <t xml:space="preserve">, </t>
        </r>
        <r>
          <rPr>
            <sz val="9"/>
            <color rgb="FF000000"/>
            <rFont val="DejaVu Sans"/>
            <family val="2"/>
          </rPr>
          <t xml:space="preserve">之後急速惡化</t>
        </r>
      </text>
      <mc:AlternateContent>
        <mc:Choice Requires="v2">
          <commentPr autoFill="true" autoScale="false" colHidden="false" locked="false" rowHidden="false" textHAlign="justify" textVAlign="top">
            <anchor moveWithCells="false" sizeWithCells="false">
              <xdr:from>
                <xdr:col>15</xdr:col>
                <xdr:colOff>16</xdr:colOff>
                <xdr:row>22</xdr:row>
                <xdr:rowOff>3</xdr:rowOff>
              </xdr:from>
              <xdr:to>
                <xdr:col>16</xdr:col>
                <xdr:colOff>62</xdr:colOff>
                <xdr:row>25</xdr:row>
                <xdr:rowOff>19</xdr:rowOff>
              </xdr:to>
            </anchor>
          </commentPr>
        </mc:Choice>
        <mc:Fallback/>
      </mc:AlternateContent>
    </comment>
    <comment ref="O37" authorId="0">
      <text>
        <r>
          <rPr>
            <b val="true"/>
            <sz val="9"/>
            <color rgb="FF000000"/>
            <rFont val="Tahoma"/>
            <family val="2"/>
          </rPr>
          <t xml:space="preserve">pacsuser:
</t>
        </r>
        <r>
          <rPr>
            <sz val="9"/>
            <color rgb="FF000000"/>
            <rFont val="Tahoma"/>
            <family val="2"/>
          </rPr>
          <t xml:space="preserve">new bone metastases</t>
        </r>
      </text>
      <mc:AlternateContent>
        <mc:Choice Requires="v2">
          <commentPr autoFill="true" autoScale="false" colHidden="false" locked="false" rowHidden="false" textHAlign="justify" textVAlign="top">
            <anchor moveWithCells="false" sizeWithCells="false">
              <xdr:from>
                <xdr:col>15</xdr:col>
                <xdr:colOff>16</xdr:colOff>
                <xdr:row>27</xdr:row>
                <xdr:rowOff>4</xdr:rowOff>
              </xdr:from>
              <xdr:to>
                <xdr:col>16</xdr:col>
                <xdr:colOff>62</xdr:colOff>
                <xdr:row>30</xdr:row>
                <xdr:rowOff>17</xdr:rowOff>
              </xdr:to>
            </anchor>
          </commentPr>
        </mc:Choice>
        <mc:Fallback/>
      </mc:AlternateContent>
    </comment>
    <comment ref="O39" authorId="0">
      <text>
        <r>
          <rPr>
            <b val="true"/>
            <sz val="9"/>
            <color rgb="FF000000"/>
            <rFont val="Tahoma"/>
            <family val="2"/>
          </rPr>
          <t xml:space="preserve">pacsuser:
</t>
        </r>
        <r>
          <rPr>
            <sz val="9"/>
            <color rgb="FF000000"/>
            <rFont val="DejaVu Sans"/>
            <family val="2"/>
          </rPr>
          <t xml:space="preserve">放射科認為</t>
        </r>
        <r>
          <rPr>
            <sz val="9"/>
            <color rgb="FF000000"/>
            <rFont val="Tahoma"/>
            <family val="2"/>
          </rPr>
          <t xml:space="preserve">PD (increased lung mass and lung-lung)</t>
        </r>
      </text>
      <mc:AlternateContent>
        <mc:Choice Requires="v2">
          <commentPr autoFill="true" autoScale="false" colHidden="false" locked="false" rowHidden="false" textHAlign="justify" textVAlign="top">
            <anchor moveWithCells="false" sizeWithCells="false">
              <xdr:from>
                <xdr:col>15</xdr:col>
                <xdr:colOff>16</xdr:colOff>
                <xdr:row>28</xdr:row>
                <xdr:rowOff>4</xdr:rowOff>
              </xdr:from>
              <xdr:to>
                <xdr:col>16</xdr:col>
                <xdr:colOff>62</xdr:colOff>
                <xdr:row>31</xdr:row>
                <xdr:rowOff>17</xdr:rowOff>
              </xdr:to>
            </anchor>
          </commentPr>
        </mc:Choice>
        <mc:Fallback/>
      </mc:AlternateContent>
    </comment>
    <comment ref="O42" authorId="0">
      <text>
        <r>
          <rPr>
            <b val="true"/>
            <sz val="9"/>
            <color rgb="FF000000"/>
            <rFont val="新細明體"/>
            <family val="1"/>
            <charset val="136"/>
          </rPr>
          <t xml:space="preserve">user:
</t>
        </r>
        <r>
          <rPr>
            <sz val="9"/>
            <color rgb="FF000000"/>
            <rFont val="新細明體"/>
            <family val="1"/>
            <charset val="136"/>
          </rPr>
          <t xml:space="preserve">bone metastases
Consistent with bone metastases in the 9th and 10th thoracic vertebrae as well as 5th lumbar vertebra.</t>
        </r>
      </text>
      <mc:AlternateContent>
        <mc:Choice Requires="v2">
          <commentPr autoFill="true" autoScale="false" colHidden="false" locked="false" rowHidden="false" textHAlign="justify" textVAlign="top">
            <anchor moveWithCells="false" sizeWithCells="false">
              <xdr:from>
                <xdr:col>15</xdr:col>
                <xdr:colOff>15</xdr:colOff>
                <xdr:row>30</xdr:row>
                <xdr:rowOff>4</xdr:rowOff>
              </xdr:from>
              <xdr:to>
                <xdr:col>16</xdr:col>
                <xdr:colOff>45</xdr:colOff>
                <xdr:row>34</xdr:row>
                <xdr:rowOff>11</xdr:rowOff>
              </xdr:to>
            </anchor>
          </commentPr>
        </mc:Choice>
        <mc:Fallback/>
      </mc:AlternateContent>
    </comment>
    <comment ref="O43" authorId="0">
      <text>
        <r>
          <rPr>
            <b val="true"/>
            <sz val="9"/>
            <color rgb="FF000000"/>
            <rFont val="新細明體"/>
            <family val="1"/>
            <charset val="136"/>
          </rPr>
          <t xml:space="preserve">user:
</t>
        </r>
        <r>
          <rPr>
            <sz val="9"/>
            <color rgb="FF000000"/>
            <rFont val="新細明體"/>
            <family val="1"/>
            <charset val="136"/>
          </rPr>
          <t xml:space="preserve">Compared with prior CT (2013-03-11) :
    Main tumor (30*20 mm) with causing obliteration of LUL bronchus and obstruction pneumonitis in LUL of lung : Enlarger in size with progressing.
    Focal cavitation lesion (33.2*27.3 mm) with peripheral nodules in LLL of lung : Enlarger in size.
    Multiple nodules in both lungs, r/o metastases : Increased in size and number. </t>
        </r>
      </text>
      <mc:AlternateContent>
        <mc:Choice Requires="v2">
          <commentPr autoFill="true" autoScale="false" colHidden="false" locked="false" rowHidden="false" textHAlign="justify" textVAlign="top">
            <anchor moveWithCells="false" sizeWithCells="false">
              <xdr:from>
                <xdr:col>15</xdr:col>
                <xdr:colOff>15</xdr:colOff>
                <xdr:row>31</xdr:row>
                <xdr:rowOff>4</xdr:rowOff>
              </xdr:from>
              <xdr:to>
                <xdr:col>16</xdr:col>
                <xdr:colOff>45</xdr:colOff>
                <xdr:row>35</xdr:row>
                <xdr:rowOff>11</xdr:rowOff>
              </xdr:to>
            </anchor>
          </commentPr>
        </mc:Choice>
        <mc:Fallback/>
      </mc:AlternateContent>
    </comment>
    <comment ref="O49" authorId="0">
      <text>
        <r>
          <rPr>
            <b val="true"/>
            <sz val="9"/>
            <color rgb="FF000000"/>
            <rFont val="新細明體"/>
            <family val="1"/>
            <charset val="136"/>
          </rPr>
          <t xml:space="preserve">user:
</t>
        </r>
        <r>
          <rPr>
            <sz val="9"/>
            <color rgb="FF000000"/>
            <rFont val="新細明體"/>
            <family val="1"/>
            <charset val="136"/>
          </rPr>
          <t xml:space="preserve">Multiple recurrent metastatic tumors in the left frontal lobe, left middle cerebellar peducnle, pons, left cerebellar hemisphere.
</t>
        </r>
      </text>
      <mc:AlternateContent>
        <mc:Choice Requires="v2">
          <commentPr autoFill="true" autoScale="false" colHidden="false" locked="false" rowHidden="false" textHAlign="justify" textVAlign="top">
            <anchor moveWithCells="false" sizeWithCells="false">
              <xdr:from>
                <xdr:col>15</xdr:col>
                <xdr:colOff>15</xdr:colOff>
                <xdr:row>34</xdr:row>
                <xdr:rowOff>6</xdr:rowOff>
              </xdr:from>
              <xdr:to>
                <xdr:col>16</xdr:col>
                <xdr:colOff>45</xdr:colOff>
                <xdr:row>38</xdr:row>
                <xdr:rowOff>14</xdr:rowOff>
              </xdr:to>
            </anchor>
          </commentPr>
        </mc:Choice>
        <mc:Fallback/>
      </mc:AlternateContent>
    </comment>
    <comment ref="O50" authorId="0">
      <text>
        <r>
          <rPr>
            <b val="true"/>
            <sz val="9"/>
            <color rgb="FF000000"/>
            <rFont val="新細明體"/>
            <family val="1"/>
            <charset val="136"/>
          </rPr>
          <t xml:space="preserve">user:
</t>
        </r>
        <r>
          <rPr>
            <sz val="9"/>
            <color rgb="FF000000"/>
            <rFont val="新細明體"/>
            <family val="1"/>
            <charset val="136"/>
          </rPr>
          <t xml:space="preserve">worsening pleural effusion</t>
        </r>
      </text>
      <mc:AlternateContent>
        <mc:Choice Requires="v2">
          <commentPr autoFill="true" autoScale="false" colHidden="false" locked="false" rowHidden="false" textHAlign="justify" textVAlign="top">
            <anchor moveWithCells="false" sizeWithCells="false">
              <xdr:from>
                <xdr:col>15</xdr:col>
                <xdr:colOff>15</xdr:colOff>
                <xdr:row>35</xdr:row>
                <xdr:rowOff>6</xdr:rowOff>
              </xdr:from>
              <xdr:to>
                <xdr:col>16</xdr:col>
                <xdr:colOff>45</xdr:colOff>
                <xdr:row>39</xdr:row>
                <xdr:rowOff>14</xdr:rowOff>
              </xdr:to>
            </anchor>
          </commentPr>
        </mc:Choice>
        <mc:Fallback/>
      </mc:AlternateContent>
    </comment>
    <comment ref="O51" authorId="0">
      <text>
        <r>
          <rPr>
            <b val="true"/>
            <sz val="9"/>
            <color rgb="FF000000"/>
            <rFont val="新細明體"/>
            <family val="1"/>
            <charset val="136"/>
          </rPr>
          <t xml:space="preserve">user:
</t>
        </r>
        <r>
          <rPr>
            <sz val="9"/>
            <color rgb="FF000000"/>
            <rFont val="新細明體"/>
            <family val="1"/>
            <charset val="136"/>
          </rPr>
          <t xml:space="preserve">seems poor care induced renal failure</t>
        </r>
      </text>
      <mc:AlternateContent>
        <mc:Choice Requires="v2">
          <commentPr autoFill="true" autoScale="false" colHidden="false" locked="false" rowHidden="false" textHAlign="justify" textVAlign="top">
            <anchor moveWithCells="false" sizeWithCells="false">
              <xdr:from>
                <xdr:col>15</xdr:col>
                <xdr:colOff>15</xdr:colOff>
                <xdr:row>36</xdr:row>
                <xdr:rowOff>6</xdr:rowOff>
              </xdr:from>
              <xdr:to>
                <xdr:col>16</xdr:col>
                <xdr:colOff>45</xdr:colOff>
                <xdr:row>40</xdr:row>
                <xdr:rowOff>13</xdr:rowOff>
              </xdr:to>
            </anchor>
          </commentPr>
        </mc:Choice>
        <mc:Fallback/>
      </mc:AlternateContent>
    </comment>
    <comment ref="O52" authorId="0">
      <text>
        <r>
          <rPr>
            <b val="true"/>
            <sz val="9"/>
            <color rgb="FF000000"/>
            <rFont val="新細明體"/>
            <family val="1"/>
            <charset val="136"/>
          </rPr>
          <t xml:space="preserve">user:
</t>
        </r>
        <r>
          <rPr>
            <sz val="9"/>
            <color rgb="FF000000"/>
            <rFont val="新細明體"/>
            <family val="1"/>
            <charset val="136"/>
          </rPr>
          <t xml:space="preserve"> Multiple nodules in both lungs 
</t>
        </r>
      </text>
      <mc:AlternateContent>
        <mc:Choice Requires="v2">
          <commentPr autoFill="true" autoScale="false" colHidden="false" locked="false" rowHidden="false" textHAlign="justify" textVAlign="top">
            <anchor moveWithCells="false" sizeWithCells="false">
              <xdr:from>
                <xdr:col>15</xdr:col>
                <xdr:colOff>15</xdr:colOff>
                <xdr:row>37</xdr:row>
                <xdr:rowOff>6</xdr:rowOff>
              </xdr:from>
              <xdr:to>
                <xdr:col>16</xdr:col>
                <xdr:colOff>45</xdr:colOff>
                <xdr:row>41</xdr:row>
                <xdr:rowOff>13</xdr:rowOff>
              </xdr:to>
            </anchor>
          </commentPr>
        </mc:Choice>
        <mc:Fallback/>
      </mc:AlternateContent>
    </comment>
    <comment ref="O53" authorId="0">
      <text>
        <r>
          <rPr>
            <b val="true"/>
            <sz val="9"/>
            <color rgb="FF000000"/>
            <rFont val="新細明體"/>
            <family val="1"/>
            <charset val="136"/>
          </rPr>
          <t xml:space="preserve">worsening lymphangitis</t>
        </r>
      </text>
      <mc:AlternateContent>
        <mc:Choice Requires="v2">
          <commentPr autoFill="true" autoScale="false" colHidden="false" locked="false" rowHidden="false" textHAlign="justify" textVAlign="top">
            <anchor moveWithCells="false" sizeWithCells="false">
              <xdr:from>
                <xdr:col>15</xdr:col>
                <xdr:colOff>15</xdr:colOff>
                <xdr:row>38</xdr:row>
                <xdr:rowOff>9</xdr:rowOff>
              </xdr:from>
              <xdr:to>
                <xdr:col>16</xdr:col>
                <xdr:colOff>45</xdr:colOff>
                <xdr:row>42</xdr:row>
                <xdr:rowOff>13</xdr:rowOff>
              </xdr:to>
            </anchor>
          </commentPr>
        </mc:Choice>
        <mc:Fallback/>
      </mc:AlternateContent>
    </comment>
    <comment ref="O56" authorId="0">
      <text>
        <r>
          <rPr>
            <b val="true"/>
            <sz val="9"/>
            <color rgb="FF000000"/>
            <rFont val="Tahoma"/>
            <family val="2"/>
          </rPr>
          <t xml:space="preserve">pacsuser:
</t>
        </r>
        <r>
          <rPr>
            <sz val="9"/>
            <color rgb="FF000000"/>
            <rFont val="Tahoma"/>
            <family val="2"/>
          </rPr>
          <t xml:space="preserve">worsening bone metastases and pleural effusion</t>
        </r>
      </text>
      <mc:AlternateContent>
        <mc:Choice Requires="v2">
          <commentPr autoFill="true" autoScale="false" colHidden="false" locked="false" rowHidden="false" textHAlign="justify" textVAlign="top">
            <anchor moveWithCells="false" sizeWithCells="false">
              <xdr:from>
                <xdr:col>15</xdr:col>
                <xdr:colOff>15</xdr:colOff>
                <xdr:row>40</xdr:row>
                <xdr:rowOff>8</xdr:rowOff>
              </xdr:from>
              <xdr:to>
                <xdr:col>16</xdr:col>
                <xdr:colOff>68</xdr:colOff>
                <xdr:row>44</xdr:row>
                <xdr:rowOff>5</xdr:rowOff>
              </xdr:to>
            </anchor>
          </commentPr>
        </mc:Choice>
        <mc:Fallback/>
      </mc:AlternateContent>
    </comment>
    <comment ref="O57" authorId="0">
      <text>
        <r>
          <rPr>
            <b val="true"/>
            <sz val="9"/>
            <color rgb="FF000000"/>
            <rFont val="Tahoma"/>
            <family val="2"/>
          </rPr>
          <t xml:space="preserve">pacsuser:
</t>
        </r>
        <r>
          <rPr>
            <sz val="9"/>
            <color rgb="FF000000"/>
            <rFont val="Tahoma"/>
            <family val="2"/>
          </rPr>
          <t xml:space="preserve">   More prominent pleural nodules
     Huge mass anterior to stomach in favor of omentum seeding 
</t>
        </r>
      </text>
      <mc:AlternateContent>
        <mc:Choice Requires="v2">
          <commentPr autoFill="true" autoScale="false" colHidden="false" locked="false" rowHidden="false" textHAlign="justify" textVAlign="top">
            <anchor moveWithCells="false" sizeWithCells="false">
              <xdr:from>
                <xdr:col>15</xdr:col>
                <xdr:colOff>15</xdr:colOff>
                <xdr:row>41</xdr:row>
                <xdr:rowOff>8</xdr:rowOff>
              </xdr:from>
              <xdr:to>
                <xdr:col>16</xdr:col>
                <xdr:colOff>68</xdr:colOff>
                <xdr:row>45</xdr:row>
                <xdr:rowOff>5</xdr:rowOff>
              </xdr:to>
            </anchor>
          </commentPr>
        </mc:Choice>
        <mc:Fallback/>
      </mc:AlternateContent>
    </comment>
    <comment ref="O58" authorId="0">
      <text>
        <r>
          <rPr>
            <b val="true"/>
            <sz val="9"/>
            <color rgb="FF000000"/>
            <rFont val="Tahoma"/>
            <family val="2"/>
          </rPr>
          <t xml:space="preserve">pacsuser:
</t>
        </r>
        <r>
          <rPr>
            <sz val="9"/>
            <color rgb="FF000000"/>
            <rFont val="Tahoma"/>
            <family val="2"/>
          </rPr>
          <t xml:space="preserve">Some small nodules in both lungs can be noted and lung to lung metastasis should be considered. The lesions increased in size 
and number when comparising with previous CT scan. ( more than 20% )
Some small LNs in mediastinum, and bilateral axillary region can be noted and the size mild increased when comparising with previous CT scan.
</t>
        </r>
      </text>
      <mc:AlternateContent>
        <mc:Choice Requires="v2">
          <commentPr autoFill="true" autoScale="false" colHidden="false" locked="false" rowHidden="false" textHAlign="justify" textVAlign="top">
            <anchor moveWithCells="false" sizeWithCells="false">
              <xdr:from>
                <xdr:col>15</xdr:col>
                <xdr:colOff>15</xdr:colOff>
                <xdr:row>42</xdr:row>
                <xdr:rowOff>8</xdr:rowOff>
              </xdr:from>
              <xdr:to>
                <xdr:col>16</xdr:col>
                <xdr:colOff>68</xdr:colOff>
                <xdr:row>46</xdr:row>
                <xdr:rowOff>6</xdr:rowOff>
              </xdr:to>
            </anchor>
          </commentPr>
        </mc:Choice>
        <mc:Fallback/>
      </mc:AlternateContent>
    </comment>
    <comment ref="O59" authorId="0">
      <text>
        <r>
          <rPr>
            <b val="true"/>
            <sz val="9"/>
            <color rgb="FF000000"/>
            <rFont val="Tahoma"/>
            <family val="2"/>
          </rPr>
          <t xml:space="preserve">pacsuser:
</t>
        </r>
        <r>
          <rPr>
            <sz val="9"/>
            <color rgb="FF000000"/>
            <rFont val="Tahoma"/>
            <family val="2"/>
          </rPr>
          <t xml:space="preserve">worsening RUL mass</t>
        </r>
      </text>
      <mc:AlternateContent>
        <mc:Choice Requires="v2">
          <commentPr autoFill="true" autoScale="false" colHidden="false" locked="false" rowHidden="false" textHAlign="justify" textVAlign="top">
            <anchor moveWithCells="false" sizeWithCells="false">
              <xdr:from>
                <xdr:col>15</xdr:col>
                <xdr:colOff>15</xdr:colOff>
                <xdr:row>43</xdr:row>
                <xdr:rowOff>8</xdr:rowOff>
              </xdr:from>
              <xdr:to>
                <xdr:col>16</xdr:col>
                <xdr:colOff>68</xdr:colOff>
                <xdr:row>47</xdr:row>
                <xdr:rowOff>9</xdr:rowOff>
              </xdr:to>
            </anchor>
          </commentPr>
        </mc:Choice>
        <mc:Fallback/>
      </mc:AlternateContent>
    </comment>
    <comment ref="O60" authorId="0">
      <text>
        <r>
          <rPr>
            <b val="true"/>
            <sz val="9"/>
            <color rgb="FF000000"/>
            <rFont val="Tahoma"/>
            <family val="2"/>
          </rPr>
          <t xml:space="preserve">pacsuser:
</t>
        </r>
        <r>
          <rPr>
            <sz val="9"/>
            <color rgb="FF000000"/>
            <rFont val="Tahoma"/>
            <family val="2"/>
          </rPr>
          <t xml:space="preserve">brain metastases</t>
        </r>
      </text>
      <mc:AlternateContent>
        <mc:Choice Requires="v2">
          <commentPr autoFill="true" autoScale="false" colHidden="false" locked="false" rowHidden="false" textHAlign="justify" textVAlign="top">
            <anchor moveWithCells="false" sizeWithCells="false">
              <xdr:from>
                <xdr:col>15</xdr:col>
                <xdr:colOff>15</xdr:colOff>
                <xdr:row>44</xdr:row>
                <xdr:rowOff>9</xdr:rowOff>
              </xdr:from>
              <xdr:to>
                <xdr:col>16</xdr:col>
                <xdr:colOff>68</xdr:colOff>
                <xdr:row>48</xdr:row>
                <xdr:rowOff>6</xdr:rowOff>
              </xdr:to>
            </anchor>
          </commentPr>
        </mc:Choice>
        <mc:Fallback/>
      </mc:AlternateContent>
    </comment>
    <comment ref="O61" authorId="0">
      <text>
        <r>
          <rPr>
            <b val="true"/>
            <sz val="9"/>
            <color rgb="FF000000"/>
            <rFont val="Tahoma"/>
            <family val="2"/>
          </rPr>
          <t xml:space="preserve">pacsuser:
</t>
        </r>
        <r>
          <rPr>
            <sz val="9"/>
            <color rgb="FF000000"/>
            <rFont val="Tahoma"/>
            <family val="2"/>
          </rPr>
          <t xml:space="preserve">sudden death; cardiac disease</t>
        </r>
      </text>
      <mc:AlternateContent>
        <mc:Choice Requires="v2">
          <commentPr autoFill="true" autoScale="false" colHidden="false" locked="false" rowHidden="false" textHAlign="justify" textVAlign="top">
            <anchor moveWithCells="false" sizeWithCells="false">
              <xdr:from>
                <xdr:col>15</xdr:col>
                <xdr:colOff>15</xdr:colOff>
                <xdr:row>45</xdr:row>
                <xdr:rowOff>9</xdr:rowOff>
              </xdr:from>
              <xdr:to>
                <xdr:col>16</xdr:col>
                <xdr:colOff>68</xdr:colOff>
                <xdr:row>49</xdr:row>
                <xdr:rowOff>6</xdr:rowOff>
              </xdr:to>
            </anchor>
          </commentPr>
        </mc:Choice>
        <mc:Fallback/>
      </mc:AlternateContent>
    </comment>
    <comment ref="O62" authorId="0">
      <text>
        <r>
          <rPr>
            <b val="true"/>
            <sz val="9"/>
            <color rgb="FF000000"/>
            <rFont val="Tahoma"/>
            <family val="2"/>
          </rPr>
          <t xml:space="preserve">pacsuser:
</t>
        </r>
        <r>
          <rPr>
            <sz val="9"/>
            <color rgb="FF000000"/>
            <rFont val="Tahoma"/>
            <family val="2"/>
          </rPr>
          <t xml:space="preserve">no PD</t>
        </r>
      </text>
      <mc:AlternateContent>
        <mc:Choice Requires="v2">
          <commentPr autoFill="true" autoScale="false" colHidden="false" locked="false" rowHidden="false" textHAlign="justify" textVAlign="top">
            <anchor moveWithCells="false" sizeWithCells="false">
              <xdr:from>
                <xdr:col>15</xdr:col>
                <xdr:colOff>15</xdr:colOff>
                <xdr:row>46</xdr:row>
                <xdr:rowOff>9</xdr:rowOff>
              </xdr:from>
              <xdr:to>
                <xdr:col>16</xdr:col>
                <xdr:colOff>68</xdr:colOff>
                <xdr:row>50</xdr:row>
                <xdr:rowOff>6</xdr:rowOff>
              </xdr:to>
            </anchor>
          </commentPr>
        </mc:Choice>
        <mc:Fallback/>
      </mc:AlternateContent>
    </comment>
    <comment ref="O63" authorId="0">
      <text>
        <r>
          <rPr>
            <sz val="9"/>
            <color rgb="FF000000"/>
            <rFont val="Tahoma"/>
            <family val="2"/>
          </rPr>
          <t xml:space="preserve">but a new nodule in anterior-medial basal segment of left lower lobe of lung (Srs:4 Img:71)</t>
        </r>
      </text>
      <mc:AlternateContent>
        <mc:Choice Requires="v2">
          <commentPr autoFill="true" autoScale="false" colHidden="false" locked="false" rowHidden="false" textHAlign="justify" textVAlign="top">
            <anchor moveWithCells="false" sizeWithCells="false">
              <xdr:from>
                <xdr:col>15</xdr:col>
                <xdr:colOff>15</xdr:colOff>
                <xdr:row>47</xdr:row>
                <xdr:rowOff>12</xdr:rowOff>
              </xdr:from>
              <xdr:to>
                <xdr:col>16</xdr:col>
                <xdr:colOff>68</xdr:colOff>
                <xdr:row>51</xdr:row>
                <xdr:rowOff>6</xdr:rowOff>
              </xdr:to>
            </anchor>
          </commentPr>
        </mc:Choice>
        <mc:Fallback/>
      </mc:AlternateContent>
    </comment>
    <comment ref="O64" authorId="0">
      <text>
        <r>
          <rPr>
            <b val="true"/>
            <sz val="9"/>
            <color rgb="FF000000"/>
            <rFont val="Tahoma"/>
            <family val="2"/>
          </rPr>
          <t xml:space="preserve">pacsuser:
</t>
        </r>
        <r>
          <rPr>
            <sz val="9"/>
            <color rgb="FF000000"/>
            <rFont val="Tahoma"/>
            <family val="2"/>
          </rPr>
          <t xml:space="preserve">For nontarget lesions, reenlarged precaval lymphadenopathy.
</t>
        </r>
      </text>
      <mc:AlternateContent>
        <mc:Choice Requires="v2">
          <commentPr autoFill="true" autoScale="false" colHidden="false" locked="false" rowHidden="false" textHAlign="justify" textVAlign="top">
            <anchor moveWithCells="false" sizeWithCells="false">
              <xdr:from>
                <xdr:col>15</xdr:col>
                <xdr:colOff>15</xdr:colOff>
                <xdr:row>48</xdr:row>
                <xdr:rowOff>11</xdr:rowOff>
              </xdr:from>
              <xdr:to>
                <xdr:col>16</xdr:col>
                <xdr:colOff>68</xdr:colOff>
                <xdr:row>52</xdr:row>
                <xdr:rowOff>6</xdr:rowOff>
              </xdr:to>
            </anchor>
          </commentPr>
        </mc:Choice>
        <mc:Fallback/>
      </mc:AlternateContent>
    </comment>
    <comment ref="O66" authorId="0">
      <text>
        <r>
          <rPr>
            <b val="true"/>
            <sz val="9"/>
            <color rgb="FF000000"/>
            <rFont val="Tahoma"/>
            <family val="2"/>
          </rPr>
          <t xml:space="preserve">pacsuser:
</t>
        </r>
        <r>
          <rPr>
            <sz val="9"/>
            <color rgb="FF000000"/>
            <rFont val="Tahoma"/>
            <family val="2"/>
          </rPr>
          <t xml:space="preserve">no PD</t>
        </r>
      </text>
      <mc:AlternateContent>
        <mc:Choice Requires="v2">
          <commentPr autoFill="true" autoScale="false" colHidden="false" locked="false" rowHidden="false" textHAlign="justify" textVAlign="top">
            <anchor moveWithCells="false" sizeWithCells="false">
              <xdr:from>
                <xdr:col>15</xdr:col>
                <xdr:colOff>15</xdr:colOff>
                <xdr:row>50</xdr:row>
                <xdr:rowOff>11</xdr:rowOff>
              </xdr:from>
              <xdr:to>
                <xdr:col>16</xdr:col>
                <xdr:colOff>68</xdr:colOff>
                <xdr:row>54</xdr:row>
                <xdr:rowOff>7</xdr:rowOff>
              </xdr:to>
            </anchor>
          </commentPr>
        </mc:Choice>
        <mc:Fallback/>
      </mc:AlternateContent>
    </comment>
    <comment ref="O67" authorId="0">
      <text>
        <r>
          <rPr>
            <b val="true"/>
            <sz val="9"/>
            <color rgb="FF000000"/>
            <rFont val="Tahoma"/>
            <family val="2"/>
          </rPr>
          <t xml:space="preserve">pacsuser:
</t>
        </r>
        <r>
          <rPr>
            <sz val="9"/>
            <color rgb="FF000000"/>
            <rFont val="Tahoma"/>
            <family val="2"/>
          </rPr>
          <t xml:space="preserve">worsening bilateral pleural effusion</t>
        </r>
      </text>
      <mc:AlternateContent>
        <mc:Choice Requires="v2">
          <commentPr autoFill="true" autoScale="false" colHidden="false" locked="false" rowHidden="false" textHAlign="justify" textVAlign="top">
            <anchor moveWithCells="false" sizeWithCells="false">
              <xdr:from>
                <xdr:col>15</xdr:col>
                <xdr:colOff>15</xdr:colOff>
                <xdr:row>51</xdr:row>
                <xdr:rowOff>11</xdr:rowOff>
              </xdr:from>
              <xdr:to>
                <xdr:col>16</xdr:col>
                <xdr:colOff>68</xdr:colOff>
                <xdr:row>55</xdr:row>
                <xdr:rowOff>6</xdr:rowOff>
              </xdr:to>
            </anchor>
          </commentPr>
        </mc:Choice>
        <mc:Fallback/>
      </mc:AlternateContent>
    </comment>
    <comment ref="O68" authorId="0">
      <text>
        <r>
          <rPr>
            <b val="true"/>
            <sz val="9"/>
            <color rgb="FF000000"/>
            <rFont val="Tahoma"/>
            <family val="2"/>
          </rPr>
          <t xml:space="preserve">pacsuser:
</t>
        </r>
        <r>
          <rPr>
            <sz val="9"/>
            <color rgb="FF000000"/>
            <rFont val="Tahoma"/>
            <family val="2"/>
          </rPr>
          <t xml:space="preserve">For nontarget lesions, new lung and pleural metastases.</t>
        </r>
      </text>
      <mc:AlternateContent>
        <mc:Choice Requires="v2">
          <commentPr autoFill="true" autoScale="false" colHidden="false" locked="false" rowHidden="false" textHAlign="justify" textVAlign="top">
            <anchor moveWithCells="false" sizeWithCells="false">
              <xdr:from>
                <xdr:col>15</xdr:col>
                <xdr:colOff>16</xdr:colOff>
                <xdr:row>52</xdr:row>
                <xdr:rowOff>2</xdr:rowOff>
              </xdr:from>
              <xdr:to>
                <xdr:col>16</xdr:col>
                <xdr:colOff>62</xdr:colOff>
                <xdr:row>55</xdr:row>
                <xdr:rowOff>17</xdr:rowOff>
              </xdr:to>
            </anchor>
          </commentPr>
        </mc:Choice>
        <mc:Fallback/>
      </mc:AlternateContent>
    </comment>
    <comment ref="O69" authorId="0">
      <text>
        <r>
          <rPr>
            <b val="true"/>
            <sz val="9"/>
            <color rgb="FF000000"/>
            <rFont val="Tahoma"/>
            <family val="2"/>
          </rPr>
          <t xml:space="preserve">pacsuser:
</t>
        </r>
        <r>
          <rPr>
            <sz val="9"/>
            <color rgb="FF000000"/>
            <rFont val="Tahoma"/>
            <family val="2"/>
          </rPr>
          <t xml:space="preserve">worsening lung-lung metastases Srs 3 img 25, 26, 31</t>
        </r>
      </text>
      <mc:AlternateContent>
        <mc:Choice Requires="v2">
          <commentPr autoFill="true" autoScale="false" colHidden="false" locked="false" rowHidden="false" textHAlign="justify" textVAlign="top">
            <anchor moveWithCells="false" sizeWithCells="false">
              <xdr:from>
                <xdr:col>15</xdr:col>
                <xdr:colOff>19</xdr:colOff>
                <xdr:row>59</xdr:row>
                <xdr:rowOff>17</xdr:rowOff>
              </xdr:from>
              <xdr:to>
                <xdr:col>16</xdr:col>
                <xdr:colOff>73</xdr:colOff>
                <xdr:row>63</xdr:row>
                <xdr:rowOff>13</xdr:rowOff>
              </xdr:to>
            </anchor>
          </commentPr>
        </mc:Choice>
        <mc:Fallback/>
      </mc:AlternateContent>
    </comment>
    <comment ref="O70" authorId="0">
      <text>
        <r>
          <rPr>
            <b val="true"/>
            <sz val="9"/>
            <color rgb="FF000000"/>
            <rFont val="Tahoma"/>
            <family val="2"/>
          </rPr>
          <t xml:space="preserve">pacsuser:
</t>
        </r>
        <r>
          <rPr>
            <sz val="9"/>
            <color rgb="FF000000"/>
            <rFont val="Tahoma"/>
            <family val="2"/>
          </rPr>
          <t xml:space="preserve">left side new nodule; srs 3, img 58; 23 (new pleural metastases)</t>
        </r>
      </text>
      <mc:AlternateContent>
        <mc:Choice Requires="v2">
          <commentPr autoFill="true" autoScale="false" colHidden="false" locked="false" rowHidden="false" textHAlign="justify" textVAlign="top">
            <anchor moveWithCells="false" sizeWithCells="false">
              <xdr:from>
                <xdr:col>15</xdr:col>
                <xdr:colOff>15</xdr:colOff>
                <xdr:row>66</xdr:row>
                <xdr:rowOff>13</xdr:rowOff>
              </xdr:from>
              <xdr:to>
                <xdr:col>16</xdr:col>
                <xdr:colOff>66</xdr:colOff>
                <xdr:row>70</xdr:row>
                <xdr:rowOff>11</xdr:rowOff>
              </xdr:to>
            </anchor>
          </commentPr>
        </mc:Choice>
        <mc:Fallback/>
      </mc:AlternateContent>
    </comment>
    <comment ref="O71" authorId="0">
      <text>
        <r>
          <rPr>
            <b val="true"/>
            <sz val="9"/>
            <color rgb="FF000000"/>
            <rFont val="Tahoma"/>
            <family val="2"/>
          </rPr>
          <t xml:space="preserve">pacsuser:
</t>
        </r>
        <r>
          <rPr>
            <sz val="9"/>
            <color rgb="FF000000"/>
            <rFont val="Tahoma"/>
            <family val="2"/>
          </rPr>
          <t xml:space="preserve">enlarger primary lung mass in CXR</t>
        </r>
      </text>
      <mc:AlternateContent>
        <mc:Choice Requires="v2">
          <commentPr autoFill="true" autoScale="false" colHidden="false" locked="false" rowHidden="false" textHAlign="justify" textVAlign="top">
            <anchor moveWithCells="false" sizeWithCells="false">
              <xdr:from>
                <xdr:col>15</xdr:col>
                <xdr:colOff>15</xdr:colOff>
                <xdr:row>67</xdr:row>
                <xdr:rowOff>13</xdr:rowOff>
              </xdr:from>
              <xdr:to>
                <xdr:col>16</xdr:col>
                <xdr:colOff>66</xdr:colOff>
                <xdr:row>71</xdr:row>
                <xdr:rowOff>11</xdr:rowOff>
              </xdr:to>
            </anchor>
          </commentPr>
        </mc:Choice>
        <mc:Fallback/>
      </mc:AlternateContent>
    </comment>
    <comment ref="O72" authorId="0">
      <text>
        <r>
          <rPr>
            <b val="true"/>
            <sz val="9"/>
            <color rgb="FF000000"/>
            <rFont val="Tahoma"/>
            <family val="2"/>
          </rPr>
          <t xml:space="preserve">pacsuser:
</t>
        </r>
        <r>
          <rPr>
            <sz val="9"/>
            <color rgb="FF000000"/>
            <rFont val="Tahoma"/>
            <family val="2"/>
          </rPr>
          <t xml:space="preserve">New pleural effusion</t>
        </r>
      </text>
      <mc:AlternateContent>
        <mc:Choice Requires="v2">
          <commentPr autoFill="true" autoScale="false" colHidden="false" locked="false" rowHidden="false" textHAlign="justify" textVAlign="top">
            <anchor moveWithCells="false" sizeWithCells="false">
              <xdr:from>
                <xdr:col>15</xdr:col>
                <xdr:colOff>15</xdr:colOff>
                <xdr:row>68</xdr:row>
                <xdr:rowOff>13</xdr:rowOff>
              </xdr:from>
              <xdr:to>
                <xdr:col>16</xdr:col>
                <xdr:colOff>66</xdr:colOff>
                <xdr:row>72</xdr:row>
                <xdr:rowOff>11</xdr:rowOff>
              </xdr:to>
            </anchor>
          </commentPr>
        </mc:Choice>
        <mc:Fallback/>
      </mc:AlternateContent>
    </comment>
    <comment ref="O73" authorId="0">
      <text>
        <r>
          <rPr>
            <b val="true"/>
            <sz val="9"/>
            <color rgb="FF000000"/>
            <rFont val="Tahoma"/>
            <family val="2"/>
          </rPr>
          <t xml:space="preserve">pacsuser:
</t>
        </r>
        <r>
          <rPr>
            <sz val="9"/>
            <color rgb="FF000000"/>
            <rFont val="Tahoma"/>
            <family val="2"/>
          </rPr>
          <t xml:space="preserve">persistent worsening pleural effusion</t>
        </r>
      </text>
      <mc:AlternateContent>
        <mc:Choice Requires="v2">
          <commentPr autoFill="true" autoScale="false" colHidden="false" locked="false" rowHidden="false" textHAlign="justify" textVAlign="top">
            <anchor moveWithCells="false" sizeWithCells="false">
              <xdr:from>
                <xdr:col>15</xdr:col>
                <xdr:colOff>15</xdr:colOff>
                <xdr:row>69</xdr:row>
                <xdr:rowOff>13</xdr:rowOff>
              </xdr:from>
              <xdr:to>
                <xdr:col>16</xdr:col>
                <xdr:colOff>66</xdr:colOff>
                <xdr:row>73</xdr:row>
                <xdr:rowOff>14</xdr:rowOff>
              </xdr:to>
            </anchor>
          </commentPr>
        </mc:Choice>
        <mc:Fallback/>
      </mc:AlternateContent>
    </comment>
    <comment ref="O75" authorId="0">
      <text>
        <r>
          <rPr>
            <b val="true"/>
            <sz val="9"/>
            <color rgb="FF000000"/>
            <rFont val="Tahoma"/>
            <family val="2"/>
          </rPr>
          <t xml:space="preserve">pacsuser:
</t>
        </r>
        <r>
          <rPr>
            <sz val="9"/>
            <color rgb="FF000000"/>
            <rFont val="Tahoma"/>
            <family val="2"/>
          </rPr>
          <t xml:space="preserve">worsening pleural effusion</t>
        </r>
      </text>
      <mc:AlternateContent>
        <mc:Choice Requires="v2">
          <commentPr autoFill="true" autoScale="false" colHidden="false" locked="false" rowHidden="false" textHAlign="justify" textVAlign="top">
            <anchor moveWithCells="false" sizeWithCells="false">
              <xdr:from>
                <xdr:col>15</xdr:col>
                <xdr:colOff>15</xdr:colOff>
                <xdr:row>71</xdr:row>
                <xdr:rowOff>13</xdr:rowOff>
              </xdr:from>
              <xdr:to>
                <xdr:col>16</xdr:col>
                <xdr:colOff>66</xdr:colOff>
                <xdr:row>75</xdr:row>
                <xdr:rowOff>13</xdr:rowOff>
              </xdr:to>
            </anchor>
          </commentPr>
        </mc:Choice>
        <mc:Fallback/>
      </mc:AlternateContent>
    </comment>
    <comment ref="O76" authorId="0">
      <text>
        <r>
          <rPr>
            <b val="true"/>
            <sz val="9"/>
            <color rgb="FF000000"/>
            <rFont val="Tahoma"/>
            <family val="2"/>
          </rPr>
          <t xml:space="preserve">pacsuser:
</t>
        </r>
        <r>
          <rPr>
            <sz val="9"/>
            <color rgb="FF000000"/>
            <rFont val="Tahoma"/>
            <family val="2"/>
          </rPr>
          <t xml:space="preserve">enlarge primary cancer and mild increased lung-lung Srs 4 (64)</t>
        </r>
      </text>
      <mc:AlternateContent>
        <mc:Choice Requires="v2">
          <commentPr autoFill="true" autoScale="false" colHidden="false" locked="false" rowHidden="false" textHAlign="justify" textVAlign="top">
            <anchor moveWithCells="false" sizeWithCells="false">
              <xdr:from>
                <xdr:col>15</xdr:col>
                <xdr:colOff>15</xdr:colOff>
                <xdr:row>72</xdr:row>
                <xdr:rowOff>14</xdr:rowOff>
              </xdr:from>
              <xdr:to>
                <xdr:col>16</xdr:col>
                <xdr:colOff>66</xdr:colOff>
                <xdr:row>76</xdr:row>
                <xdr:rowOff>13</xdr:rowOff>
              </xdr:to>
            </anchor>
          </commentPr>
        </mc:Choice>
        <mc:Fallback/>
      </mc:AlternateContent>
    </comment>
    <comment ref="O77" authorId="0">
      <text>
        <r>
          <rPr>
            <b val="true"/>
            <sz val="9"/>
            <color rgb="FF000000"/>
            <rFont val="Tahoma"/>
            <family val="2"/>
          </rPr>
          <t xml:space="preserve">pacsuser:
</t>
        </r>
        <r>
          <rPr>
            <sz val="9"/>
            <color rgb="FF000000"/>
            <rFont val="Tahoma"/>
            <family val="2"/>
          </rPr>
          <t xml:space="preserve">enlarger primary lung cancer</t>
        </r>
      </text>
      <mc:AlternateContent>
        <mc:Choice Requires="v2">
          <commentPr autoFill="true" autoScale="false" colHidden="false" locked="false" rowHidden="false" textHAlign="justify" textVAlign="top">
            <anchor moveWithCells="false" sizeWithCells="false">
              <xdr:from>
                <xdr:col>15</xdr:col>
                <xdr:colOff>15</xdr:colOff>
                <xdr:row>73</xdr:row>
                <xdr:rowOff>14</xdr:rowOff>
              </xdr:from>
              <xdr:to>
                <xdr:col>16</xdr:col>
                <xdr:colOff>66</xdr:colOff>
                <xdr:row>77</xdr:row>
                <xdr:rowOff>13</xdr:rowOff>
              </xdr:to>
            </anchor>
          </commentPr>
        </mc:Choice>
        <mc:Fallback/>
      </mc:AlternateContent>
    </comment>
    <comment ref="O78" authorId="0">
      <text>
        <r>
          <rPr>
            <b val="true"/>
            <sz val="9"/>
            <color rgb="FF000000"/>
            <rFont val="新細明體"/>
            <family val="1"/>
            <charset val="136"/>
          </rPr>
          <t xml:space="preserve">DELL02:
</t>
        </r>
        <r>
          <rPr>
            <sz val="9"/>
            <color rgb="FF000000"/>
            <rFont val="新細明體"/>
            <family val="1"/>
            <charset val="136"/>
          </rPr>
          <t xml:space="preserve">Srs 4, 84</t>
        </r>
      </text>
      <mc:AlternateContent>
        <mc:Choice Requires="v2">
          <commentPr autoFill="true" autoScale="false" colHidden="false" locked="false" rowHidden="false" textHAlign="justify" textVAlign="top">
            <anchor moveWithCells="false" sizeWithCells="false">
              <xdr:from>
                <xdr:col>15</xdr:col>
                <xdr:colOff>15</xdr:colOff>
                <xdr:row>74</xdr:row>
                <xdr:rowOff>16</xdr:rowOff>
              </xdr:from>
              <xdr:to>
                <xdr:col>16</xdr:col>
                <xdr:colOff>45</xdr:colOff>
                <xdr:row>78</xdr:row>
                <xdr:rowOff>4</xdr:rowOff>
              </xdr:to>
            </anchor>
          </commentPr>
        </mc:Choice>
        <mc:Fallback/>
      </mc:AlternateContent>
    </comment>
    <comment ref="O79" authorId="0">
      <text>
        <r>
          <rPr>
            <b val="true"/>
            <sz val="9"/>
            <color rgb="FF000000"/>
            <rFont val="新細明體"/>
            <family val="1"/>
            <charset val="136"/>
          </rPr>
          <t xml:space="preserve">Enlarged LNs in pretracheal and paraaortic region can be noted. Metastatic LAP should be considered. The lesion increased in size when comparising with previous CT scan.
</t>
        </r>
      </text>
      <mc:AlternateContent>
        <mc:Choice Requires="v2">
          <commentPr autoFill="true" autoScale="false" colHidden="false" locked="false" rowHidden="false" textHAlign="justify" textVAlign="top">
            <anchor moveWithCells="false" sizeWithCells="false">
              <xdr:from>
                <xdr:col>15</xdr:col>
                <xdr:colOff>16</xdr:colOff>
                <xdr:row>61</xdr:row>
                <xdr:rowOff>2</xdr:rowOff>
              </xdr:from>
              <xdr:to>
                <xdr:col>16</xdr:col>
                <xdr:colOff>46</xdr:colOff>
                <xdr:row>64</xdr:row>
                <xdr:rowOff>11</xdr:rowOff>
              </xdr:to>
            </anchor>
          </commentPr>
        </mc:Choice>
        <mc:Fallback/>
      </mc:AlternateContent>
    </comment>
    <comment ref="O80" authorId="0">
      <text>
        <r>
          <rPr>
            <b val="true"/>
            <sz val="9"/>
            <color rgb="FF000000"/>
            <rFont val="新細明體"/>
            <family val="1"/>
            <charset val="136"/>
          </rPr>
          <t xml:space="preserve">DELL02:
</t>
        </r>
        <r>
          <rPr>
            <sz val="9"/>
            <color rgb="FF000000"/>
            <rFont val="新細明體"/>
            <family val="1"/>
            <charset val="136"/>
          </rPr>
          <t xml:space="preserve">CXR: worsening pleural effusion</t>
        </r>
      </text>
      <mc:AlternateContent>
        <mc:Choice Requires="v2">
          <commentPr autoFill="true" autoScale="false" colHidden="false" locked="false" rowHidden="false" textHAlign="justify" textVAlign="top">
            <anchor moveWithCells="false" sizeWithCells="false">
              <xdr:from>
                <xdr:col>15</xdr:col>
                <xdr:colOff>15</xdr:colOff>
                <xdr:row>76</xdr:row>
                <xdr:rowOff>15</xdr:rowOff>
              </xdr:from>
              <xdr:to>
                <xdr:col>16</xdr:col>
                <xdr:colOff>45</xdr:colOff>
                <xdr:row>80</xdr:row>
                <xdr:rowOff>4</xdr:rowOff>
              </xdr:to>
            </anchor>
          </commentPr>
        </mc:Choice>
        <mc:Fallback/>
      </mc:AlternateContent>
    </comment>
    <comment ref="O81" authorId="0">
      <text>
        <r>
          <rPr>
            <b val="true"/>
            <sz val="9"/>
            <color rgb="FF000000"/>
            <rFont val="新細明體"/>
            <family val="1"/>
            <charset val="136"/>
          </rPr>
          <t xml:space="preserve">DELL02:
</t>
        </r>
        <r>
          <rPr>
            <sz val="9"/>
            <color rgb="FF000000"/>
            <rFont val="新細明體"/>
            <family val="1"/>
            <charset val="136"/>
          </rPr>
          <t xml:space="preserve">worsening primeary and lung-lung; Srs 4: imge 33</t>
        </r>
      </text>
      <mc:AlternateContent>
        <mc:Choice Requires="v2">
          <commentPr autoFill="true" autoScale="false" colHidden="false" locked="false" rowHidden="false" textHAlign="justify" textVAlign="top">
            <anchor moveWithCells="false" sizeWithCells="false">
              <xdr:from>
                <xdr:col>15</xdr:col>
                <xdr:colOff>15</xdr:colOff>
                <xdr:row>77</xdr:row>
                <xdr:rowOff>15</xdr:rowOff>
              </xdr:from>
              <xdr:to>
                <xdr:col>16</xdr:col>
                <xdr:colOff>45</xdr:colOff>
                <xdr:row>81</xdr:row>
                <xdr:rowOff>4</xdr:rowOff>
              </xdr:to>
            </anchor>
          </commentPr>
        </mc:Choice>
        <mc:Fallback/>
      </mc:AlternateContent>
    </comment>
    <comment ref="O83" authorId="0">
      <text>
        <r>
          <rPr>
            <b val="true"/>
            <sz val="9"/>
            <color rgb="FF000000"/>
            <rFont val="新細明體"/>
            <family val="1"/>
            <charset val="136"/>
          </rPr>
          <t xml:space="preserve">DELL02:
</t>
        </r>
        <r>
          <rPr>
            <sz val="9"/>
            <color rgb="FF000000"/>
            <rFont val="新細明體"/>
            <family val="1"/>
            <charset val="136"/>
          </rPr>
          <t xml:space="preserve">worsening liver metastases</t>
        </r>
      </text>
      <mc:AlternateContent>
        <mc:Choice Requires="v2">
          <commentPr autoFill="true" autoScale="false" colHidden="false" locked="false" rowHidden="false" textHAlign="justify" textVAlign="top">
            <anchor moveWithCells="false" sizeWithCells="false">
              <xdr:from>
                <xdr:col>15</xdr:col>
                <xdr:colOff>15</xdr:colOff>
                <xdr:row>79</xdr:row>
                <xdr:rowOff>15</xdr:rowOff>
              </xdr:from>
              <xdr:to>
                <xdr:col>16</xdr:col>
                <xdr:colOff>45</xdr:colOff>
                <xdr:row>83</xdr:row>
                <xdr:rowOff>4</xdr:rowOff>
              </xdr:to>
            </anchor>
          </commentPr>
        </mc:Choice>
        <mc:Fallback/>
      </mc:AlternateContent>
    </comment>
    <comment ref="O85" authorId="0">
      <text>
        <r>
          <rPr>
            <b val="true"/>
            <sz val="9"/>
            <color rgb="FF000000"/>
            <rFont val="新細明體"/>
            <family val="1"/>
            <charset val="136"/>
          </rPr>
          <t xml:space="preserve">DELL02:
</t>
        </r>
        <r>
          <rPr>
            <sz val="9"/>
            <color rgb="FF000000"/>
            <rFont val="新細明體"/>
            <family val="1"/>
            <charset val="136"/>
          </rPr>
          <t xml:space="preserve">worsening left effusion</t>
        </r>
      </text>
      <mc:AlternateContent>
        <mc:Choice Requires="v2">
          <commentPr autoFill="true" autoScale="false" colHidden="false" locked="false" rowHidden="false" textHAlign="justify" textVAlign="top">
            <anchor moveWithCells="false" sizeWithCells="false">
              <xdr:from>
                <xdr:col>15</xdr:col>
                <xdr:colOff>15</xdr:colOff>
                <xdr:row>81</xdr:row>
                <xdr:rowOff>15</xdr:rowOff>
              </xdr:from>
              <xdr:to>
                <xdr:col>16</xdr:col>
                <xdr:colOff>45</xdr:colOff>
                <xdr:row>85</xdr:row>
                <xdr:rowOff>4</xdr:rowOff>
              </xdr:to>
            </anchor>
          </commentPr>
        </mc:Choice>
        <mc:Fallback/>
      </mc:AlternateContent>
    </comment>
    <comment ref="O86" authorId="0">
      <text>
        <r>
          <rPr>
            <b val="true"/>
            <sz val="9"/>
            <color rgb="FF000000"/>
            <rFont val="新細明體"/>
            <family val="1"/>
            <charset val="136"/>
          </rPr>
          <t xml:space="preserve">DELL02:
</t>
        </r>
        <r>
          <rPr>
            <sz val="9"/>
            <color rgb="FF000000"/>
            <rFont val="新細明體"/>
            <family val="1"/>
            <charset val="136"/>
          </rPr>
          <t xml:space="preserve">increased LLL lesion</t>
        </r>
      </text>
      <mc:AlternateContent>
        <mc:Choice Requires="v2">
          <commentPr autoFill="true" autoScale="false" colHidden="false" locked="false" rowHidden="false" textHAlign="justify" textVAlign="top">
            <anchor moveWithCells="false" sizeWithCells="false">
              <xdr:from>
                <xdr:col>15</xdr:col>
                <xdr:colOff>15</xdr:colOff>
                <xdr:row>82</xdr:row>
                <xdr:rowOff>15</xdr:rowOff>
              </xdr:from>
              <xdr:to>
                <xdr:col>16</xdr:col>
                <xdr:colOff>45</xdr:colOff>
                <xdr:row>86</xdr:row>
                <xdr:rowOff>4</xdr:rowOff>
              </xdr:to>
            </anchor>
          </commentPr>
        </mc:Choice>
        <mc:Fallback/>
      </mc:AlternateContent>
    </comment>
    <comment ref="O87" authorId="0">
      <text>
        <r>
          <rPr>
            <b val="true"/>
            <sz val="9"/>
            <color rgb="FF000000"/>
            <rFont val="新細明體"/>
            <family val="1"/>
            <charset val="136"/>
          </rPr>
          <t xml:space="preserve">DELL02:
</t>
        </r>
        <r>
          <rPr>
            <sz val="9"/>
            <color rgb="FF000000"/>
            <rFont val="新細明體"/>
            <family val="1"/>
            <charset val="136"/>
          </rPr>
          <t xml:space="preserve">worsening primary tumor</t>
        </r>
      </text>
      <mc:AlternateContent>
        <mc:Choice Requires="v2">
          <commentPr autoFill="true" autoScale="false" colHidden="false" locked="false" rowHidden="false" textHAlign="justify" textVAlign="top">
            <anchor moveWithCells="false" sizeWithCells="false">
              <xdr:from>
                <xdr:col>15</xdr:col>
                <xdr:colOff>15</xdr:colOff>
                <xdr:row>83</xdr:row>
                <xdr:rowOff>15</xdr:rowOff>
              </xdr:from>
              <xdr:to>
                <xdr:col>16</xdr:col>
                <xdr:colOff>45</xdr:colOff>
                <xdr:row>87</xdr:row>
                <xdr:rowOff>4</xdr:rowOff>
              </xdr:to>
            </anchor>
          </commentPr>
        </mc:Choice>
        <mc:Fallback/>
      </mc:AlternateContent>
    </comment>
    <comment ref="O88" authorId="0">
      <text>
        <r>
          <rPr>
            <b val="true"/>
            <sz val="9"/>
            <color rgb="FF000000"/>
            <rFont val="新細明體"/>
            <family val="1"/>
            <charset val="136"/>
          </rPr>
          <t xml:space="preserve">DELL02:
</t>
        </r>
        <r>
          <rPr>
            <sz val="9"/>
            <color rgb="FF000000"/>
            <rFont val="新細明體"/>
            <family val="1"/>
            <charset val="136"/>
          </rPr>
          <t xml:space="preserve">worsening pleural seeding</t>
        </r>
      </text>
      <mc:AlternateContent>
        <mc:Choice Requires="v2">
          <commentPr autoFill="true" autoScale="false" colHidden="false" locked="false" rowHidden="false" textHAlign="justify" textVAlign="top">
            <anchor moveWithCells="false" sizeWithCells="false">
              <xdr:from>
                <xdr:col>15</xdr:col>
                <xdr:colOff>15</xdr:colOff>
                <xdr:row>84</xdr:row>
                <xdr:rowOff>15</xdr:rowOff>
              </xdr:from>
              <xdr:to>
                <xdr:col>16</xdr:col>
                <xdr:colOff>45</xdr:colOff>
                <xdr:row>88</xdr:row>
                <xdr:rowOff>2</xdr:rowOff>
              </xdr:to>
            </anchor>
          </commentPr>
        </mc:Choice>
        <mc:Fallback/>
      </mc:AlternateContent>
    </comment>
    <comment ref="O90" authorId="0">
      <text>
        <r>
          <rPr>
            <b val="true"/>
            <sz val="9"/>
            <color rgb="FF000000"/>
            <rFont val="Tahoma"/>
            <family val="2"/>
          </rPr>
          <t xml:space="preserve">pacsuser:
</t>
        </r>
        <r>
          <rPr>
            <sz val="9"/>
            <color rgb="FF000000"/>
            <rFont val="Tahoma"/>
            <family val="2"/>
          </rPr>
          <t xml:space="preserve">lung-lung metastases; srs 4; imge 52
</t>
        </r>
      </text>
      <mc:AlternateContent>
        <mc:Choice Requires="v2">
          <commentPr autoFill="true" autoScale="false" colHidden="false" locked="false" rowHidden="false" textHAlign="justify" textVAlign="top">
            <anchor moveWithCells="false" sizeWithCells="false">
              <xdr:from>
                <xdr:col>15</xdr:col>
                <xdr:colOff>15</xdr:colOff>
                <xdr:row>86</xdr:row>
                <xdr:rowOff>13</xdr:rowOff>
              </xdr:from>
              <xdr:to>
                <xdr:col>16</xdr:col>
                <xdr:colOff>66</xdr:colOff>
                <xdr:row>90</xdr:row>
                <xdr:rowOff>11</xdr:rowOff>
              </xdr:to>
            </anchor>
          </commentPr>
        </mc:Choice>
        <mc:Fallback/>
      </mc:AlternateContent>
    </comment>
    <comment ref="O92" authorId="0">
      <text>
        <r>
          <rPr>
            <b val="true"/>
            <sz val="9"/>
            <color rgb="FF000000"/>
            <rFont val="Tahoma"/>
            <family val="2"/>
          </rPr>
          <t xml:space="preserve">pacsuser:
</t>
        </r>
        <r>
          <rPr>
            <sz val="9"/>
            <color rgb="FF000000"/>
            <rFont val="Tahoma"/>
            <family val="2"/>
          </rPr>
          <t xml:space="preserve">worsening bone metastases</t>
        </r>
      </text>
      <mc:AlternateContent>
        <mc:Choice Requires="v2">
          <commentPr autoFill="true" autoScale="false" colHidden="false" locked="false" rowHidden="false" textHAlign="justify" textVAlign="top">
            <anchor moveWithCells="false" sizeWithCells="false">
              <xdr:from>
                <xdr:col>15</xdr:col>
                <xdr:colOff>15</xdr:colOff>
                <xdr:row>88</xdr:row>
                <xdr:rowOff>13</xdr:rowOff>
              </xdr:from>
              <xdr:to>
                <xdr:col>16</xdr:col>
                <xdr:colOff>66</xdr:colOff>
                <xdr:row>92</xdr:row>
                <xdr:rowOff>14</xdr:rowOff>
              </xdr:to>
            </anchor>
          </commentPr>
        </mc:Choice>
        <mc:Fallback/>
      </mc:AlternateContent>
    </comment>
    <comment ref="O93" authorId="0">
      <text>
        <r>
          <rPr>
            <b val="true"/>
            <sz val="9"/>
            <color rgb="FF000000"/>
            <rFont val="Tahoma"/>
            <family val="2"/>
          </rPr>
          <t xml:space="preserve">pacsuser:
</t>
        </r>
        <r>
          <rPr>
            <sz val="9"/>
            <color rgb="FF000000"/>
            <rFont val="Tahoma"/>
            <family val="2"/>
          </rPr>
          <t xml:space="preserve">worsening bone pain</t>
        </r>
      </text>
      <mc:AlternateContent>
        <mc:Choice Requires="v2">
          <commentPr autoFill="true" autoScale="false" colHidden="false" locked="false" rowHidden="false" textHAlign="justify" textVAlign="top">
            <anchor moveWithCells="false" sizeWithCells="false">
              <xdr:from>
                <xdr:col>15</xdr:col>
                <xdr:colOff>15</xdr:colOff>
                <xdr:row>89</xdr:row>
                <xdr:rowOff>13</xdr:rowOff>
              </xdr:from>
              <xdr:to>
                <xdr:col>16</xdr:col>
                <xdr:colOff>66</xdr:colOff>
                <xdr:row>93</xdr:row>
                <xdr:rowOff>14</xdr:rowOff>
              </xdr:to>
            </anchor>
          </commentPr>
        </mc:Choice>
        <mc:Fallback/>
      </mc:AlternateContent>
    </comment>
    <comment ref="O94" authorId="0">
      <text>
        <r>
          <rPr>
            <b val="true"/>
            <sz val="9"/>
            <color rgb="FF000000"/>
            <rFont val="Tahoma"/>
            <family val="2"/>
          </rPr>
          <t xml:space="preserve">pacsuser:
</t>
        </r>
        <r>
          <rPr>
            <sz val="9"/>
            <color rgb="FF000000"/>
            <rFont val="Tahoma"/>
            <family val="2"/>
          </rPr>
          <t xml:space="preserve">worsening bone pain</t>
        </r>
      </text>
      <mc:AlternateContent>
        <mc:Choice Requires="v2">
          <commentPr autoFill="true" autoScale="false" colHidden="false" locked="false" rowHidden="false" textHAlign="justify" textVAlign="top">
            <anchor moveWithCells="false" sizeWithCells="false">
              <xdr:from>
                <xdr:col>15</xdr:col>
                <xdr:colOff>15</xdr:colOff>
                <xdr:row>90</xdr:row>
                <xdr:rowOff>14</xdr:rowOff>
              </xdr:from>
              <xdr:to>
                <xdr:col>16</xdr:col>
                <xdr:colOff>66</xdr:colOff>
                <xdr:row>94</xdr:row>
                <xdr:rowOff>13</xdr:rowOff>
              </xdr:to>
            </anchor>
          </commentPr>
        </mc:Choice>
        <mc:Fallback/>
      </mc:AlternateContent>
    </comment>
    <comment ref="O95" authorId="0">
      <text>
        <r>
          <rPr>
            <b val="true"/>
            <sz val="9"/>
            <color rgb="FF000000"/>
            <rFont val="Tahoma"/>
            <family val="2"/>
          </rPr>
          <t xml:space="preserve">pacsuser:
</t>
        </r>
        <r>
          <rPr>
            <sz val="9"/>
            <color rgb="FF000000"/>
            <rFont val="Tahoma"/>
            <family val="2"/>
          </rPr>
          <t xml:space="preserve">worsening left lung mass</t>
        </r>
      </text>
      <mc:AlternateContent>
        <mc:Choice Requires="v2">
          <commentPr autoFill="true" autoScale="false" colHidden="false" locked="false" rowHidden="false" textHAlign="justify" textVAlign="top">
            <anchor moveWithCells="false" sizeWithCells="false">
              <xdr:from>
                <xdr:col>15</xdr:col>
                <xdr:colOff>15</xdr:colOff>
                <xdr:row>91</xdr:row>
                <xdr:rowOff>15</xdr:rowOff>
              </xdr:from>
              <xdr:to>
                <xdr:col>16</xdr:col>
                <xdr:colOff>66</xdr:colOff>
                <xdr:row>95</xdr:row>
                <xdr:rowOff>13</xdr:rowOff>
              </xdr:to>
            </anchor>
          </commentPr>
        </mc:Choice>
        <mc:Fallback/>
      </mc:AlternateContent>
    </comment>
    <comment ref="O96" authorId="0">
      <text>
        <r>
          <rPr>
            <b val="true"/>
            <sz val="9"/>
            <color rgb="FF000000"/>
            <rFont val="Tahoma"/>
            <family val="2"/>
          </rPr>
          <t xml:space="preserve">pacsuser:
</t>
        </r>
        <r>
          <rPr>
            <sz val="9"/>
            <color rgb="FF000000"/>
            <rFont val="Tahoma"/>
            <family val="2"/>
          </rPr>
          <t xml:space="preserve">new lesion and worsening metastases area</t>
        </r>
      </text>
      <mc:AlternateContent>
        <mc:Choice Requires="v2">
          <commentPr autoFill="true" autoScale="false" colHidden="false" locked="false" rowHidden="false" textHAlign="justify" textVAlign="top">
            <anchor moveWithCells="false" sizeWithCells="false">
              <xdr:from>
                <xdr:col>15</xdr:col>
                <xdr:colOff>15</xdr:colOff>
                <xdr:row>92</xdr:row>
                <xdr:rowOff>17</xdr:rowOff>
              </xdr:from>
              <xdr:to>
                <xdr:col>16</xdr:col>
                <xdr:colOff>66</xdr:colOff>
                <xdr:row>96</xdr:row>
                <xdr:rowOff>13</xdr:rowOff>
              </xdr:to>
            </anchor>
          </commentPr>
        </mc:Choice>
        <mc:Fallback/>
      </mc:AlternateContent>
    </comment>
    <comment ref="O97" authorId="0">
      <text>
        <r>
          <rPr>
            <b val="true"/>
            <sz val="9"/>
            <color rgb="FF000000"/>
            <rFont val="Tahoma"/>
            <family val="2"/>
          </rPr>
          <t xml:space="preserve">pacsuser:
</t>
        </r>
        <r>
          <rPr>
            <sz val="9"/>
            <color rgb="FF000000"/>
            <rFont val="Tahoma"/>
            <family val="2"/>
          </rPr>
          <t xml:space="preserve">worseing liver metastases</t>
        </r>
      </text>
      <mc:AlternateContent>
        <mc:Choice Requires="v2">
          <commentPr autoFill="true" autoScale="false" colHidden="false" locked="false" rowHidden="false" textHAlign="justify" textVAlign="top">
            <anchor moveWithCells="false" sizeWithCells="false">
              <xdr:from>
                <xdr:col>15</xdr:col>
                <xdr:colOff>15</xdr:colOff>
                <xdr:row>93</xdr:row>
                <xdr:rowOff>18</xdr:rowOff>
              </xdr:from>
              <xdr:to>
                <xdr:col>16</xdr:col>
                <xdr:colOff>66</xdr:colOff>
                <xdr:row>97</xdr:row>
                <xdr:rowOff>13</xdr:rowOff>
              </xdr:to>
            </anchor>
          </commentPr>
        </mc:Choice>
        <mc:Fallback/>
      </mc:AlternateContent>
    </comment>
    <comment ref="O99" authorId="0">
      <text>
        <r>
          <rPr>
            <b val="true"/>
            <sz val="9"/>
            <color rgb="FF000000"/>
            <rFont val="Tahoma"/>
            <family val="2"/>
          </rPr>
          <t xml:space="preserve">pacsuser:
</t>
        </r>
        <r>
          <rPr>
            <sz val="9"/>
            <color rgb="FF000000"/>
            <rFont val="Tahoma"/>
            <family val="2"/>
          </rPr>
          <t xml:space="preserve">worsening primary tumor and lung-lung</t>
        </r>
      </text>
      <mc:AlternateContent>
        <mc:Choice Requires="v2">
          <commentPr autoFill="true" autoScale="false" colHidden="false" locked="false" rowHidden="false" textHAlign="justify" textVAlign="top">
            <anchor moveWithCells="false" sizeWithCells="false">
              <xdr:from>
                <xdr:col>15</xdr:col>
                <xdr:colOff>15</xdr:colOff>
                <xdr:row>95</xdr:row>
                <xdr:rowOff>17</xdr:rowOff>
              </xdr:from>
              <xdr:to>
                <xdr:col>16</xdr:col>
                <xdr:colOff>66</xdr:colOff>
                <xdr:row>99</xdr:row>
                <xdr:rowOff>13</xdr:rowOff>
              </xdr:to>
            </anchor>
          </commentPr>
        </mc:Choice>
        <mc:Fallback/>
      </mc:AlternateContent>
    </comment>
    <comment ref="O102" authorId="0">
      <text>
        <r>
          <rPr>
            <b val="true"/>
            <sz val="9"/>
            <color rgb="FF000000"/>
            <rFont val="Tahoma"/>
            <family val="2"/>
          </rPr>
          <t xml:space="preserve">pacsuser:
</t>
        </r>
        <r>
          <rPr>
            <sz val="9"/>
            <color rgb="FF000000"/>
            <rFont val="Tahoma"/>
            <family val="2"/>
          </rPr>
          <t xml:space="preserve">worsening righ side effusion</t>
        </r>
      </text>
      <mc:AlternateContent>
        <mc:Choice Requires="v2">
          <commentPr autoFill="true" autoScale="false" colHidden="false" locked="false" rowHidden="false" textHAlign="justify" textVAlign="top">
            <anchor moveWithCells="false" sizeWithCells="false">
              <xdr:from>
                <xdr:col>15</xdr:col>
                <xdr:colOff>15</xdr:colOff>
                <xdr:row>98</xdr:row>
                <xdr:rowOff>17</xdr:rowOff>
              </xdr:from>
              <xdr:to>
                <xdr:col>16</xdr:col>
                <xdr:colOff>66</xdr:colOff>
                <xdr:row>102</xdr:row>
                <xdr:rowOff>14</xdr:rowOff>
              </xdr:to>
            </anchor>
          </commentPr>
        </mc:Choice>
        <mc:Fallback/>
      </mc:AlternateContent>
    </comment>
    <comment ref="O103" authorId="0">
      <text>
        <r>
          <rPr>
            <b val="true"/>
            <sz val="9"/>
            <color rgb="FF000000"/>
            <rFont val="Tahoma"/>
            <family val="2"/>
          </rPr>
          <t xml:space="preserve">pacsuser:
</t>
        </r>
        <r>
          <rPr>
            <sz val="9"/>
            <color rgb="FF000000"/>
            <rFont val="Tahoma"/>
            <family val="2"/>
          </rPr>
          <t xml:space="preserve">worsening primary cancer and lymphadenopathy</t>
        </r>
      </text>
      <mc:AlternateContent>
        <mc:Choice Requires="v2">
          <commentPr autoFill="true" autoScale="false" colHidden="false" locked="false" rowHidden="false" textHAlign="justify" textVAlign="top">
            <anchor moveWithCells="false" sizeWithCells="false">
              <xdr:from>
                <xdr:col>15</xdr:col>
                <xdr:colOff>15</xdr:colOff>
                <xdr:row>99</xdr:row>
                <xdr:rowOff>15</xdr:rowOff>
              </xdr:from>
              <xdr:to>
                <xdr:col>16</xdr:col>
                <xdr:colOff>62</xdr:colOff>
                <xdr:row>103</xdr:row>
                <xdr:rowOff>6</xdr:rowOff>
              </xdr:to>
            </anchor>
          </commentPr>
        </mc:Choice>
        <mc:Fallback/>
      </mc:AlternateContent>
    </comment>
    <comment ref="O104" authorId="0">
      <text>
        <r>
          <rPr>
            <b val="true"/>
            <sz val="9"/>
            <color rgb="FF000000"/>
            <rFont val="Tahoma"/>
            <family val="2"/>
          </rPr>
          <t xml:space="preserve">pacsuser:
</t>
        </r>
        <r>
          <rPr>
            <sz val="9"/>
            <color rgb="FF000000"/>
            <rFont val="Tahoma"/>
            <family val="2"/>
          </rPr>
          <t xml:space="preserve">lung-lung</t>
        </r>
      </text>
      <mc:AlternateContent>
        <mc:Choice Requires="v2">
          <commentPr autoFill="true" autoScale="false" colHidden="false" locked="false" rowHidden="false" textHAlign="justify" textVAlign="top">
            <anchor moveWithCells="false" sizeWithCells="false">
              <xdr:from>
                <xdr:col>15</xdr:col>
                <xdr:colOff>15</xdr:colOff>
                <xdr:row>100</xdr:row>
                <xdr:rowOff>18</xdr:rowOff>
              </xdr:from>
              <xdr:to>
                <xdr:col>16</xdr:col>
                <xdr:colOff>62</xdr:colOff>
                <xdr:row>104</xdr:row>
                <xdr:rowOff>12</xdr:rowOff>
              </xdr:to>
            </anchor>
          </commentPr>
        </mc:Choice>
        <mc:Fallback/>
      </mc:AlternateContent>
    </comment>
    <comment ref="O106" authorId="0">
      <text>
        <r>
          <rPr>
            <b val="true"/>
            <sz val="9"/>
            <color rgb="FF000000"/>
            <rFont val="Tahoma"/>
            <family val="2"/>
          </rPr>
          <t xml:space="preserve">pacsuser:
</t>
        </r>
        <r>
          <rPr>
            <sz val="9"/>
            <color rgb="FF000000"/>
            <rFont val="Tahoma"/>
            <family val="2"/>
          </rPr>
          <t xml:space="preserve">adrenal metastases
</t>
        </r>
      </text>
      <mc:AlternateContent>
        <mc:Choice Requires="v2">
          <commentPr autoFill="true" autoScale="false" colHidden="false" locked="false" rowHidden="false" textHAlign="justify" textVAlign="top">
            <anchor moveWithCells="false" sizeWithCells="false">
              <xdr:from>
                <xdr:col>15</xdr:col>
                <xdr:colOff>15</xdr:colOff>
                <xdr:row>102</xdr:row>
                <xdr:rowOff>17</xdr:rowOff>
              </xdr:from>
              <xdr:to>
                <xdr:col>16</xdr:col>
                <xdr:colOff>62</xdr:colOff>
                <xdr:row>106</xdr:row>
                <xdr:rowOff>10</xdr:rowOff>
              </xdr:to>
            </anchor>
          </commentPr>
        </mc:Choice>
        <mc:Fallback/>
      </mc:AlternateContent>
    </comment>
    <comment ref="O107" authorId="0">
      <text>
        <r>
          <rPr>
            <b val="true"/>
            <sz val="9"/>
            <color rgb="FF000000"/>
            <rFont val="Tahoma"/>
            <family val="2"/>
          </rPr>
          <t xml:space="preserve">pacsuser:
</t>
        </r>
        <r>
          <rPr>
            <sz val="9"/>
            <color rgb="FF000000"/>
            <rFont val="Tahoma"/>
            <family val="2"/>
          </rPr>
          <t xml:space="preserve">enlargement main lesion</t>
        </r>
      </text>
      <mc:AlternateContent>
        <mc:Choice Requires="v2">
          <commentPr autoFill="true" autoScale="false" colHidden="false" locked="false" rowHidden="false" textHAlign="justify" textVAlign="top">
            <anchor moveWithCells="false" sizeWithCells="false">
              <xdr:from>
                <xdr:col>15</xdr:col>
                <xdr:colOff>15</xdr:colOff>
                <xdr:row>103</xdr:row>
                <xdr:rowOff>18</xdr:rowOff>
              </xdr:from>
              <xdr:to>
                <xdr:col>16</xdr:col>
                <xdr:colOff>66</xdr:colOff>
                <xdr:row>107</xdr:row>
                <xdr:rowOff>18</xdr:rowOff>
              </xdr:to>
            </anchor>
          </commentPr>
        </mc:Choice>
        <mc:Fallback/>
      </mc:AlternateContent>
    </comment>
    <comment ref="O115" authorId="0">
      <text>
        <r>
          <rPr>
            <b val="true"/>
            <sz val="9"/>
            <color rgb="FF000000"/>
            <rFont val="Tahoma"/>
            <family val="2"/>
          </rPr>
          <t xml:space="preserve">pacsuser:
</t>
        </r>
        <r>
          <rPr>
            <sz val="9"/>
            <color rgb="FF000000"/>
            <rFont val="DejaVu Sans"/>
            <family val="2"/>
          </rPr>
          <t xml:space="preserve">還要再研究</t>
        </r>
      </text>
      <mc:AlternateContent>
        <mc:Choice Requires="v2">
          <commentPr autoFill="true" autoScale="false" colHidden="false" locked="false" rowHidden="false" textHAlign="justify" textVAlign="top">
            <anchor moveWithCells="false" sizeWithCells="false">
              <xdr:from>
                <xdr:col>15</xdr:col>
                <xdr:colOff>15</xdr:colOff>
                <xdr:row>112</xdr:row>
                <xdr:rowOff>0</xdr:rowOff>
              </xdr:from>
              <xdr:to>
                <xdr:col>16</xdr:col>
                <xdr:colOff>66</xdr:colOff>
                <xdr:row>115</xdr:row>
                <xdr:rowOff>17</xdr:rowOff>
              </xdr:to>
            </anchor>
          </commentPr>
        </mc:Choice>
        <mc:Fallback/>
      </mc:AlternateContent>
    </comment>
    <comment ref="O119" authorId="0">
      <text>
        <r>
          <rPr>
            <b val="true"/>
            <sz val="9"/>
            <color rgb="FF000000"/>
            <rFont val="Tahoma"/>
            <family val="2"/>
          </rPr>
          <t xml:space="preserve">pacsuser:
</t>
        </r>
        <r>
          <rPr>
            <sz val="9"/>
            <color rgb="FF000000"/>
            <rFont val="Tahoma"/>
            <family val="2"/>
          </rPr>
          <t xml:space="preserve">brain metastases</t>
        </r>
      </text>
      <mc:AlternateContent>
        <mc:Choice Requires="v2">
          <commentPr autoFill="true" autoScale="false" colHidden="false" locked="false" rowHidden="false" textHAlign="justify" textVAlign="top">
            <anchor moveWithCells="false" sizeWithCells="false">
              <xdr:from>
                <xdr:col>15</xdr:col>
                <xdr:colOff>15</xdr:colOff>
                <xdr:row>90</xdr:row>
                <xdr:rowOff>4</xdr:rowOff>
              </xdr:from>
              <xdr:to>
                <xdr:col>16</xdr:col>
                <xdr:colOff>68</xdr:colOff>
                <xdr:row>93</xdr:row>
                <xdr:rowOff>22</xdr:rowOff>
              </xdr:to>
            </anchor>
          </commentPr>
        </mc:Choice>
        <mc:Fallback/>
      </mc:AlternateContent>
    </comment>
    <comment ref="O122" authorId="0">
      <text>
        <r>
          <rPr>
            <b val="true"/>
            <sz val="9"/>
            <color rgb="FF000000"/>
            <rFont val="Tahoma"/>
            <family val="2"/>
          </rPr>
          <t xml:space="preserve">pacsuser:
</t>
        </r>
        <r>
          <rPr>
            <sz val="9"/>
            <color rgb="FF000000"/>
            <rFont val="Tahoma"/>
            <family val="2"/>
          </rPr>
          <t xml:space="preserve">local enlargement</t>
        </r>
      </text>
      <mc:AlternateContent>
        <mc:Choice Requires="v2">
          <commentPr autoFill="true" autoScale="false" colHidden="false" locked="false" rowHidden="false" textHAlign="justify" textVAlign="top">
            <anchor moveWithCells="false" sizeWithCells="false">
              <xdr:from>
                <xdr:col>15</xdr:col>
                <xdr:colOff>15</xdr:colOff>
                <xdr:row>119</xdr:row>
                <xdr:rowOff>0</xdr:rowOff>
              </xdr:from>
              <xdr:to>
                <xdr:col>16</xdr:col>
                <xdr:colOff>66</xdr:colOff>
                <xdr:row>122</xdr:row>
                <xdr:rowOff>17</xdr:rowOff>
              </xdr:to>
            </anchor>
          </commentPr>
        </mc:Choice>
        <mc:Fallback/>
      </mc:AlternateContent>
    </comment>
    <comment ref="O125" authorId="0">
      <text>
        <r>
          <rPr>
            <b val="true"/>
            <sz val="9"/>
            <color rgb="FF000000"/>
            <rFont val="Tahoma"/>
            <family val="2"/>
          </rPr>
          <t xml:space="preserve">pacsuser:
</t>
        </r>
        <r>
          <rPr>
            <sz val="9"/>
            <color rgb="FF000000"/>
            <rFont val="Tahoma"/>
            <family val="2"/>
          </rPr>
          <t xml:space="preserve">worsening malignant pleural effusion</t>
        </r>
      </text>
      <mc:AlternateContent>
        <mc:Choice Requires="v2">
          <commentPr autoFill="true" autoScale="false" colHidden="false" locked="false" rowHidden="false" textHAlign="justify" textVAlign="top">
            <anchor moveWithCells="false" sizeWithCells="false">
              <xdr:from>
                <xdr:col>15</xdr:col>
                <xdr:colOff>15</xdr:colOff>
                <xdr:row>96</xdr:row>
                <xdr:rowOff>4</xdr:rowOff>
              </xdr:from>
              <xdr:to>
                <xdr:col>16</xdr:col>
                <xdr:colOff>68</xdr:colOff>
                <xdr:row>100</xdr:row>
                <xdr:rowOff>1</xdr:rowOff>
              </xdr:to>
            </anchor>
          </commentPr>
        </mc:Choice>
        <mc:Fallback/>
      </mc:AlternateContent>
    </comment>
    <comment ref="O129" authorId="0">
      <text>
        <r>
          <rPr>
            <b val="true"/>
            <sz val="9"/>
            <color rgb="FF000000"/>
            <rFont val="Tahoma"/>
            <family val="2"/>
          </rPr>
          <t xml:space="preserve">pacsuser:
</t>
        </r>
        <r>
          <rPr>
            <sz val="9"/>
            <color rgb="FF000000"/>
            <rFont val="Tahoma"/>
            <family val="2"/>
          </rPr>
          <t xml:space="preserve">worsening primary tumor</t>
        </r>
      </text>
      <mc:AlternateContent>
        <mc:Choice Requires="v2">
          <commentPr autoFill="true" autoScale="false" colHidden="false" locked="false" rowHidden="false" textHAlign="justify" textVAlign="top">
            <anchor moveWithCells="false" sizeWithCells="false">
              <xdr:from>
                <xdr:col>15</xdr:col>
                <xdr:colOff>15</xdr:colOff>
                <xdr:row>99</xdr:row>
                <xdr:rowOff>4</xdr:rowOff>
              </xdr:from>
              <xdr:to>
                <xdr:col>16</xdr:col>
                <xdr:colOff>68</xdr:colOff>
                <xdr:row>103</xdr:row>
                <xdr:rowOff>1</xdr:rowOff>
              </xdr:to>
            </anchor>
          </commentPr>
        </mc:Choice>
        <mc:Fallback/>
      </mc:AlternateContent>
    </comment>
    <comment ref="O131" authorId="0">
      <text>
        <r>
          <rPr>
            <b val="true"/>
            <sz val="9"/>
            <color rgb="FF000000"/>
            <rFont val="Tahoma"/>
            <family val="2"/>
          </rPr>
          <t xml:space="preserve">pacsuser:
</t>
        </r>
        <r>
          <rPr>
            <sz val="9"/>
            <color rgb="FF000000"/>
            <rFont val="Tahoma"/>
            <family val="2"/>
          </rPr>
          <t xml:space="preserve">worsening bone metastases and pain</t>
        </r>
      </text>
      <mc:AlternateContent>
        <mc:Choice Requires="v2">
          <commentPr autoFill="true" autoScale="false" colHidden="false" locked="false" rowHidden="false" textHAlign="justify" textVAlign="top">
            <anchor moveWithCells="false" sizeWithCells="false">
              <xdr:from>
                <xdr:col>15</xdr:col>
                <xdr:colOff>15</xdr:colOff>
                <xdr:row>101</xdr:row>
                <xdr:rowOff>5</xdr:rowOff>
              </xdr:from>
              <xdr:to>
                <xdr:col>16</xdr:col>
                <xdr:colOff>68</xdr:colOff>
                <xdr:row>104</xdr:row>
                <xdr:rowOff>22</xdr:rowOff>
              </xdr:to>
            </anchor>
          </commentPr>
        </mc:Choice>
        <mc:Fallback/>
      </mc:AlternateContent>
    </comment>
    <comment ref="O132" authorId="0">
      <text>
        <r>
          <rPr>
            <b val="true"/>
            <sz val="9"/>
            <color rgb="FF000000"/>
            <rFont val="Tahoma"/>
            <family val="2"/>
          </rPr>
          <t xml:space="preserve">pacsuser:
</t>
        </r>
        <r>
          <rPr>
            <sz val="9"/>
            <color rgb="FF000000"/>
            <rFont val="Tahoma"/>
            <family val="2"/>
          </rPr>
          <t xml:space="preserve">Focal fibropacity and nodular lesions in left lower lobe can be noted and residual tumor should be considered. The lesion increased in size when compariisng with previous CT scan on 103-6-9 ( more than 20% ) 
Multi-focal osteoblastic change in lower sternum, right 5th rib, T3, L1, L2, L4 can be noted. Bony metastasis can be  compatible.</t>
        </r>
      </text>
      <mc:AlternateContent>
        <mc:Choice Requires="v2">
          <commentPr autoFill="true" autoScale="false" colHidden="false" locked="false" rowHidden="false" textHAlign="justify" textVAlign="top">
            <anchor moveWithCells="false" sizeWithCells="false">
              <xdr:from>
                <xdr:col>15</xdr:col>
                <xdr:colOff>15</xdr:colOff>
                <xdr:row>102</xdr:row>
                <xdr:rowOff>4</xdr:rowOff>
              </xdr:from>
              <xdr:to>
                <xdr:col>16</xdr:col>
                <xdr:colOff>68</xdr:colOff>
                <xdr:row>106</xdr:row>
                <xdr:rowOff>1</xdr:rowOff>
              </xdr:to>
            </anchor>
          </commentPr>
        </mc:Choice>
        <mc:Fallback/>
      </mc:AlternateContent>
    </comment>
    <comment ref="O135" authorId="0">
      <text>
        <r>
          <rPr>
            <b val="true"/>
            <sz val="9"/>
            <color rgb="FF000000"/>
            <rFont val="Tahoma"/>
            <family val="2"/>
          </rPr>
          <t xml:space="preserve">pacsuser:
</t>
        </r>
        <r>
          <rPr>
            <sz val="9"/>
            <color rgb="FF000000"/>
            <rFont val="Tahoma"/>
            <family val="2"/>
          </rPr>
          <t xml:space="preserve">worsening brain metastases</t>
        </r>
      </text>
      <mc:AlternateContent>
        <mc:Choice Requires="v2">
          <commentPr autoFill="true" autoScale="false" colHidden="false" locked="false" rowHidden="false" textHAlign="justify" textVAlign="top">
            <anchor moveWithCells="false" sizeWithCells="false">
              <xdr:from>
                <xdr:col>15</xdr:col>
                <xdr:colOff>15</xdr:colOff>
                <xdr:row>131</xdr:row>
                <xdr:rowOff>18</xdr:rowOff>
              </xdr:from>
              <xdr:to>
                <xdr:col>16</xdr:col>
                <xdr:colOff>66</xdr:colOff>
                <xdr:row>135</xdr:row>
                <xdr:rowOff>17</xdr:rowOff>
              </xdr:to>
            </anchor>
          </commentPr>
        </mc:Choice>
        <mc:Fallback/>
      </mc:AlternateContent>
    </comment>
    <comment ref="O137" authorId="0">
      <text>
        <r>
          <rPr>
            <b val="true"/>
            <sz val="9"/>
            <color rgb="FF000000"/>
            <rFont val="Tahoma"/>
            <family val="2"/>
          </rPr>
          <t xml:space="preserve">pacsuser:
</t>
        </r>
        <r>
          <rPr>
            <sz val="9"/>
            <color rgb="FF000000"/>
            <rFont val="Tahoma"/>
            <family val="2"/>
          </rPr>
          <t xml:space="preserve">worsening lymphangitis</t>
        </r>
      </text>
      <mc:AlternateContent>
        <mc:Choice Requires="v2">
          <commentPr autoFill="true" autoScale="false" colHidden="false" locked="false" rowHidden="false" textHAlign="justify" textVAlign="top">
            <anchor moveWithCells="false" sizeWithCells="false">
              <xdr:from>
                <xdr:col>15</xdr:col>
                <xdr:colOff>15</xdr:colOff>
                <xdr:row>106</xdr:row>
                <xdr:rowOff>1</xdr:rowOff>
              </xdr:from>
              <xdr:to>
                <xdr:col>16</xdr:col>
                <xdr:colOff>68</xdr:colOff>
                <xdr:row>109</xdr:row>
                <xdr:rowOff>22</xdr:rowOff>
              </xdr:to>
            </anchor>
          </commentPr>
        </mc:Choice>
        <mc:Fallback/>
      </mc:AlternateContent>
    </comment>
    <comment ref="O138" authorId="0">
      <text>
        <r>
          <rPr>
            <b val="true"/>
            <sz val="9"/>
            <color rgb="FF000000"/>
            <rFont val="Tahoma"/>
            <family val="2"/>
          </rPr>
          <t xml:space="preserve">pacsuser:
</t>
        </r>
        <r>
          <rPr>
            <sz val="9"/>
            <color rgb="FF000000"/>
            <rFont val="Tahoma"/>
            <family val="2"/>
          </rPr>
          <t xml:space="preserve">worsening pleural seeding and lung-lung</t>
        </r>
      </text>
      <mc:AlternateContent>
        <mc:Choice Requires="v2">
          <commentPr autoFill="true" autoScale="false" colHidden="false" locked="false" rowHidden="false" textHAlign="justify" textVAlign="top">
            <anchor moveWithCells="false" sizeWithCells="false">
              <xdr:from>
                <xdr:col>15</xdr:col>
                <xdr:colOff>15</xdr:colOff>
                <xdr:row>107</xdr:row>
                <xdr:rowOff>5</xdr:rowOff>
              </xdr:from>
              <xdr:to>
                <xdr:col>16</xdr:col>
                <xdr:colOff>68</xdr:colOff>
                <xdr:row>110</xdr:row>
                <xdr:rowOff>22</xdr:rowOff>
              </xdr:to>
            </anchor>
          </commentPr>
        </mc:Choice>
        <mc:Fallback/>
      </mc:AlternateContent>
    </comment>
    <comment ref="O140" authorId="0">
      <text>
        <r>
          <rPr>
            <b val="true"/>
            <sz val="9"/>
            <color rgb="FF000000"/>
            <rFont val="Tahoma"/>
            <family val="2"/>
          </rPr>
          <t xml:space="preserve">pacsuser:
</t>
        </r>
        <r>
          <rPr>
            <sz val="9"/>
            <color rgb="FF000000"/>
            <rFont val="Tahoma"/>
            <family val="2"/>
          </rPr>
          <t xml:space="preserve">worsening primary cancer</t>
        </r>
      </text>
      <mc:AlternateContent>
        <mc:Choice Requires="v2">
          <commentPr autoFill="true" autoScale="false" colHidden="false" locked="false" rowHidden="false" textHAlign="justify" textVAlign="top">
            <anchor moveWithCells="false" sizeWithCells="false">
              <xdr:from>
                <xdr:col>15</xdr:col>
                <xdr:colOff>15</xdr:colOff>
                <xdr:row>109</xdr:row>
                <xdr:rowOff>5</xdr:rowOff>
              </xdr:from>
              <xdr:to>
                <xdr:col>16</xdr:col>
                <xdr:colOff>68</xdr:colOff>
                <xdr:row>112</xdr:row>
                <xdr:rowOff>22</xdr:rowOff>
              </xdr:to>
            </anchor>
          </commentPr>
        </mc:Choice>
        <mc:Fallback/>
      </mc:AlternateContent>
    </comment>
    <comment ref="O142" authorId="0">
      <text>
        <r>
          <rPr>
            <b val="true"/>
            <sz val="9"/>
            <color rgb="FF000000"/>
            <rFont val="Tahoma"/>
            <family val="2"/>
          </rPr>
          <t xml:space="preserve">pacsuser:
</t>
        </r>
        <r>
          <rPr>
            <sz val="9"/>
            <color rgb="FF000000"/>
            <rFont val="Tahoma"/>
            <family val="2"/>
          </rPr>
          <t xml:space="preserve">worsening primary tuor</t>
        </r>
      </text>
      <mc:AlternateContent>
        <mc:Choice Requires="v2">
          <commentPr autoFill="true" autoScale="false" colHidden="false" locked="false" rowHidden="false" textHAlign="justify" textVAlign="top">
            <anchor moveWithCells="false" sizeWithCells="false">
              <xdr:from>
                <xdr:col>15</xdr:col>
                <xdr:colOff>15</xdr:colOff>
                <xdr:row>111</xdr:row>
                <xdr:rowOff>4</xdr:rowOff>
              </xdr:from>
              <xdr:to>
                <xdr:col>16</xdr:col>
                <xdr:colOff>68</xdr:colOff>
                <xdr:row>114</xdr:row>
                <xdr:rowOff>22</xdr:rowOff>
              </xdr:to>
            </anchor>
          </commentPr>
        </mc:Choice>
        <mc:Fallback/>
      </mc:AlternateContent>
    </comment>
    <comment ref="O147" authorId="0">
      <text>
        <r>
          <rPr>
            <b val="true"/>
            <sz val="9"/>
            <color rgb="FF000000"/>
            <rFont val="Tahoma"/>
            <family val="2"/>
          </rPr>
          <t xml:space="preserve">pacsuser:
</t>
        </r>
        <r>
          <rPr>
            <sz val="9"/>
            <color rgb="FF000000"/>
            <rFont val="Tahoma"/>
            <family val="2"/>
          </rPr>
          <t xml:space="preserve">no PD</t>
        </r>
      </text>
      <mc:AlternateContent>
        <mc:Choice Requires="v2">
          <commentPr autoFill="true" autoScale="false" colHidden="false" locked="false" rowHidden="false" textHAlign="justify" textVAlign="top">
            <anchor moveWithCells="false" sizeWithCells="false">
              <xdr:from>
                <xdr:col>15</xdr:col>
                <xdr:colOff>15</xdr:colOff>
                <xdr:row>116</xdr:row>
                <xdr:rowOff>4</xdr:rowOff>
              </xdr:from>
              <xdr:to>
                <xdr:col>16</xdr:col>
                <xdr:colOff>68</xdr:colOff>
                <xdr:row>119</xdr:row>
                <xdr:rowOff>17</xdr:rowOff>
              </xdr:to>
            </anchor>
          </commentPr>
        </mc:Choice>
        <mc:Fallback/>
      </mc:AlternateContent>
    </comment>
    <comment ref="O148" authorId="0">
      <text>
        <r>
          <rPr>
            <b val="true"/>
            <sz val="9"/>
            <color rgb="FF000000"/>
            <rFont val="Tahoma"/>
            <family val="2"/>
          </rPr>
          <t xml:space="preserve">pacsuser:
</t>
        </r>
        <r>
          <rPr>
            <sz val="9"/>
            <color rgb="FF000000"/>
            <rFont val="Tahoma"/>
            <family val="2"/>
          </rPr>
          <t xml:space="preserve">worsening lung-lung</t>
        </r>
      </text>
      <mc:AlternateContent>
        <mc:Choice Requires="v2">
          <commentPr autoFill="true" autoScale="false" colHidden="false" locked="false" rowHidden="false" textHAlign="justify" textVAlign="top">
            <anchor moveWithCells="false" sizeWithCells="false">
              <xdr:from>
                <xdr:col>15</xdr:col>
                <xdr:colOff>15</xdr:colOff>
                <xdr:row>117</xdr:row>
                <xdr:rowOff>4</xdr:rowOff>
              </xdr:from>
              <xdr:to>
                <xdr:col>16</xdr:col>
                <xdr:colOff>68</xdr:colOff>
                <xdr:row>120</xdr:row>
                <xdr:rowOff>22</xdr:rowOff>
              </xdr:to>
            </anchor>
          </commentPr>
        </mc:Choice>
        <mc:Fallback/>
      </mc:AlternateContent>
    </comment>
    <comment ref="O150" authorId="0">
      <text>
        <r>
          <rPr>
            <b val="true"/>
            <sz val="9"/>
            <color rgb="FF000000"/>
            <rFont val="Tahoma"/>
            <family val="2"/>
          </rPr>
          <t xml:space="preserve">pacsuser:
</t>
        </r>
        <r>
          <rPr>
            <sz val="9"/>
            <color rgb="FF000000"/>
            <rFont val="Tahoma"/>
            <family val="2"/>
          </rPr>
          <t xml:space="preserve">CVA</t>
        </r>
      </text>
      <mc:AlternateContent>
        <mc:Choice Requires="v2">
          <commentPr autoFill="true" autoScale="false" colHidden="false" locked="false" rowHidden="false" textHAlign="justify" textVAlign="top">
            <anchor moveWithCells="false" sizeWithCells="false">
              <xdr:from>
                <xdr:col>15</xdr:col>
                <xdr:colOff>15</xdr:colOff>
                <xdr:row>119</xdr:row>
                <xdr:rowOff>4</xdr:rowOff>
              </xdr:from>
              <xdr:to>
                <xdr:col>16</xdr:col>
                <xdr:colOff>68</xdr:colOff>
                <xdr:row>122</xdr:row>
                <xdr:rowOff>22</xdr:rowOff>
              </xdr:to>
            </anchor>
          </commentPr>
        </mc:Choice>
        <mc:Fallback/>
      </mc:AlternateContent>
    </comment>
    <comment ref="O168" authorId="0">
      <text>
        <r>
          <rPr>
            <b val="true"/>
            <sz val="9"/>
            <color rgb="FF000000"/>
            <rFont val="Tahoma"/>
            <family val="2"/>
          </rPr>
          <t xml:space="preserve">pacsuser:
</t>
        </r>
        <r>
          <rPr>
            <sz val="9"/>
            <color rgb="FF000000"/>
            <rFont val="Tahoma"/>
            <family val="2"/>
          </rPr>
          <t xml:space="preserve">worsening mediasinal lymphadenopathy Srs 2 (32)</t>
        </r>
      </text>
      <mc:AlternateContent>
        <mc:Choice Requires="v2">
          <commentPr autoFill="true" autoScale="false" colHidden="false" locked="false" rowHidden="false" textHAlign="justify" textVAlign="top">
            <anchor moveWithCells="false" sizeWithCells="false">
              <xdr:from>
                <xdr:col>15</xdr:col>
                <xdr:colOff>15</xdr:colOff>
                <xdr:row>135</xdr:row>
                <xdr:rowOff>4</xdr:rowOff>
              </xdr:from>
              <xdr:to>
                <xdr:col>16</xdr:col>
                <xdr:colOff>68</xdr:colOff>
                <xdr:row>138</xdr:row>
                <xdr:rowOff>22</xdr:rowOff>
              </xdr:to>
            </anchor>
          </commentPr>
        </mc:Choice>
        <mc:Fallback/>
      </mc:AlternateContent>
    </comment>
    <comment ref="O171" authorId="0">
      <text>
        <r>
          <rPr>
            <b val="true"/>
            <sz val="9"/>
            <color rgb="FF000000"/>
            <rFont val="Tahoma"/>
            <family val="2"/>
          </rPr>
          <t xml:space="preserve">pacsuser:
</t>
        </r>
        <r>
          <rPr>
            <sz val="9"/>
            <color rgb="FF000000"/>
            <rFont val="Tahoma"/>
            <family val="2"/>
          </rPr>
          <t xml:space="preserve">local recurrence</t>
        </r>
      </text>
      <mc:AlternateContent>
        <mc:Choice Requires="v2">
          <commentPr autoFill="true" autoScale="false" colHidden="false" locked="false" rowHidden="false" textHAlign="justify" textVAlign="top">
            <anchor moveWithCells="false" sizeWithCells="false">
              <xdr:from>
                <xdr:col>15</xdr:col>
                <xdr:colOff>15</xdr:colOff>
                <xdr:row>137</xdr:row>
                <xdr:rowOff>4</xdr:rowOff>
              </xdr:from>
              <xdr:to>
                <xdr:col>16</xdr:col>
                <xdr:colOff>68</xdr:colOff>
                <xdr:row>140</xdr:row>
                <xdr:rowOff>22</xdr:rowOff>
              </xdr:to>
            </anchor>
          </commentPr>
        </mc:Choice>
        <mc:Fallback/>
      </mc:AlternateContent>
    </comment>
    <comment ref="O172" authorId="0">
      <text>
        <r>
          <rPr>
            <b val="true"/>
            <sz val="9"/>
            <color rgb="FF000000"/>
            <rFont val="Tahoma"/>
            <family val="2"/>
          </rPr>
          <t xml:space="preserve">pacsuser:
</t>
        </r>
        <r>
          <rPr>
            <sz val="9"/>
            <color rgb="FF000000"/>
            <rFont val="Tahoma"/>
            <family val="2"/>
          </rPr>
          <t xml:space="preserve">stop drugs due to skin toxicity</t>
        </r>
      </text>
      <mc:AlternateContent>
        <mc:Choice Requires="v2">
          <commentPr autoFill="true" autoScale="false" colHidden="false" locked="false" rowHidden="false" textHAlign="justify" textVAlign="top">
            <anchor moveWithCells="false" sizeWithCells="false">
              <xdr:from>
                <xdr:col>15</xdr:col>
                <xdr:colOff>16</xdr:colOff>
                <xdr:row>169</xdr:row>
                <xdr:rowOff>2</xdr:rowOff>
              </xdr:from>
              <xdr:to>
                <xdr:col>16</xdr:col>
                <xdr:colOff>70</xdr:colOff>
                <xdr:row>172</xdr:row>
                <xdr:rowOff>22</xdr:rowOff>
              </xdr:to>
            </anchor>
          </commentPr>
        </mc:Choice>
        <mc:Fallback/>
      </mc:AlternateContent>
    </comment>
    <comment ref="O174" authorId="0">
      <text>
        <r>
          <rPr>
            <b val="true"/>
            <sz val="9"/>
            <color rgb="FF000000"/>
            <rFont val="Tahoma"/>
            <family val="2"/>
          </rPr>
          <t xml:space="preserve">pacsuser:
</t>
        </r>
        <r>
          <rPr>
            <sz val="9"/>
            <color rgb="FF000000"/>
            <rFont val="Tahoma"/>
            <family val="2"/>
          </rPr>
          <t xml:space="preserve">brain metastases</t>
        </r>
      </text>
      <mc:AlternateContent>
        <mc:Choice Requires="v2">
          <commentPr autoFill="true" autoScale="false" colHidden="false" locked="false" rowHidden="false" textHAlign="justify" textVAlign="top">
            <anchor moveWithCells="false" sizeWithCells="false">
              <xdr:from>
                <xdr:col>15</xdr:col>
                <xdr:colOff>16</xdr:colOff>
                <xdr:row>171</xdr:row>
                <xdr:rowOff>4</xdr:rowOff>
              </xdr:from>
              <xdr:to>
                <xdr:col>16</xdr:col>
                <xdr:colOff>70</xdr:colOff>
                <xdr:row>175</xdr:row>
                <xdr:rowOff>2</xdr:rowOff>
              </xdr:to>
            </anchor>
          </commentPr>
        </mc:Choice>
        <mc:Fallback/>
      </mc:AlternateContent>
    </comment>
    <comment ref="Q2" authorId="0">
      <text>
        <r>
          <rPr>
            <b val="true"/>
            <sz val="9"/>
            <color rgb="FF000000"/>
            <rFont val="Tahoma"/>
            <family val="2"/>
          </rPr>
          <t xml:space="preserve">OK
pacsuser:
</t>
        </r>
        <r>
          <rPr>
            <sz val="9"/>
            <color rgb="FF000000"/>
            <rFont val="Tahoma"/>
            <family val="2"/>
          </rPr>
          <t xml:space="preserve"> For target lesion, current SOD=3.3cm; baseline SOD on 101/05/10=4.2cm, 21% decrease; NADIR SOD on 101/8/21=2.6cm, 26% increase.</t>
        </r>
      </text>
      <mc:AlternateContent>
        <mc:Choice Requires="v2">
          <commentPr autoFill="true" autoScale="false" colHidden="false" locked="false" rowHidden="false" textHAlign="justify" textVAlign="top">
            <anchor moveWithCells="false" sizeWithCells="false">
              <xdr:from>
                <xdr:col>17</xdr:col>
                <xdr:colOff>15</xdr:colOff>
                <xdr:row>0</xdr:row>
                <xdr:rowOff>85</xdr:rowOff>
              </xdr:from>
              <xdr:to>
                <xdr:col>18</xdr:col>
                <xdr:colOff>66</xdr:colOff>
                <xdr:row>3</xdr:row>
                <xdr:rowOff>2</xdr:rowOff>
              </xdr:to>
            </anchor>
          </commentPr>
        </mc:Choice>
        <mc:Fallback/>
      </mc:AlternateContent>
    </comment>
    <comment ref="Q3" authorId="0">
      <text>
        <r>
          <rPr>
            <b val="true"/>
            <sz val="9"/>
            <color rgb="FF000000"/>
            <rFont val="Tahoma"/>
            <family val="2"/>
          </rPr>
          <t xml:space="preserve">pacsuser:
</t>
        </r>
        <r>
          <rPr>
            <sz val="9"/>
            <color rgb="FF000000"/>
            <rFont val="Tahoma"/>
            <family val="2"/>
          </rPr>
          <t xml:space="preserve">ERR
</t>
        </r>
        <r>
          <rPr>
            <sz val="9"/>
            <color rgb="FF000000"/>
            <rFont val="DejaVu Sans"/>
            <family val="2"/>
          </rPr>
          <t xml:space="preserve">放射科打錯</t>
        </r>
        <r>
          <rPr>
            <sz val="9"/>
            <color rgb="FF000000"/>
            <rFont val="細明體"/>
            <family val="3"/>
            <charset val="136"/>
          </rPr>
          <t xml:space="preserve">;</t>
        </r>
        <r>
          <rPr>
            <sz val="9"/>
            <color rgb="FF000000"/>
            <rFont val="DejaVu Sans"/>
            <family val="2"/>
          </rPr>
          <t xml:space="preserve">他認為有</t>
        </r>
        <r>
          <rPr>
            <sz val="9"/>
            <color rgb="FF000000"/>
            <rFont val="細明體"/>
            <family val="3"/>
            <charset val="136"/>
          </rPr>
          <t xml:space="preserve">new lesion </t>
        </r>
        <r>
          <rPr>
            <sz val="9"/>
            <color rgb="FF000000"/>
            <rFont val="DejaVu Sans"/>
            <family val="2"/>
          </rPr>
          <t xml:space="preserve">根本就沒有</t>
        </r>
      </text>
      <mc:AlternateContent>
        <mc:Choice Requires="v2">
          <commentPr autoFill="true" autoScale="false" colHidden="false" locked="false" rowHidden="false" textHAlign="justify" textVAlign="top">
            <anchor moveWithCells="false" sizeWithCells="false">
              <xdr:from>
                <xdr:col>17</xdr:col>
                <xdr:colOff>15</xdr:colOff>
                <xdr:row>0</xdr:row>
                <xdr:rowOff>88</xdr:rowOff>
              </xdr:from>
              <xdr:to>
                <xdr:col>18</xdr:col>
                <xdr:colOff>66</xdr:colOff>
                <xdr:row>3</xdr:row>
                <xdr:rowOff>4</xdr:rowOff>
              </xdr:to>
            </anchor>
          </commentPr>
        </mc:Choice>
        <mc:Fallback/>
      </mc:AlternateContent>
    </comment>
    <comment ref="Q4" authorId="0">
      <text>
        <r>
          <rPr>
            <b val="true"/>
            <sz val="9"/>
            <color rgb="FF000000"/>
            <rFont val="Tahoma"/>
            <family val="2"/>
          </rPr>
          <t xml:space="preserve">pacsuser:
</t>
        </r>
        <r>
          <rPr>
            <sz val="9"/>
            <color rgb="FF000000"/>
            <rFont val="Tahoma"/>
            <family val="2"/>
          </rPr>
          <t xml:space="preserve">ERR; pleural seeding </t>
        </r>
        <r>
          <rPr>
            <sz val="9"/>
            <color rgb="FF000000"/>
            <rFont val="DejaVu Sans"/>
            <family val="2"/>
          </rPr>
          <t xml:space="preserve">放射科未打</t>
        </r>
        <r>
          <rPr>
            <sz val="9"/>
            <color rgb="FF000000"/>
            <rFont val="細明體"/>
            <family val="3"/>
            <charset val="136"/>
          </rPr>
          <t xml:space="preserve">; new lesion; PD</t>
        </r>
      </text>
      <mc:AlternateContent>
        <mc:Choice Requires="v2">
          <commentPr autoFill="true" autoScale="false" colHidden="false" locked="false" rowHidden="false" textHAlign="justify" textVAlign="top">
            <anchor moveWithCells="false" sizeWithCells="false">
              <xdr:from>
                <xdr:col>17</xdr:col>
                <xdr:colOff>15</xdr:colOff>
                <xdr:row>0</xdr:row>
                <xdr:rowOff>105</xdr:rowOff>
              </xdr:from>
              <xdr:to>
                <xdr:col>18</xdr:col>
                <xdr:colOff>66</xdr:colOff>
                <xdr:row>4</xdr:row>
                <xdr:rowOff>4</xdr:rowOff>
              </xdr:to>
            </anchor>
          </commentPr>
        </mc:Choice>
        <mc:Fallback/>
      </mc:AlternateContent>
    </comment>
    <comment ref="Q6" authorId="0">
      <text>
        <r>
          <rPr>
            <b val="true"/>
            <sz val="9"/>
            <color rgb="FF000000"/>
            <rFont val="Tahoma"/>
            <family val="2"/>
          </rPr>
          <t xml:space="preserve">pacsuser:
</t>
        </r>
        <r>
          <rPr>
            <sz val="9"/>
            <color rgb="FF000000"/>
            <rFont val="Tahoma"/>
            <family val="2"/>
          </rPr>
          <t xml:space="preserve">worsening RLL mass</t>
        </r>
      </text>
      <mc:AlternateContent>
        <mc:Choice Requires="v2">
          <commentPr autoFill="true" autoScale="false" colHidden="false" locked="false" rowHidden="false" textHAlign="justify" textVAlign="top">
            <anchor moveWithCells="false" sizeWithCells="false">
              <xdr:from>
                <xdr:col>17</xdr:col>
                <xdr:colOff>15</xdr:colOff>
                <xdr:row>1</xdr:row>
                <xdr:rowOff>6</xdr:rowOff>
              </xdr:from>
              <xdr:to>
                <xdr:col>18</xdr:col>
                <xdr:colOff>66</xdr:colOff>
                <xdr:row>5</xdr:row>
                <xdr:rowOff>1</xdr:rowOff>
              </xdr:to>
            </anchor>
          </commentPr>
        </mc:Choice>
        <mc:Fallback/>
      </mc:AlternateContent>
    </comment>
    <comment ref="Q9" authorId="0">
      <text>
        <r>
          <rPr>
            <b val="true"/>
            <sz val="9"/>
            <color rgb="FF000000"/>
            <rFont val="Tahoma"/>
            <family val="2"/>
          </rPr>
          <t xml:space="preserve">pacsuser:
</t>
        </r>
        <r>
          <rPr>
            <sz val="9"/>
            <color rgb="FF000000"/>
            <rFont val="Tahoma"/>
            <family val="2"/>
          </rPr>
          <t xml:space="preserve">increaed lung-lung metastases</t>
        </r>
      </text>
      <mc:AlternateContent>
        <mc:Choice Requires="v2">
          <commentPr autoFill="true" autoScale="false" colHidden="false" locked="false" rowHidden="false" textHAlign="justify" textVAlign="top">
            <anchor moveWithCells="false" sizeWithCells="false">
              <xdr:from>
                <xdr:col>17</xdr:col>
                <xdr:colOff>15</xdr:colOff>
                <xdr:row>5</xdr:row>
                <xdr:rowOff>5</xdr:rowOff>
              </xdr:from>
              <xdr:to>
                <xdr:col>18</xdr:col>
                <xdr:colOff>66</xdr:colOff>
                <xdr:row>8</xdr:row>
                <xdr:rowOff>22</xdr:rowOff>
              </xdr:to>
            </anchor>
          </commentPr>
        </mc:Choice>
        <mc:Fallback/>
      </mc:AlternateContent>
    </comment>
    <comment ref="Q10" authorId="0">
      <text>
        <r>
          <rPr>
            <b val="true"/>
            <sz val="9"/>
            <color rgb="FF000000"/>
            <rFont val="Tahoma"/>
            <family val="2"/>
          </rPr>
          <t xml:space="preserve">pacsuser:
</t>
        </r>
        <r>
          <rPr>
            <sz val="9"/>
            <color rgb="FF000000"/>
            <rFont val="Tahoma"/>
            <family val="2"/>
          </rPr>
          <t xml:space="preserve">New density in peripheral RUL, osteoblastic lesion in right iliac wing, and
      enlargement of precardial LN
</t>
        </r>
      </text>
      <mc:AlternateContent>
        <mc:Choice Requires="v2">
          <commentPr autoFill="true" autoScale="false" colHidden="false" locked="false" rowHidden="false" textHAlign="justify" textVAlign="top">
            <anchor moveWithCells="false" sizeWithCells="false">
              <xdr:from>
                <xdr:col>17</xdr:col>
                <xdr:colOff>15</xdr:colOff>
                <xdr:row>6</xdr:row>
                <xdr:rowOff>5</xdr:rowOff>
              </xdr:from>
              <xdr:to>
                <xdr:col>18</xdr:col>
                <xdr:colOff>66</xdr:colOff>
                <xdr:row>9</xdr:row>
                <xdr:rowOff>22</xdr:rowOff>
              </xdr:to>
            </anchor>
          </commentPr>
        </mc:Choice>
        <mc:Fallback/>
      </mc:AlternateContent>
    </comment>
    <comment ref="Q12" authorId="0">
      <text>
        <r>
          <rPr>
            <b val="true"/>
            <sz val="9"/>
            <color rgb="FF000000"/>
            <rFont val="Tahoma"/>
            <family val="2"/>
          </rPr>
          <t xml:space="preserve">pacsuser:
</t>
        </r>
        <r>
          <rPr>
            <sz val="9"/>
            <color rgb="FF000000"/>
            <rFont val="Tahoma"/>
            <family val="2"/>
          </rPr>
          <t xml:space="preserve">Compared with prior CT (2012-9-14) :
    Several nodular and mass lesions at peripheral areas of left lung anound pleura.
   </t>
        </r>
      </text>
      <mc:AlternateContent>
        <mc:Choice Requires="v2">
          <commentPr autoFill="true" autoScale="false" colHidden="false" locked="false" rowHidden="false" textHAlign="justify" textVAlign="top">
            <anchor moveWithCells="false" sizeWithCells="false">
              <xdr:from>
                <xdr:col>17</xdr:col>
                <xdr:colOff>15</xdr:colOff>
                <xdr:row>8</xdr:row>
                <xdr:rowOff>4</xdr:rowOff>
              </xdr:from>
              <xdr:to>
                <xdr:col>18</xdr:col>
                <xdr:colOff>66</xdr:colOff>
                <xdr:row>11</xdr:row>
                <xdr:rowOff>22</xdr:rowOff>
              </xdr:to>
            </anchor>
          </commentPr>
        </mc:Choice>
        <mc:Fallback/>
      </mc:AlternateContent>
    </comment>
    <comment ref="Q17" authorId="0">
      <text>
        <r>
          <rPr>
            <b val="true"/>
            <sz val="9"/>
            <color rgb="FF000000"/>
            <rFont val="Tahoma"/>
            <family val="2"/>
          </rPr>
          <t xml:space="preserve">pacsuser:
</t>
        </r>
        <r>
          <rPr>
            <sz val="9"/>
            <color rgb="FF000000"/>
            <rFont val="Tahoma"/>
            <family val="2"/>
          </rPr>
          <t xml:space="preserve">worsening bilateral seeding</t>
        </r>
      </text>
      <mc:AlternateContent>
        <mc:Choice Requires="v2">
          <commentPr autoFill="true" autoScale="false" colHidden="false" locked="false" rowHidden="false" textHAlign="justify" textVAlign="top">
            <anchor moveWithCells="false" sizeWithCells="false">
              <xdr:from>
                <xdr:col>17</xdr:col>
                <xdr:colOff>15</xdr:colOff>
                <xdr:row>12</xdr:row>
                <xdr:rowOff>4</xdr:rowOff>
              </xdr:from>
              <xdr:to>
                <xdr:col>18</xdr:col>
                <xdr:colOff>66</xdr:colOff>
                <xdr:row>15</xdr:row>
                <xdr:rowOff>22</xdr:rowOff>
              </xdr:to>
            </anchor>
          </commentPr>
        </mc:Choice>
        <mc:Fallback/>
      </mc:AlternateContent>
    </comment>
    <comment ref="Q19" authorId="0">
      <text>
        <r>
          <rPr>
            <b val="true"/>
            <sz val="9"/>
            <color rgb="FF000000"/>
            <rFont val="Tahoma"/>
            <family val="2"/>
          </rPr>
          <t xml:space="preserve">pacsuser:
</t>
        </r>
        <r>
          <rPr>
            <sz val="9"/>
            <color rgb="FF000000"/>
            <rFont val="Tahoma"/>
            <family val="2"/>
          </rPr>
          <t xml:space="preserve">weak; no follow up</t>
        </r>
      </text>
      <mc:AlternateContent>
        <mc:Choice Requires="v2">
          <commentPr autoFill="true" autoScale="false" colHidden="false" locked="false" rowHidden="false" textHAlign="justify" textVAlign="top">
            <anchor moveWithCells="false" sizeWithCells="false">
              <xdr:from>
                <xdr:col>17</xdr:col>
                <xdr:colOff>15</xdr:colOff>
                <xdr:row>14</xdr:row>
                <xdr:rowOff>6</xdr:rowOff>
              </xdr:from>
              <xdr:to>
                <xdr:col>18</xdr:col>
                <xdr:colOff>66</xdr:colOff>
                <xdr:row>17</xdr:row>
                <xdr:rowOff>22</xdr:rowOff>
              </xdr:to>
            </anchor>
          </commentPr>
        </mc:Choice>
        <mc:Fallback/>
      </mc:AlternateContent>
    </comment>
    <comment ref="Q20" authorId="0">
      <text>
        <r>
          <rPr>
            <b val="true"/>
            <sz val="9"/>
            <color rgb="FF000000"/>
            <rFont val="Tahoma"/>
            <family val="2"/>
          </rPr>
          <t xml:space="preserve">pacsuser:
</t>
        </r>
        <r>
          <rPr>
            <sz val="9"/>
            <color rgb="FF000000"/>
            <rFont val="Tahoma"/>
            <family val="2"/>
          </rPr>
          <t xml:space="preserve">worsening lung-lung metastases</t>
        </r>
      </text>
      <mc:AlternateContent>
        <mc:Choice Requires="v2">
          <commentPr autoFill="true" autoScale="false" colHidden="false" locked="false" rowHidden="false" textHAlign="justify" textVAlign="top">
            <anchor moveWithCells="false" sizeWithCells="false">
              <xdr:from>
                <xdr:col>17</xdr:col>
                <xdr:colOff>16</xdr:colOff>
                <xdr:row>15</xdr:row>
                <xdr:rowOff>5</xdr:rowOff>
              </xdr:from>
              <xdr:to>
                <xdr:col>18</xdr:col>
                <xdr:colOff>62</xdr:colOff>
                <xdr:row>18</xdr:row>
                <xdr:rowOff>17</xdr:rowOff>
              </xdr:to>
            </anchor>
          </commentPr>
        </mc:Choice>
        <mc:Fallback/>
      </mc:AlternateContent>
    </comment>
    <comment ref="Q23" authorId="0">
      <text>
        <r>
          <rPr>
            <b val="true"/>
            <sz val="9"/>
            <color rgb="FF000000"/>
            <rFont val="Tahoma"/>
            <family val="2"/>
          </rPr>
          <t xml:space="preserve">pacsuser:
</t>
        </r>
        <r>
          <rPr>
            <sz val="9"/>
            <color rgb="FF000000"/>
            <rFont val="Tahoma"/>
            <family val="2"/>
          </rPr>
          <t xml:space="preserve">For nontarget lesions, new right lower paratracheal adenopathy.
Worsening primary lung cancer</t>
        </r>
      </text>
      <mc:AlternateContent>
        <mc:Choice Requires="v2">
          <commentPr autoFill="true" autoScale="false" colHidden="false" locked="false" rowHidden="false" textHAlign="justify" textVAlign="top">
            <anchor moveWithCells="false" sizeWithCells="false">
              <xdr:from>
                <xdr:col>17</xdr:col>
                <xdr:colOff>16</xdr:colOff>
                <xdr:row>17</xdr:row>
                <xdr:rowOff>4</xdr:rowOff>
              </xdr:from>
              <xdr:to>
                <xdr:col>18</xdr:col>
                <xdr:colOff>62</xdr:colOff>
                <xdr:row>20</xdr:row>
                <xdr:rowOff>17</xdr:rowOff>
              </xdr:to>
            </anchor>
          </commentPr>
        </mc:Choice>
        <mc:Fallback/>
      </mc:AlternateContent>
    </comment>
    <comment ref="Q25" authorId="0">
      <text>
        <r>
          <rPr>
            <b val="true"/>
            <sz val="9"/>
            <color rgb="FF000000"/>
            <rFont val="Tahoma"/>
            <family val="2"/>
          </rPr>
          <t xml:space="preserve">pacsuser:
</t>
        </r>
        <r>
          <rPr>
            <sz val="9"/>
            <color rgb="FF000000"/>
            <rFont val="Tahoma"/>
            <family val="2"/>
          </rPr>
          <t xml:space="preserve">For nontarget lesion, a newly enlarged lymph node at right lower paratracheal region.
</t>
        </r>
      </text>
      <mc:AlternateContent>
        <mc:Choice Requires="v2">
          <commentPr autoFill="true" autoScale="false" colHidden="false" locked="false" rowHidden="false" textHAlign="justify" textVAlign="top">
            <anchor moveWithCells="false" sizeWithCells="false">
              <xdr:from>
                <xdr:col>17</xdr:col>
                <xdr:colOff>16</xdr:colOff>
                <xdr:row>18</xdr:row>
                <xdr:rowOff>4</xdr:rowOff>
              </xdr:from>
              <xdr:to>
                <xdr:col>18</xdr:col>
                <xdr:colOff>62</xdr:colOff>
                <xdr:row>21</xdr:row>
                <xdr:rowOff>17</xdr:rowOff>
              </xdr:to>
            </anchor>
          </commentPr>
        </mc:Choice>
        <mc:Fallback/>
      </mc:AlternateContent>
    </comment>
    <comment ref="Q28" authorId="0">
      <text>
        <r>
          <rPr>
            <b val="true"/>
            <sz val="9"/>
            <color rgb="FF000000"/>
            <rFont val="Tahoma"/>
            <family val="2"/>
          </rPr>
          <t xml:space="preserve">pacsuser:
</t>
        </r>
        <r>
          <rPr>
            <sz val="9"/>
            <color rgb="FF000000"/>
            <rFont val="Tahoma"/>
            <family val="2"/>
          </rPr>
          <t xml:space="preserve">Liver metastases</t>
        </r>
      </text>
      <mc:AlternateContent>
        <mc:Choice Requires="v2">
          <commentPr autoFill="true" autoScale="false" colHidden="false" locked="false" rowHidden="false" textHAlign="justify" textVAlign="top">
            <anchor moveWithCells="false" sizeWithCells="false">
              <xdr:from>
                <xdr:col>17</xdr:col>
                <xdr:colOff>16</xdr:colOff>
                <xdr:row>21</xdr:row>
                <xdr:rowOff>4</xdr:rowOff>
              </xdr:from>
              <xdr:to>
                <xdr:col>18</xdr:col>
                <xdr:colOff>62</xdr:colOff>
                <xdr:row>24</xdr:row>
                <xdr:rowOff>19</xdr:rowOff>
              </xdr:to>
            </anchor>
          </commentPr>
        </mc:Choice>
        <mc:Fallback/>
      </mc:AlternateContent>
    </comment>
    <comment ref="Q31" authorId="0">
      <text>
        <r>
          <rPr>
            <b val="true"/>
            <sz val="9"/>
            <color rgb="FF000000"/>
            <rFont val="Tahoma"/>
            <family val="2"/>
          </rPr>
          <t xml:space="preserve">pacsuser:
</t>
        </r>
        <r>
          <rPr>
            <sz val="9"/>
            <color rgb="FF000000"/>
            <rFont val="Tahoma"/>
            <family val="2"/>
          </rPr>
          <t xml:space="preserve">For nontarget lesion, small nodules in right upper and left lower lobes of lungs and right major fissure, spinal metastasis, and new right posterior pleural effusion.
</t>
        </r>
      </text>
      <mc:AlternateContent>
        <mc:Choice Requires="v2">
          <commentPr autoFill="true" autoScale="false" colHidden="false" locked="false" rowHidden="false" textHAlign="justify" textVAlign="top">
            <anchor moveWithCells="false" sizeWithCells="false">
              <xdr:from>
                <xdr:col>17</xdr:col>
                <xdr:colOff>16</xdr:colOff>
                <xdr:row>23</xdr:row>
                <xdr:rowOff>5</xdr:rowOff>
              </xdr:from>
              <xdr:to>
                <xdr:col>18</xdr:col>
                <xdr:colOff>62</xdr:colOff>
                <xdr:row>26</xdr:row>
                <xdr:rowOff>19</xdr:rowOff>
              </xdr:to>
            </anchor>
          </commentPr>
        </mc:Choice>
        <mc:Fallback/>
      </mc:AlternateContent>
    </comment>
    <comment ref="Q32" authorId="0">
      <text>
        <r>
          <rPr>
            <b val="true"/>
            <sz val="9"/>
            <color rgb="FF000000"/>
            <rFont val="Tahoma"/>
            <family val="2"/>
          </rPr>
          <t xml:space="preserve">pacsuser:
</t>
        </r>
        <r>
          <rPr>
            <sz val="9"/>
            <color rgb="FF000000"/>
            <rFont val="Tahoma"/>
            <family val="2"/>
          </rPr>
          <t xml:space="preserve">worsening brain metastases</t>
        </r>
      </text>
      <mc:AlternateContent>
        <mc:Choice Requires="v2">
          <commentPr autoFill="true" autoScale="false" colHidden="false" locked="false" rowHidden="false" textHAlign="justify" textVAlign="top">
            <anchor moveWithCells="false" sizeWithCells="false">
              <xdr:from>
                <xdr:col>17</xdr:col>
                <xdr:colOff>16</xdr:colOff>
                <xdr:row>24</xdr:row>
                <xdr:rowOff>4</xdr:rowOff>
              </xdr:from>
              <xdr:to>
                <xdr:col>18</xdr:col>
                <xdr:colOff>62</xdr:colOff>
                <xdr:row>27</xdr:row>
                <xdr:rowOff>17</xdr:rowOff>
              </xdr:to>
            </anchor>
          </commentPr>
        </mc:Choice>
        <mc:Fallback/>
      </mc:AlternateContent>
    </comment>
    <comment ref="Q33" authorId="0">
      <text>
        <r>
          <rPr>
            <b val="true"/>
            <sz val="9"/>
            <color rgb="FF000000"/>
            <rFont val="Tahoma"/>
            <family val="2"/>
          </rPr>
          <t xml:space="preserve">pacsuser:
</t>
        </r>
        <r>
          <rPr>
            <sz val="9"/>
            <color rgb="FF000000"/>
            <rFont val="Tahoma"/>
            <family val="2"/>
          </rPr>
          <t xml:space="preserve">worsening pleural effusion; mass</t>
        </r>
      </text>
      <mc:AlternateContent>
        <mc:Choice Requires="v2">
          <commentPr autoFill="true" autoScale="false" colHidden="false" locked="false" rowHidden="false" textHAlign="justify" textVAlign="top">
            <anchor moveWithCells="false" sizeWithCells="false">
              <xdr:from>
                <xdr:col>17</xdr:col>
                <xdr:colOff>16</xdr:colOff>
                <xdr:row>25</xdr:row>
                <xdr:rowOff>4</xdr:rowOff>
              </xdr:from>
              <xdr:to>
                <xdr:col>18</xdr:col>
                <xdr:colOff>62</xdr:colOff>
                <xdr:row>28</xdr:row>
                <xdr:rowOff>17</xdr:rowOff>
              </xdr:to>
            </anchor>
          </commentPr>
        </mc:Choice>
        <mc:Fallback/>
      </mc:AlternateContent>
    </comment>
    <comment ref="Q37" authorId="0">
      <text>
        <r>
          <rPr>
            <b val="true"/>
            <sz val="9"/>
            <color rgb="FF000000"/>
            <rFont val="Tahoma"/>
            <family val="2"/>
          </rPr>
          <t xml:space="preserve">pacsuser:
</t>
        </r>
        <r>
          <rPr>
            <sz val="9"/>
            <color rgb="FF000000"/>
            <rFont val="Tahoma"/>
            <family val="2"/>
          </rPr>
          <t xml:space="preserve">new bone metastases</t>
        </r>
      </text>
      <mc:AlternateContent>
        <mc:Choice Requires="v2">
          <commentPr autoFill="true" autoScale="false" colHidden="false" locked="false" rowHidden="false" textHAlign="justify" textVAlign="top">
            <anchor moveWithCells="false" sizeWithCells="false">
              <xdr:from>
                <xdr:col>17</xdr:col>
                <xdr:colOff>16</xdr:colOff>
                <xdr:row>27</xdr:row>
                <xdr:rowOff>4</xdr:rowOff>
              </xdr:from>
              <xdr:to>
                <xdr:col>18</xdr:col>
                <xdr:colOff>62</xdr:colOff>
                <xdr:row>30</xdr:row>
                <xdr:rowOff>17</xdr:rowOff>
              </xdr:to>
            </anchor>
          </commentPr>
        </mc:Choice>
        <mc:Fallback/>
      </mc:AlternateContent>
    </comment>
    <comment ref="Q39" authorId="0">
      <text>
        <r>
          <rPr>
            <b val="true"/>
            <sz val="9"/>
            <color rgb="FF000000"/>
            <rFont val="Tahoma"/>
            <family val="2"/>
          </rPr>
          <t xml:space="preserve">pacsuser:
</t>
        </r>
        <r>
          <rPr>
            <sz val="9"/>
            <color rgb="FF000000"/>
            <rFont val="DejaVu Sans"/>
            <family val="2"/>
          </rPr>
          <t xml:space="preserve">放射科認為</t>
        </r>
        <r>
          <rPr>
            <sz val="9"/>
            <color rgb="FF000000"/>
            <rFont val="Tahoma"/>
            <family val="2"/>
          </rPr>
          <t xml:space="preserve">PD (increased lung mass and lung-lung)</t>
        </r>
      </text>
      <mc:AlternateContent>
        <mc:Choice Requires="v2">
          <commentPr autoFill="true" autoScale="false" colHidden="false" locked="false" rowHidden="false" textHAlign="justify" textVAlign="top">
            <anchor moveWithCells="false" sizeWithCells="false">
              <xdr:from>
                <xdr:col>17</xdr:col>
                <xdr:colOff>16</xdr:colOff>
                <xdr:row>28</xdr:row>
                <xdr:rowOff>4</xdr:rowOff>
              </xdr:from>
              <xdr:to>
                <xdr:col>18</xdr:col>
                <xdr:colOff>62</xdr:colOff>
                <xdr:row>31</xdr:row>
                <xdr:rowOff>17</xdr:rowOff>
              </xdr:to>
            </anchor>
          </commentPr>
        </mc:Choice>
        <mc:Fallback/>
      </mc:AlternateContent>
    </comment>
    <comment ref="Q42" authorId="0">
      <text>
        <r>
          <rPr>
            <b val="true"/>
            <sz val="9"/>
            <color rgb="FF000000"/>
            <rFont val="新細明體"/>
            <family val="1"/>
            <charset val="136"/>
          </rPr>
          <t xml:space="preserve">user:
</t>
        </r>
        <r>
          <rPr>
            <sz val="9"/>
            <color rgb="FF000000"/>
            <rFont val="新細明體"/>
            <family val="1"/>
            <charset val="136"/>
          </rPr>
          <t xml:space="preserve">bone metastases
Consistent with bone metastases in the 9th and 10th thoracic vertebrae as well as 5th lumbar vertebra.</t>
        </r>
      </text>
      <mc:AlternateContent>
        <mc:Choice Requires="v2">
          <commentPr autoFill="true" autoScale="false" colHidden="false" locked="false" rowHidden="false" textHAlign="justify" textVAlign="top">
            <anchor moveWithCells="false" sizeWithCells="false">
              <xdr:from>
                <xdr:col>17</xdr:col>
                <xdr:colOff>15</xdr:colOff>
                <xdr:row>30</xdr:row>
                <xdr:rowOff>4</xdr:rowOff>
              </xdr:from>
              <xdr:to>
                <xdr:col>18</xdr:col>
                <xdr:colOff>45</xdr:colOff>
                <xdr:row>34</xdr:row>
                <xdr:rowOff>11</xdr:rowOff>
              </xdr:to>
            </anchor>
          </commentPr>
        </mc:Choice>
        <mc:Fallback/>
      </mc:AlternateContent>
    </comment>
    <comment ref="Q43" authorId="0">
      <text>
        <r>
          <rPr>
            <b val="true"/>
            <sz val="9"/>
            <color rgb="FF000000"/>
            <rFont val="新細明體"/>
            <family val="1"/>
            <charset val="136"/>
          </rPr>
          <t xml:space="preserve">user:
</t>
        </r>
        <r>
          <rPr>
            <sz val="9"/>
            <color rgb="FF000000"/>
            <rFont val="新細明體"/>
            <family val="1"/>
            <charset val="136"/>
          </rPr>
          <t xml:space="preserve">Compared with prior CT (2013-03-11) :
    Main tumor (30*20 mm) with causing obliteration of LUL bronchus and obstruction pneumonitis in LUL of lung : Enlarger in size with progressing.
    Focal cavitation lesion (33.2*27.3 mm) with peripheral nodules in LLL of lung : Enlarger in size.
    Multiple nodules in both lungs, r/o metastases : Increased in size and number. </t>
        </r>
      </text>
      <mc:AlternateContent>
        <mc:Choice Requires="v2">
          <commentPr autoFill="true" autoScale="false" colHidden="false" locked="false" rowHidden="false" textHAlign="justify" textVAlign="top">
            <anchor moveWithCells="false" sizeWithCells="false">
              <xdr:from>
                <xdr:col>17</xdr:col>
                <xdr:colOff>15</xdr:colOff>
                <xdr:row>31</xdr:row>
                <xdr:rowOff>4</xdr:rowOff>
              </xdr:from>
              <xdr:to>
                <xdr:col>18</xdr:col>
                <xdr:colOff>45</xdr:colOff>
                <xdr:row>35</xdr:row>
                <xdr:rowOff>11</xdr:rowOff>
              </xdr:to>
            </anchor>
          </commentPr>
        </mc:Choice>
        <mc:Fallback/>
      </mc:AlternateContent>
    </comment>
    <comment ref="Q47" authorId="0">
      <text>
        <r>
          <rPr>
            <b val="true"/>
            <sz val="9"/>
            <color rgb="FF000000"/>
            <rFont val="新細明體"/>
            <family val="1"/>
            <charset val="136"/>
          </rPr>
          <t xml:space="preserve">user:
</t>
        </r>
        <r>
          <rPr>
            <sz val="9"/>
            <color rgb="FF000000"/>
            <rFont val="新細明體"/>
            <family val="1"/>
            <charset val="136"/>
          </rPr>
          <t xml:space="preserve">New subpleural/pleural noduels are noted in superior (Se:102 Im:47) posterior basal  (Se:102 Im:83) segments of left lower lobe of lung.</t>
        </r>
      </text>
      <mc:AlternateContent>
        <mc:Choice Requires="v2">
          <commentPr autoFill="true" autoScale="false" colHidden="false" locked="false" rowHidden="false" textHAlign="justify" textVAlign="top">
            <anchor moveWithCells="false" sizeWithCells="false">
              <xdr:from>
                <xdr:col>17</xdr:col>
                <xdr:colOff>15</xdr:colOff>
                <xdr:row>33</xdr:row>
                <xdr:rowOff>7</xdr:rowOff>
              </xdr:from>
              <xdr:to>
                <xdr:col>18</xdr:col>
                <xdr:colOff>45</xdr:colOff>
                <xdr:row>37</xdr:row>
                <xdr:rowOff>12</xdr:rowOff>
              </xdr:to>
            </anchor>
          </commentPr>
        </mc:Choice>
        <mc:Fallback/>
      </mc:AlternateContent>
    </comment>
    <comment ref="Q49" authorId="0">
      <text>
        <r>
          <rPr>
            <b val="true"/>
            <sz val="9"/>
            <color rgb="FF000000"/>
            <rFont val="新細明體"/>
            <family val="1"/>
            <charset val="136"/>
          </rPr>
          <t xml:space="preserve">user:
</t>
        </r>
        <r>
          <rPr>
            <sz val="9"/>
            <color rgb="FF000000"/>
            <rFont val="新細明體"/>
            <family val="1"/>
            <charset val="136"/>
          </rPr>
          <t xml:space="preserve">Multiple recurrent metastatic tumors in the left frontal lobe, left middle cerebellar peducnle, pons, left cerebellar hemisphere.
</t>
        </r>
      </text>
      <mc:AlternateContent>
        <mc:Choice Requires="v2">
          <commentPr autoFill="true" autoScale="false" colHidden="false" locked="false" rowHidden="false" textHAlign="justify" textVAlign="top">
            <anchor moveWithCells="false" sizeWithCells="false">
              <xdr:from>
                <xdr:col>17</xdr:col>
                <xdr:colOff>15</xdr:colOff>
                <xdr:row>34</xdr:row>
                <xdr:rowOff>6</xdr:rowOff>
              </xdr:from>
              <xdr:to>
                <xdr:col>18</xdr:col>
                <xdr:colOff>45</xdr:colOff>
                <xdr:row>38</xdr:row>
                <xdr:rowOff>14</xdr:rowOff>
              </xdr:to>
            </anchor>
          </commentPr>
        </mc:Choice>
        <mc:Fallback/>
      </mc:AlternateContent>
    </comment>
    <comment ref="Q52" authorId="0">
      <text>
        <r>
          <rPr>
            <b val="true"/>
            <sz val="9"/>
            <color rgb="FF000000"/>
            <rFont val="新細明體"/>
            <family val="1"/>
            <charset val="136"/>
          </rPr>
          <t xml:space="preserve">user:
</t>
        </r>
        <r>
          <rPr>
            <sz val="9"/>
            <color rgb="FF000000"/>
            <rFont val="新細明體"/>
            <family val="1"/>
            <charset val="136"/>
          </rPr>
          <t xml:space="preserve"> Multiple nodules in both lungs 
</t>
        </r>
      </text>
      <mc:AlternateContent>
        <mc:Choice Requires="v2">
          <commentPr autoFill="true" autoScale="false" colHidden="false" locked="false" rowHidden="false" textHAlign="justify" textVAlign="top">
            <anchor moveWithCells="false" sizeWithCells="false">
              <xdr:from>
                <xdr:col>17</xdr:col>
                <xdr:colOff>15</xdr:colOff>
                <xdr:row>37</xdr:row>
                <xdr:rowOff>6</xdr:rowOff>
              </xdr:from>
              <xdr:to>
                <xdr:col>18</xdr:col>
                <xdr:colOff>45</xdr:colOff>
                <xdr:row>41</xdr:row>
                <xdr:rowOff>13</xdr:rowOff>
              </xdr:to>
            </anchor>
          </commentPr>
        </mc:Choice>
        <mc:Fallback/>
      </mc:AlternateContent>
    </comment>
    <comment ref="Q53" authorId="0">
      <text>
        <r>
          <rPr>
            <b val="true"/>
            <sz val="9"/>
            <color rgb="FF000000"/>
            <rFont val="新細明體"/>
            <family val="1"/>
            <charset val="136"/>
          </rPr>
          <t xml:space="preserve">user:
</t>
        </r>
        <r>
          <rPr>
            <sz val="9"/>
            <color rgb="FF000000"/>
            <rFont val="新細明體"/>
            <family val="1"/>
            <charset val="136"/>
          </rPr>
          <t xml:space="preserve">Nodules and densities in both lungs : Some mild smaller ; some no interval change ; some mild enlarger.
* Increased faint density in both lower lungs. Infection/Inflammation ? Atelectasis?
* Multiple enlarged LNs</t>
        </r>
      </text>
      <mc:AlternateContent>
        <mc:Choice Requires="v2">
          <commentPr autoFill="true" autoScale="false" colHidden="false" locked="false" rowHidden="false" textHAlign="justify" textVAlign="top">
            <anchor moveWithCells="false" sizeWithCells="false">
              <xdr:from>
                <xdr:col>17</xdr:col>
                <xdr:colOff>15</xdr:colOff>
                <xdr:row>38</xdr:row>
                <xdr:rowOff>9</xdr:rowOff>
              </xdr:from>
              <xdr:to>
                <xdr:col>18</xdr:col>
                <xdr:colOff>45</xdr:colOff>
                <xdr:row>42</xdr:row>
                <xdr:rowOff>13</xdr:rowOff>
              </xdr:to>
            </anchor>
          </commentPr>
        </mc:Choice>
        <mc:Fallback/>
      </mc:AlternateContent>
    </comment>
    <comment ref="Q56" authorId="0">
      <text>
        <r>
          <rPr>
            <b val="true"/>
            <sz val="9"/>
            <color rgb="FF000000"/>
            <rFont val="Tahoma"/>
            <family val="2"/>
          </rPr>
          <t xml:space="preserve">pacsuser:
</t>
        </r>
        <r>
          <rPr>
            <sz val="9"/>
            <color rgb="FF000000"/>
            <rFont val="Tahoma"/>
            <family val="2"/>
          </rPr>
          <t xml:space="preserve">worsening bone metastases</t>
        </r>
      </text>
      <mc:AlternateContent>
        <mc:Choice Requires="v2">
          <commentPr autoFill="true" autoScale="false" colHidden="false" locked="false" rowHidden="false" textHAlign="justify" textVAlign="top">
            <anchor moveWithCells="false" sizeWithCells="false">
              <xdr:from>
                <xdr:col>17</xdr:col>
                <xdr:colOff>15</xdr:colOff>
                <xdr:row>40</xdr:row>
                <xdr:rowOff>8</xdr:rowOff>
              </xdr:from>
              <xdr:to>
                <xdr:col>18</xdr:col>
                <xdr:colOff>66</xdr:colOff>
                <xdr:row>44</xdr:row>
                <xdr:rowOff>5</xdr:rowOff>
              </xdr:to>
            </anchor>
          </commentPr>
        </mc:Choice>
        <mc:Fallback/>
      </mc:AlternateContent>
    </comment>
    <comment ref="Q57" authorId="0">
      <text>
        <r>
          <rPr>
            <b val="true"/>
            <sz val="9"/>
            <color rgb="FF000000"/>
            <rFont val="Tahoma"/>
            <family val="2"/>
          </rPr>
          <t xml:space="preserve">pacsuser:
</t>
        </r>
        <r>
          <rPr>
            <sz val="9"/>
            <color rgb="FF000000"/>
            <rFont val="Tahoma"/>
            <family val="2"/>
          </rPr>
          <t xml:space="preserve">   More prominent pleural nodules
     Huge mass anterior to stomach in favor of omentum seeding 
</t>
        </r>
      </text>
      <mc:AlternateContent>
        <mc:Choice Requires="v2">
          <commentPr autoFill="true" autoScale="false" colHidden="false" locked="false" rowHidden="false" textHAlign="justify" textVAlign="top">
            <anchor moveWithCells="false" sizeWithCells="false">
              <xdr:from>
                <xdr:col>17</xdr:col>
                <xdr:colOff>15</xdr:colOff>
                <xdr:row>41</xdr:row>
                <xdr:rowOff>8</xdr:rowOff>
              </xdr:from>
              <xdr:to>
                <xdr:col>18</xdr:col>
                <xdr:colOff>66</xdr:colOff>
                <xdr:row>45</xdr:row>
                <xdr:rowOff>5</xdr:rowOff>
              </xdr:to>
            </anchor>
          </commentPr>
        </mc:Choice>
        <mc:Fallback/>
      </mc:AlternateContent>
    </comment>
    <comment ref="Q58" authorId="0">
      <text>
        <r>
          <rPr>
            <b val="true"/>
            <sz val="9"/>
            <color rgb="FF000000"/>
            <rFont val="Tahoma"/>
            <family val="2"/>
          </rPr>
          <t xml:space="preserve">pacsuser:
</t>
        </r>
        <r>
          <rPr>
            <sz val="9"/>
            <color rgb="FF000000"/>
            <rFont val="Tahoma"/>
            <family val="2"/>
          </rPr>
          <t xml:space="preserve">Some small nodules in both lungs can be noted and lung to lung metastasis should be considered. The lesions increased in size 
and number when comparising with previous CT scan. ( more than 20% )
Some small LNs in mediastinum, and bilateral axillary region can be noted and the size mild increased when comparising with previous CT scan.
</t>
        </r>
      </text>
      <mc:AlternateContent>
        <mc:Choice Requires="v2">
          <commentPr autoFill="true" autoScale="false" colHidden="false" locked="false" rowHidden="false" textHAlign="justify" textVAlign="top">
            <anchor moveWithCells="false" sizeWithCells="false">
              <xdr:from>
                <xdr:col>17</xdr:col>
                <xdr:colOff>15</xdr:colOff>
                <xdr:row>42</xdr:row>
                <xdr:rowOff>8</xdr:rowOff>
              </xdr:from>
              <xdr:to>
                <xdr:col>18</xdr:col>
                <xdr:colOff>66</xdr:colOff>
                <xdr:row>46</xdr:row>
                <xdr:rowOff>6</xdr:rowOff>
              </xdr:to>
            </anchor>
          </commentPr>
        </mc:Choice>
        <mc:Fallback/>
      </mc:AlternateContent>
    </comment>
    <comment ref="Q59" authorId="0">
      <text>
        <r>
          <rPr>
            <b val="true"/>
            <sz val="9"/>
            <color rgb="FF000000"/>
            <rFont val="Tahoma"/>
            <family val="2"/>
          </rPr>
          <t xml:space="preserve">pacsuser:
</t>
        </r>
        <r>
          <rPr>
            <sz val="9"/>
            <color rgb="FF000000"/>
            <rFont val="Tahoma"/>
            <family val="2"/>
          </rPr>
          <t xml:space="preserve">worsening RUL mass</t>
        </r>
      </text>
      <mc:AlternateContent>
        <mc:Choice Requires="v2">
          <commentPr autoFill="true" autoScale="false" colHidden="false" locked="false" rowHidden="false" textHAlign="justify" textVAlign="top">
            <anchor moveWithCells="false" sizeWithCells="false">
              <xdr:from>
                <xdr:col>17</xdr:col>
                <xdr:colOff>15</xdr:colOff>
                <xdr:row>43</xdr:row>
                <xdr:rowOff>8</xdr:rowOff>
              </xdr:from>
              <xdr:to>
                <xdr:col>18</xdr:col>
                <xdr:colOff>66</xdr:colOff>
                <xdr:row>47</xdr:row>
                <xdr:rowOff>9</xdr:rowOff>
              </xdr:to>
            </anchor>
          </commentPr>
        </mc:Choice>
        <mc:Fallback/>
      </mc:AlternateContent>
    </comment>
    <comment ref="Q60" authorId="0">
      <text>
        <r>
          <rPr>
            <b val="true"/>
            <sz val="9"/>
            <color rgb="FF000000"/>
            <rFont val="Tahoma"/>
            <family val="2"/>
          </rPr>
          <t xml:space="preserve">pacsuser:
</t>
        </r>
        <r>
          <rPr>
            <sz val="9"/>
            <color rgb="FF000000"/>
            <rFont val="Tahoma"/>
            <family val="2"/>
          </rPr>
          <t xml:space="preserve">brain metastases</t>
        </r>
      </text>
      <mc:AlternateContent>
        <mc:Choice Requires="v2">
          <commentPr autoFill="true" autoScale="false" colHidden="false" locked="false" rowHidden="false" textHAlign="justify" textVAlign="top">
            <anchor moveWithCells="false" sizeWithCells="false">
              <xdr:from>
                <xdr:col>17</xdr:col>
                <xdr:colOff>15</xdr:colOff>
                <xdr:row>44</xdr:row>
                <xdr:rowOff>9</xdr:rowOff>
              </xdr:from>
              <xdr:to>
                <xdr:col>18</xdr:col>
                <xdr:colOff>66</xdr:colOff>
                <xdr:row>48</xdr:row>
                <xdr:rowOff>6</xdr:rowOff>
              </xdr:to>
            </anchor>
          </commentPr>
        </mc:Choice>
        <mc:Fallback/>
      </mc:AlternateContent>
    </comment>
    <comment ref="Q63" authorId="0">
      <text>
        <r>
          <rPr>
            <sz val="9"/>
            <color rgb="FF000000"/>
            <rFont val="Tahoma"/>
            <family val="2"/>
          </rPr>
          <t xml:space="preserve">but a new nodule in anterior-medial basal segment of left lower lobe of lung (Srs:4 Img:71)</t>
        </r>
      </text>
      <mc:AlternateContent>
        <mc:Choice Requires="v2">
          <commentPr autoFill="true" autoScale="false" colHidden="false" locked="false" rowHidden="false" textHAlign="justify" textVAlign="top">
            <anchor moveWithCells="false" sizeWithCells="false">
              <xdr:from>
                <xdr:col>17</xdr:col>
                <xdr:colOff>15</xdr:colOff>
                <xdr:row>47</xdr:row>
                <xdr:rowOff>12</xdr:rowOff>
              </xdr:from>
              <xdr:to>
                <xdr:col>18</xdr:col>
                <xdr:colOff>66</xdr:colOff>
                <xdr:row>51</xdr:row>
                <xdr:rowOff>6</xdr:rowOff>
              </xdr:to>
            </anchor>
          </commentPr>
        </mc:Choice>
        <mc:Fallback/>
      </mc:AlternateContent>
    </comment>
    <comment ref="Q64" authorId="0">
      <text>
        <r>
          <rPr>
            <b val="true"/>
            <sz val="9"/>
            <color rgb="FF000000"/>
            <rFont val="Tahoma"/>
            <family val="2"/>
          </rPr>
          <t xml:space="preserve">pacsuser:
</t>
        </r>
        <r>
          <rPr>
            <sz val="9"/>
            <color rgb="FF000000"/>
            <rFont val="Tahoma"/>
            <family val="2"/>
          </rPr>
          <t xml:space="preserve">For nontarget lesions, reenlarged precaval lymphadenopathy.
</t>
        </r>
      </text>
      <mc:AlternateContent>
        <mc:Choice Requires="v2">
          <commentPr autoFill="true" autoScale="false" colHidden="false" locked="false" rowHidden="false" textHAlign="justify" textVAlign="top">
            <anchor moveWithCells="false" sizeWithCells="false">
              <xdr:from>
                <xdr:col>17</xdr:col>
                <xdr:colOff>15</xdr:colOff>
                <xdr:row>48</xdr:row>
                <xdr:rowOff>11</xdr:rowOff>
              </xdr:from>
              <xdr:to>
                <xdr:col>18</xdr:col>
                <xdr:colOff>66</xdr:colOff>
                <xdr:row>52</xdr:row>
                <xdr:rowOff>6</xdr:rowOff>
              </xdr:to>
            </anchor>
          </commentPr>
        </mc:Choice>
        <mc:Fallback/>
      </mc:AlternateContent>
    </comment>
    <comment ref="Q68" authorId="0">
      <text>
        <r>
          <rPr>
            <b val="true"/>
            <sz val="9"/>
            <color rgb="FF000000"/>
            <rFont val="Tahoma"/>
            <family val="2"/>
          </rPr>
          <t xml:space="preserve">pacsuser:
</t>
        </r>
        <r>
          <rPr>
            <sz val="9"/>
            <color rgb="FF000000"/>
            <rFont val="Tahoma"/>
            <family val="2"/>
          </rPr>
          <t xml:space="preserve">For nontarget lesions, new lung and pleural metastases.</t>
        </r>
      </text>
      <mc:AlternateContent>
        <mc:Choice Requires="v2">
          <commentPr autoFill="true" autoScale="false" colHidden="false" locked="false" rowHidden="false" textHAlign="justify" textVAlign="top">
            <anchor moveWithCells="false" sizeWithCells="false">
              <xdr:from>
                <xdr:col>17</xdr:col>
                <xdr:colOff>16</xdr:colOff>
                <xdr:row>52</xdr:row>
                <xdr:rowOff>2</xdr:rowOff>
              </xdr:from>
              <xdr:to>
                <xdr:col>18</xdr:col>
                <xdr:colOff>62</xdr:colOff>
                <xdr:row>55</xdr:row>
                <xdr:rowOff>17</xdr:rowOff>
              </xdr:to>
            </anchor>
          </commentPr>
        </mc:Choice>
        <mc:Fallback/>
      </mc:AlternateContent>
    </comment>
    <comment ref="Q69" authorId="0">
      <text>
        <r>
          <rPr>
            <b val="true"/>
            <sz val="9"/>
            <color rgb="FF000000"/>
            <rFont val="Tahoma"/>
            <family val="2"/>
          </rPr>
          <t xml:space="preserve">pacsuser:
</t>
        </r>
        <r>
          <rPr>
            <sz val="9"/>
            <color rgb="FF000000"/>
            <rFont val="Tahoma"/>
            <family val="2"/>
          </rPr>
          <t xml:space="preserve">brain metastases</t>
        </r>
      </text>
      <mc:AlternateContent>
        <mc:Choice Requires="v2">
          <commentPr autoFill="true" autoScale="false" colHidden="false" locked="false" rowHidden="false" textHAlign="justify" textVAlign="top">
            <anchor moveWithCells="false" sizeWithCells="false">
              <xdr:from>
                <xdr:col>17</xdr:col>
                <xdr:colOff>15</xdr:colOff>
                <xdr:row>65</xdr:row>
                <xdr:rowOff>13</xdr:rowOff>
              </xdr:from>
              <xdr:to>
                <xdr:col>18</xdr:col>
                <xdr:colOff>66</xdr:colOff>
                <xdr:row>69</xdr:row>
                <xdr:rowOff>11</xdr:rowOff>
              </xdr:to>
            </anchor>
          </commentPr>
        </mc:Choice>
        <mc:Fallback/>
      </mc:AlternateContent>
    </comment>
    <comment ref="Q70" authorId="0">
      <text>
        <r>
          <rPr>
            <b val="true"/>
            <sz val="9"/>
            <color rgb="FF000000"/>
            <rFont val="Tahoma"/>
            <family val="2"/>
          </rPr>
          <t xml:space="preserve">pacsuser:
</t>
        </r>
        <r>
          <rPr>
            <sz val="9"/>
            <color rgb="FF000000"/>
            <rFont val="Tahoma"/>
            <family val="2"/>
          </rPr>
          <t xml:space="preserve">left side new nodule</t>
        </r>
      </text>
      <mc:AlternateContent>
        <mc:Choice Requires="v2">
          <commentPr autoFill="true" autoScale="false" colHidden="false" locked="false" rowHidden="false" textHAlign="justify" textVAlign="top">
            <anchor moveWithCells="false" sizeWithCells="false">
              <xdr:from>
                <xdr:col>17</xdr:col>
                <xdr:colOff>15</xdr:colOff>
                <xdr:row>66</xdr:row>
                <xdr:rowOff>13</xdr:rowOff>
              </xdr:from>
              <xdr:to>
                <xdr:col>18</xdr:col>
                <xdr:colOff>66</xdr:colOff>
                <xdr:row>70</xdr:row>
                <xdr:rowOff>11</xdr:rowOff>
              </xdr:to>
            </anchor>
          </commentPr>
        </mc:Choice>
        <mc:Fallback/>
      </mc:AlternateContent>
    </comment>
    <comment ref="Q71" authorId="0">
      <text>
        <r>
          <rPr>
            <b val="true"/>
            <sz val="9"/>
            <color rgb="FF000000"/>
            <rFont val="Tahoma"/>
            <family val="2"/>
          </rPr>
          <t xml:space="preserve">pacsuser:
</t>
        </r>
        <r>
          <rPr>
            <sz val="9"/>
            <color rgb="FF000000"/>
            <rFont val="Tahoma"/>
            <family val="2"/>
          </rPr>
          <t xml:space="preserve">enlarger primary lung mass in CXR</t>
        </r>
      </text>
      <mc:AlternateContent>
        <mc:Choice Requires="v2">
          <commentPr autoFill="true" autoScale="false" colHidden="false" locked="false" rowHidden="false" textHAlign="justify" textVAlign="top">
            <anchor moveWithCells="false" sizeWithCells="false">
              <xdr:from>
                <xdr:col>17</xdr:col>
                <xdr:colOff>15</xdr:colOff>
                <xdr:row>67</xdr:row>
                <xdr:rowOff>13</xdr:rowOff>
              </xdr:from>
              <xdr:to>
                <xdr:col>18</xdr:col>
                <xdr:colOff>66</xdr:colOff>
                <xdr:row>71</xdr:row>
                <xdr:rowOff>11</xdr:rowOff>
              </xdr:to>
            </anchor>
          </commentPr>
        </mc:Choice>
        <mc:Fallback/>
      </mc:AlternateContent>
    </comment>
    <comment ref="Q72" authorId="0">
      <text>
        <r>
          <rPr>
            <b val="true"/>
            <sz val="9"/>
            <color rgb="FF000000"/>
            <rFont val="Tahoma"/>
            <family val="2"/>
          </rPr>
          <t xml:space="preserve">pacsuser:
</t>
        </r>
        <r>
          <rPr>
            <sz val="9"/>
            <color rgb="FF000000"/>
            <rFont val="Tahoma"/>
            <family val="2"/>
          </rPr>
          <t xml:space="preserve">New pleural effusion</t>
        </r>
      </text>
      <mc:AlternateContent>
        <mc:Choice Requires="v2">
          <commentPr autoFill="true" autoScale="false" colHidden="false" locked="false" rowHidden="false" textHAlign="justify" textVAlign="top">
            <anchor moveWithCells="false" sizeWithCells="false">
              <xdr:from>
                <xdr:col>17</xdr:col>
                <xdr:colOff>15</xdr:colOff>
                <xdr:row>68</xdr:row>
                <xdr:rowOff>13</xdr:rowOff>
              </xdr:from>
              <xdr:to>
                <xdr:col>18</xdr:col>
                <xdr:colOff>66</xdr:colOff>
                <xdr:row>72</xdr:row>
                <xdr:rowOff>11</xdr:rowOff>
              </xdr:to>
            </anchor>
          </commentPr>
        </mc:Choice>
        <mc:Fallback/>
      </mc:AlternateContent>
    </comment>
    <comment ref="Q73" authorId="0">
      <text>
        <r>
          <rPr>
            <b val="true"/>
            <sz val="9"/>
            <color rgb="FF000000"/>
            <rFont val="Tahoma"/>
            <family val="2"/>
          </rPr>
          <t xml:space="preserve">pacsuser:
</t>
        </r>
        <r>
          <rPr>
            <sz val="9"/>
            <color rgb="FF000000"/>
            <rFont val="Tahoma"/>
            <family val="2"/>
          </rPr>
          <t xml:space="preserve">persistent worsening pleural effusion</t>
        </r>
      </text>
      <mc:AlternateContent>
        <mc:Choice Requires="v2">
          <commentPr autoFill="true" autoScale="false" colHidden="false" locked="false" rowHidden="false" textHAlign="justify" textVAlign="top">
            <anchor moveWithCells="false" sizeWithCells="false">
              <xdr:from>
                <xdr:col>17</xdr:col>
                <xdr:colOff>15</xdr:colOff>
                <xdr:row>69</xdr:row>
                <xdr:rowOff>13</xdr:rowOff>
              </xdr:from>
              <xdr:to>
                <xdr:col>18</xdr:col>
                <xdr:colOff>66</xdr:colOff>
                <xdr:row>73</xdr:row>
                <xdr:rowOff>14</xdr:rowOff>
              </xdr:to>
            </anchor>
          </commentPr>
        </mc:Choice>
        <mc:Fallback/>
      </mc:AlternateContent>
    </comment>
    <comment ref="Q75" authorId="0">
      <text>
        <r>
          <rPr>
            <b val="true"/>
            <sz val="9"/>
            <color rgb="FF000000"/>
            <rFont val="Tahoma"/>
            <family val="2"/>
          </rPr>
          <t xml:space="preserve">pacsuser:
</t>
        </r>
        <r>
          <rPr>
            <sz val="9"/>
            <color rgb="FF000000"/>
            <rFont val="Tahoma"/>
            <family val="2"/>
          </rPr>
          <t xml:space="preserve">worsening pleural effusion</t>
        </r>
      </text>
      <mc:AlternateContent>
        <mc:Choice Requires="v2">
          <commentPr autoFill="true" autoScale="false" colHidden="false" locked="false" rowHidden="false" textHAlign="justify" textVAlign="top">
            <anchor moveWithCells="false" sizeWithCells="false">
              <xdr:from>
                <xdr:col>17</xdr:col>
                <xdr:colOff>15</xdr:colOff>
                <xdr:row>71</xdr:row>
                <xdr:rowOff>13</xdr:rowOff>
              </xdr:from>
              <xdr:to>
                <xdr:col>18</xdr:col>
                <xdr:colOff>66</xdr:colOff>
                <xdr:row>75</xdr:row>
                <xdr:rowOff>13</xdr:rowOff>
              </xdr:to>
            </anchor>
          </commentPr>
        </mc:Choice>
        <mc:Fallback/>
      </mc:AlternateContent>
    </comment>
    <comment ref="Q76" authorId="0">
      <text>
        <r>
          <rPr>
            <b val="true"/>
            <sz val="9"/>
            <color rgb="FF000000"/>
            <rFont val="Tahoma"/>
            <family val="2"/>
          </rPr>
          <t xml:space="preserve">pacsuser:
</t>
        </r>
        <r>
          <rPr>
            <sz val="9"/>
            <color rgb="FF000000"/>
            <rFont val="Tahoma"/>
            <family val="2"/>
          </rPr>
          <t xml:space="preserve">worsening bone metastase</t>
        </r>
      </text>
      <mc:AlternateContent>
        <mc:Choice Requires="v2">
          <commentPr autoFill="true" autoScale="false" colHidden="false" locked="false" rowHidden="false" textHAlign="justify" textVAlign="top">
            <anchor moveWithCells="false" sizeWithCells="false">
              <xdr:from>
                <xdr:col>17</xdr:col>
                <xdr:colOff>15</xdr:colOff>
                <xdr:row>72</xdr:row>
                <xdr:rowOff>14</xdr:rowOff>
              </xdr:from>
              <xdr:to>
                <xdr:col>18</xdr:col>
                <xdr:colOff>66</xdr:colOff>
                <xdr:row>76</xdr:row>
                <xdr:rowOff>13</xdr:rowOff>
              </xdr:to>
            </anchor>
          </commentPr>
        </mc:Choice>
        <mc:Fallback/>
      </mc:AlternateContent>
    </comment>
    <comment ref="Q77" authorId="0">
      <text>
        <r>
          <rPr>
            <b val="true"/>
            <sz val="9"/>
            <color rgb="FF000000"/>
            <rFont val="Tahoma"/>
            <family val="2"/>
          </rPr>
          <t xml:space="preserve">pacsuser:
</t>
        </r>
        <r>
          <rPr>
            <sz val="9"/>
            <color rgb="FF000000"/>
            <rFont val="Tahoma"/>
            <family val="2"/>
          </rPr>
          <t xml:space="preserve">enlarger primary lung cancer</t>
        </r>
      </text>
      <mc:AlternateContent>
        <mc:Choice Requires="v2">
          <commentPr autoFill="true" autoScale="false" colHidden="false" locked="false" rowHidden="false" textHAlign="justify" textVAlign="top">
            <anchor moveWithCells="false" sizeWithCells="false">
              <xdr:from>
                <xdr:col>17</xdr:col>
                <xdr:colOff>15</xdr:colOff>
                <xdr:row>73</xdr:row>
                <xdr:rowOff>14</xdr:rowOff>
              </xdr:from>
              <xdr:to>
                <xdr:col>18</xdr:col>
                <xdr:colOff>66</xdr:colOff>
                <xdr:row>77</xdr:row>
                <xdr:rowOff>13</xdr:rowOff>
              </xdr:to>
            </anchor>
          </commentPr>
        </mc:Choice>
        <mc:Fallback/>
      </mc:AlternateContent>
    </comment>
    <comment ref="Q78" authorId="0">
      <text>
        <r>
          <rPr>
            <b val="true"/>
            <sz val="9"/>
            <color rgb="FF000000"/>
            <rFont val="新細明體"/>
            <family val="1"/>
            <charset val="136"/>
          </rPr>
          <t xml:space="preserve">DELL02:
</t>
        </r>
        <r>
          <rPr>
            <sz val="9"/>
            <color rgb="FF000000"/>
            <rFont val="新細明體"/>
            <family val="1"/>
            <charset val="136"/>
          </rPr>
          <t xml:space="preserve">sudden death</t>
        </r>
      </text>
      <mc:AlternateContent>
        <mc:Choice Requires="v2">
          <commentPr autoFill="true" autoScale="false" colHidden="false" locked="false" rowHidden="false" textHAlign="justify" textVAlign="top">
            <anchor moveWithCells="false" sizeWithCells="false">
              <xdr:from>
                <xdr:col>17</xdr:col>
                <xdr:colOff>15</xdr:colOff>
                <xdr:row>74</xdr:row>
                <xdr:rowOff>16</xdr:rowOff>
              </xdr:from>
              <xdr:to>
                <xdr:col>18</xdr:col>
                <xdr:colOff>45</xdr:colOff>
                <xdr:row>78</xdr:row>
                <xdr:rowOff>4</xdr:rowOff>
              </xdr:to>
            </anchor>
          </commentPr>
        </mc:Choice>
        <mc:Fallback/>
      </mc:AlternateContent>
    </comment>
    <comment ref="Q79" authorId="0">
      <text>
        <r>
          <rPr>
            <b val="true"/>
            <sz val="9"/>
            <color rgb="FF000000"/>
            <rFont val="新細明體"/>
            <family val="1"/>
            <charset val="136"/>
          </rPr>
          <t xml:space="preserve">Enlarged LNs in pretracheal and paraaortic region can be noted. Metastatic LAP should be considered. The lesion increased in size when comparising with previous CT scan.
</t>
        </r>
      </text>
      <mc:AlternateContent>
        <mc:Choice Requires="v2">
          <commentPr autoFill="true" autoScale="false" colHidden="false" locked="false" rowHidden="false" textHAlign="justify" textVAlign="top">
            <anchor moveWithCells="false" sizeWithCells="false">
              <xdr:from>
                <xdr:col>17</xdr:col>
                <xdr:colOff>15</xdr:colOff>
                <xdr:row>75</xdr:row>
                <xdr:rowOff>15</xdr:rowOff>
              </xdr:from>
              <xdr:to>
                <xdr:col>18</xdr:col>
                <xdr:colOff>45</xdr:colOff>
                <xdr:row>79</xdr:row>
                <xdr:rowOff>4</xdr:rowOff>
              </xdr:to>
            </anchor>
          </commentPr>
        </mc:Choice>
        <mc:Fallback/>
      </mc:AlternateContent>
    </comment>
    <comment ref="Q80" authorId="0">
      <text>
        <r>
          <rPr>
            <b val="true"/>
            <sz val="9"/>
            <color rgb="FF000000"/>
            <rFont val="新細明體"/>
            <family val="1"/>
            <charset val="136"/>
          </rPr>
          <t xml:space="preserve">DELL02:
</t>
        </r>
        <r>
          <rPr>
            <sz val="9"/>
            <color rgb="FF000000"/>
            <rFont val="新細明體"/>
            <family val="1"/>
            <charset val="136"/>
          </rPr>
          <t xml:space="preserve">worsening pleural effusion</t>
        </r>
      </text>
      <mc:AlternateContent>
        <mc:Choice Requires="v2">
          <commentPr autoFill="true" autoScale="false" colHidden="false" locked="false" rowHidden="false" textHAlign="justify" textVAlign="top">
            <anchor moveWithCells="false" sizeWithCells="false">
              <xdr:from>
                <xdr:col>17</xdr:col>
                <xdr:colOff>15</xdr:colOff>
                <xdr:row>76</xdr:row>
                <xdr:rowOff>15</xdr:rowOff>
              </xdr:from>
              <xdr:to>
                <xdr:col>18</xdr:col>
                <xdr:colOff>45</xdr:colOff>
                <xdr:row>80</xdr:row>
                <xdr:rowOff>4</xdr:rowOff>
              </xdr:to>
            </anchor>
          </commentPr>
        </mc:Choice>
        <mc:Fallback/>
      </mc:AlternateContent>
    </comment>
    <comment ref="Q81" authorId="0">
      <text>
        <r>
          <rPr>
            <b val="true"/>
            <sz val="9"/>
            <color rgb="FF000000"/>
            <rFont val="新細明體"/>
            <family val="1"/>
            <charset val="136"/>
          </rPr>
          <t xml:space="preserve">DELL02:
</t>
        </r>
        <r>
          <rPr>
            <sz val="9"/>
            <color rgb="FF000000"/>
            <rFont val="新細明體"/>
            <family val="1"/>
            <charset val="136"/>
          </rPr>
          <t xml:space="preserve">worsening primeary and lung-lung</t>
        </r>
      </text>
      <mc:AlternateContent>
        <mc:Choice Requires="v2">
          <commentPr autoFill="true" autoScale="false" colHidden="false" locked="false" rowHidden="false" textHAlign="justify" textVAlign="top">
            <anchor moveWithCells="false" sizeWithCells="false">
              <xdr:from>
                <xdr:col>17</xdr:col>
                <xdr:colOff>15</xdr:colOff>
                <xdr:row>77</xdr:row>
                <xdr:rowOff>15</xdr:rowOff>
              </xdr:from>
              <xdr:to>
                <xdr:col>18</xdr:col>
                <xdr:colOff>45</xdr:colOff>
                <xdr:row>81</xdr:row>
                <xdr:rowOff>4</xdr:rowOff>
              </xdr:to>
            </anchor>
          </commentPr>
        </mc:Choice>
        <mc:Fallback/>
      </mc:AlternateContent>
    </comment>
    <comment ref="Q83" authorId="0">
      <text>
        <r>
          <rPr>
            <b val="true"/>
            <sz val="9"/>
            <color rgb="FF000000"/>
            <rFont val="新細明體"/>
            <family val="1"/>
            <charset val="136"/>
          </rPr>
          <t xml:space="preserve">DELL02:
</t>
        </r>
        <r>
          <rPr>
            <sz val="9"/>
            <color rgb="FF000000"/>
            <rFont val="新細明體"/>
            <family val="1"/>
            <charset val="136"/>
          </rPr>
          <t xml:space="preserve">worsening liver metastases</t>
        </r>
      </text>
      <mc:AlternateContent>
        <mc:Choice Requires="v2">
          <commentPr autoFill="true" autoScale="false" colHidden="false" locked="false" rowHidden="false" textHAlign="justify" textVAlign="top">
            <anchor moveWithCells="false" sizeWithCells="false">
              <xdr:from>
                <xdr:col>17</xdr:col>
                <xdr:colOff>15</xdr:colOff>
                <xdr:row>79</xdr:row>
                <xdr:rowOff>15</xdr:rowOff>
              </xdr:from>
              <xdr:to>
                <xdr:col>18</xdr:col>
                <xdr:colOff>45</xdr:colOff>
                <xdr:row>83</xdr:row>
                <xdr:rowOff>4</xdr:rowOff>
              </xdr:to>
            </anchor>
          </commentPr>
        </mc:Choice>
        <mc:Fallback/>
      </mc:AlternateContent>
    </comment>
    <comment ref="Q85" authorId="0">
      <text>
        <r>
          <rPr>
            <b val="true"/>
            <sz val="9"/>
            <color rgb="FF000000"/>
            <rFont val="新細明體"/>
            <family val="1"/>
            <charset val="136"/>
          </rPr>
          <t xml:space="preserve">DELL02:
</t>
        </r>
        <r>
          <rPr>
            <sz val="9"/>
            <color rgb="FF000000"/>
            <rFont val="新細明體"/>
            <family val="1"/>
            <charset val="136"/>
          </rPr>
          <t xml:space="preserve">worsening left side effusion</t>
        </r>
      </text>
      <mc:AlternateContent>
        <mc:Choice Requires="v2">
          <commentPr autoFill="true" autoScale="false" colHidden="false" locked="false" rowHidden="false" textHAlign="justify" textVAlign="top">
            <anchor moveWithCells="false" sizeWithCells="false">
              <xdr:from>
                <xdr:col>17</xdr:col>
                <xdr:colOff>15</xdr:colOff>
                <xdr:row>81</xdr:row>
                <xdr:rowOff>15</xdr:rowOff>
              </xdr:from>
              <xdr:to>
                <xdr:col>18</xdr:col>
                <xdr:colOff>45</xdr:colOff>
                <xdr:row>85</xdr:row>
                <xdr:rowOff>4</xdr:rowOff>
              </xdr:to>
            </anchor>
          </commentPr>
        </mc:Choice>
        <mc:Fallback/>
      </mc:AlternateContent>
    </comment>
    <comment ref="Q86" authorId="0">
      <text>
        <r>
          <rPr>
            <b val="true"/>
            <sz val="9"/>
            <color rgb="FF000000"/>
            <rFont val="新細明體"/>
            <family val="1"/>
            <charset val="136"/>
          </rPr>
          <t xml:space="preserve">DELL02:
</t>
        </r>
        <r>
          <rPr>
            <sz val="9"/>
            <color rgb="FF000000"/>
            <rFont val="新細明體"/>
            <family val="1"/>
            <charset val="136"/>
          </rPr>
          <t xml:space="preserve">increased LLL lesion</t>
        </r>
      </text>
      <mc:AlternateContent>
        <mc:Choice Requires="v2">
          <commentPr autoFill="true" autoScale="false" colHidden="false" locked="false" rowHidden="false" textHAlign="justify" textVAlign="top">
            <anchor moveWithCells="false" sizeWithCells="false">
              <xdr:from>
                <xdr:col>17</xdr:col>
                <xdr:colOff>15</xdr:colOff>
                <xdr:row>82</xdr:row>
                <xdr:rowOff>15</xdr:rowOff>
              </xdr:from>
              <xdr:to>
                <xdr:col>18</xdr:col>
                <xdr:colOff>45</xdr:colOff>
                <xdr:row>86</xdr:row>
                <xdr:rowOff>4</xdr:rowOff>
              </xdr:to>
            </anchor>
          </commentPr>
        </mc:Choice>
        <mc:Fallback/>
      </mc:AlternateContent>
    </comment>
    <comment ref="Q87" authorId="0">
      <text>
        <r>
          <rPr>
            <b val="true"/>
            <sz val="9"/>
            <color rgb="FF000000"/>
            <rFont val="新細明體"/>
            <family val="1"/>
            <charset val="136"/>
          </rPr>
          <t xml:space="preserve">DELL02:
</t>
        </r>
        <r>
          <rPr>
            <sz val="9"/>
            <color rgb="FF000000"/>
            <rFont val="新細明體"/>
            <family val="1"/>
            <charset val="136"/>
          </rPr>
          <t xml:space="preserve">worsening primary tumor</t>
        </r>
      </text>
      <mc:AlternateContent>
        <mc:Choice Requires="v2">
          <commentPr autoFill="true" autoScale="false" colHidden="false" locked="false" rowHidden="false" textHAlign="justify" textVAlign="top">
            <anchor moveWithCells="false" sizeWithCells="false">
              <xdr:from>
                <xdr:col>17</xdr:col>
                <xdr:colOff>15</xdr:colOff>
                <xdr:row>83</xdr:row>
                <xdr:rowOff>15</xdr:rowOff>
              </xdr:from>
              <xdr:to>
                <xdr:col>18</xdr:col>
                <xdr:colOff>45</xdr:colOff>
                <xdr:row>87</xdr:row>
                <xdr:rowOff>4</xdr:rowOff>
              </xdr:to>
            </anchor>
          </commentPr>
        </mc:Choice>
        <mc:Fallback/>
      </mc:AlternateContent>
    </comment>
    <comment ref="Q88" authorId="0">
      <text>
        <r>
          <rPr>
            <b val="true"/>
            <sz val="9"/>
            <color rgb="FF000000"/>
            <rFont val="新細明體"/>
            <family val="1"/>
            <charset val="136"/>
          </rPr>
          <t xml:space="preserve">DELL02:
</t>
        </r>
        <r>
          <rPr>
            <sz val="9"/>
            <color rgb="FF000000"/>
            <rFont val="新細明體"/>
            <family val="1"/>
            <charset val="136"/>
          </rPr>
          <t xml:space="preserve">worsening pleural seeding</t>
        </r>
      </text>
      <mc:AlternateContent>
        <mc:Choice Requires="v2">
          <commentPr autoFill="true" autoScale="false" colHidden="false" locked="false" rowHidden="false" textHAlign="justify" textVAlign="top">
            <anchor moveWithCells="false" sizeWithCells="false">
              <xdr:from>
                <xdr:col>17</xdr:col>
                <xdr:colOff>15</xdr:colOff>
                <xdr:row>84</xdr:row>
                <xdr:rowOff>15</xdr:rowOff>
              </xdr:from>
              <xdr:to>
                <xdr:col>18</xdr:col>
                <xdr:colOff>45</xdr:colOff>
                <xdr:row>88</xdr:row>
                <xdr:rowOff>2</xdr:rowOff>
              </xdr:to>
            </anchor>
          </commentPr>
        </mc:Choice>
        <mc:Fallback/>
      </mc:AlternateContent>
    </comment>
    <comment ref="Q90" authorId="0">
      <text>
        <r>
          <rPr>
            <b val="true"/>
            <sz val="9"/>
            <color rgb="FF000000"/>
            <rFont val="Tahoma"/>
            <family val="2"/>
          </rPr>
          <t xml:space="preserve">pacsuser:
</t>
        </r>
        <r>
          <rPr>
            <sz val="9"/>
            <color rgb="FF000000"/>
            <rFont val="Tahoma"/>
            <family val="2"/>
          </rPr>
          <t xml:space="preserve">lung-lung metastases</t>
        </r>
      </text>
      <mc:AlternateContent>
        <mc:Choice Requires="v2">
          <commentPr autoFill="true" autoScale="false" colHidden="false" locked="false" rowHidden="false" textHAlign="justify" textVAlign="top">
            <anchor moveWithCells="false" sizeWithCells="false">
              <xdr:from>
                <xdr:col>17</xdr:col>
                <xdr:colOff>15</xdr:colOff>
                <xdr:row>86</xdr:row>
                <xdr:rowOff>13</xdr:rowOff>
              </xdr:from>
              <xdr:to>
                <xdr:col>18</xdr:col>
                <xdr:colOff>66</xdr:colOff>
                <xdr:row>90</xdr:row>
                <xdr:rowOff>11</xdr:rowOff>
              </xdr:to>
            </anchor>
          </commentPr>
        </mc:Choice>
        <mc:Fallback/>
      </mc:AlternateContent>
    </comment>
    <comment ref="Q92" authorId="0">
      <text>
        <r>
          <rPr>
            <b val="true"/>
            <sz val="9"/>
            <color rgb="FF000000"/>
            <rFont val="Tahoma"/>
            <family val="2"/>
          </rPr>
          <t xml:space="preserve">pacsuser:
</t>
        </r>
        <r>
          <rPr>
            <sz val="9"/>
            <color rgb="FF000000"/>
            <rFont val="Tahoma"/>
            <family val="2"/>
          </rPr>
          <t xml:space="preserve">worsening bone metastases</t>
        </r>
      </text>
      <mc:AlternateContent>
        <mc:Choice Requires="v2">
          <commentPr autoFill="true" autoScale="false" colHidden="false" locked="false" rowHidden="false" textHAlign="justify" textVAlign="top">
            <anchor moveWithCells="false" sizeWithCells="false">
              <xdr:from>
                <xdr:col>17</xdr:col>
                <xdr:colOff>15</xdr:colOff>
                <xdr:row>88</xdr:row>
                <xdr:rowOff>13</xdr:rowOff>
              </xdr:from>
              <xdr:to>
                <xdr:col>18</xdr:col>
                <xdr:colOff>66</xdr:colOff>
                <xdr:row>92</xdr:row>
                <xdr:rowOff>14</xdr:rowOff>
              </xdr:to>
            </anchor>
          </commentPr>
        </mc:Choice>
        <mc:Fallback/>
      </mc:AlternateContent>
    </comment>
    <comment ref="Q93" authorId="0">
      <text>
        <r>
          <rPr>
            <b val="true"/>
            <sz val="9"/>
            <color rgb="FF000000"/>
            <rFont val="Tahoma"/>
            <family val="2"/>
          </rPr>
          <t xml:space="preserve">pacsuser:
</t>
        </r>
        <r>
          <rPr>
            <sz val="9"/>
            <color rgb="FF000000"/>
            <rFont val="Tahoma"/>
            <family val="2"/>
          </rPr>
          <t xml:space="preserve">worsening bone pain</t>
        </r>
      </text>
      <mc:AlternateContent>
        <mc:Choice Requires="v2">
          <commentPr autoFill="true" autoScale="false" colHidden="false" locked="false" rowHidden="false" textHAlign="justify" textVAlign="top">
            <anchor moveWithCells="false" sizeWithCells="false">
              <xdr:from>
                <xdr:col>17</xdr:col>
                <xdr:colOff>15</xdr:colOff>
                <xdr:row>89</xdr:row>
                <xdr:rowOff>13</xdr:rowOff>
              </xdr:from>
              <xdr:to>
                <xdr:col>18</xdr:col>
                <xdr:colOff>66</xdr:colOff>
                <xdr:row>93</xdr:row>
                <xdr:rowOff>14</xdr:rowOff>
              </xdr:to>
            </anchor>
          </commentPr>
        </mc:Choice>
        <mc:Fallback/>
      </mc:AlternateContent>
    </comment>
    <comment ref="Q94" authorId="0">
      <text>
        <r>
          <rPr>
            <b val="true"/>
            <sz val="9"/>
            <color rgb="FF000000"/>
            <rFont val="Tahoma"/>
            <family val="2"/>
          </rPr>
          <t xml:space="preserve">pacsuser:
</t>
        </r>
        <r>
          <rPr>
            <sz val="9"/>
            <color rgb="FF000000"/>
            <rFont val="Tahoma"/>
            <family val="2"/>
          </rPr>
          <t xml:space="preserve">worsening bone pain</t>
        </r>
      </text>
      <mc:AlternateContent>
        <mc:Choice Requires="v2">
          <commentPr autoFill="true" autoScale="false" colHidden="false" locked="false" rowHidden="false" textHAlign="justify" textVAlign="top">
            <anchor moveWithCells="false" sizeWithCells="false">
              <xdr:from>
                <xdr:col>17</xdr:col>
                <xdr:colOff>15</xdr:colOff>
                <xdr:row>90</xdr:row>
                <xdr:rowOff>14</xdr:rowOff>
              </xdr:from>
              <xdr:to>
                <xdr:col>18</xdr:col>
                <xdr:colOff>66</xdr:colOff>
                <xdr:row>94</xdr:row>
                <xdr:rowOff>13</xdr:rowOff>
              </xdr:to>
            </anchor>
          </commentPr>
        </mc:Choice>
        <mc:Fallback/>
      </mc:AlternateContent>
    </comment>
    <comment ref="Q95" authorId="0">
      <text>
        <r>
          <rPr>
            <b val="true"/>
            <sz val="9"/>
            <color rgb="FF000000"/>
            <rFont val="Tahoma"/>
            <family val="2"/>
          </rPr>
          <t xml:space="preserve">pacsuser:
</t>
        </r>
        <r>
          <rPr>
            <sz val="9"/>
            <color rgb="FF000000"/>
            <rFont val="Tahoma"/>
            <family val="2"/>
          </rPr>
          <t xml:space="preserve">worsening left lung mass</t>
        </r>
      </text>
      <mc:AlternateContent>
        <mc:Choice Requires="v2">
          <commentPr autoFill="true" autoScale="false" colHidden="false" locked="false" rowHidden="false" textHAlign="justify" textVAlign="top">
            <anchor moveWithCells="false" sizeWithCells="false">
              <xdr:from>
                <xdr:col>17</xdr:col>
                <xdr:colOff>16</xdr:colOff>
                <xdr:row>75</xdr:row>
                <xdr:rowOff>2</xdr:rowOff>
              </xdr:from>
              <xdr:to>
                <xdr:col>18</xdr:col>
                <xdr:colOff>68</xdr:colOff>
                <xdr:row>78</xdr:row>
                <xdr:rowOff>22</xdr:rowOff>
              </xdr:to>
            </anchor>
          </commentPr>
        </mc:Choice>
        <mc:Fallback/>
      </mc:AlternateContent>
    </comment>
    <comment ref="Q96" authorId="0">
      <text>
        <r>
          <rPr>
            <b val="true"/>
            <sz val="9"/>
            <color rgb="FF000000"/>
            <rFont val="Tahoma"/>
            <family val="2"/>
          </rPr>
          <t xml:space="preserve">pacsuser:
</t>
        </r>
        <r>
          <rPr>
            <sz val="9"/>
            <color rgb="FF000000"/>
            <rFont val="Tahoma"/>
            <family val="2"/>
          </rPr>
          <t xml:space="preserve">new lesion</t>
        </r>
      </text>
      <mc:AlternateContent>
        <mc:Choice Requires="v2">
          <commentPr autoFill="true" autoScale="false" colHidden="false" locked="false" rowHidden="false" textHAlign="justify" textVAlign="top">
            <anchor moveWithCells="false" sizeWithCells="false">
              <xdr:from>
                <xdr:col>17</xdr:col>
                <xdr:colOff>16</xdr:colOff>
                <xdr:row>76</xdr:row>
                <xdr:rowOff>2</xdr:rowOff>
              </xdr:from>
              <xdr:to>
                <xdr:col>18</xdr:col>
                <xdr:colOff>68</xdr:colOff>
                <xdr:row>79</xdr:row>
                <xdr:rowOff>22</xdr:rowOff>
              </xdr:to>
            </anchor>
          </commentPr>
        </mc:Choice>
        <mc:Fallback/>
      </mc:AlternateContent>
    </comment>
    <comment ref="Q97" authorId="0">
      <text>
        <r>
          <rPr>
            <b val="true"/>
            <sz val="9"/>
            <color rgb="FF000000"/>
            <rFont val="Tahoma"/>
            <family val="2"/>
          </rPr>
          <t xml:space="preserve">pacsuser:
</t>
        </r>
        <r>
          <rPr>
            <sz val="9"/>
            <color rgb="FF000000"/>
            <rFont val="Tahoma"/>
            <family val="2"/>
          </rPr>
          <t xml:space="preserve">worseing liver metastases</t>
        </r>
      </text>
      <mc:AlternateContent>
        <mc:Choice Requires="v2">
          <commentPr autoFill="true" autoScale="false" colHidden="false" locked="false" rowHidden="false" textHAlign="justify" textVAlign="top">
            <anchor moveWithCells="false" sizeWithCells="false">
              <xdr:from>
                <xdr:col>17</xdr:col>
                <xdr:colOff>15</xdr:colOff>
                <xdr:row>93</xdr:row>
                <xdr:rowOff>18</xdr:rowOff>
              </xdr:from>
              <xdr:to>
                <xdr:col>18</xdr:col>
                <xdr:colOff>66</xdr:colOff>
                <xdr:row>97</xdr:row>
                <xdr:rowOff>13</xdr:rowOff>
              </xdr:to>
            </anchor>
          </commentPr>
        </mc:Choice>
        <mc:Fallback/>
      </mc:AlternateContent>
    </comment>
    <comment ref="Q99" authorId="0">
      <text>
        <r>
          <rPr>
            <b val="true"/>
            <sz val="9"/>
            <color rgb="FF000000"/>
            <rFont val="Tahoma"/>
            <family val="2"/>
          </rPr>
          <t xml:space="preserve">pacsuser:
</t>
        </r>
        <r>
          <rPr>
            <sz val="9"/>
            <color rgb="FF000000"/>
            <rFont val="Tahoma"/>
            <family val="2"/>
          </rPr>
          <t xml:space="preserve">worsening primary tumor and lung-lung</t>
        </r>
      </text>
      <mc:AlternateContent>
        <mc:Choice Requires="v2">
          <commentPr autoFill="true" autoScale="false" colHidden="false" locked="false" rowHidden="false" textHAlign="justify" textVAlign="top">
            <anchor moveWithCells="false" sizeWithCells="false">
              <xdr:from>
                <xdr:col>17</xdr:col>
                <xdr:colOff>15</xdr:colOff>
                <xdr:row>95</xdr:row>
                <xdr:rowOff>17</xdr:rowOff>
              </xdr:from>
              <xdr:to>
                <xdr:col>18</xdr:col>
                <xdr:colOff>66</xdr:colOff>
                <xdr:row>99</xdr:row>
                <xdr:rowOff>13</xdr:rowOff>
              </xdr:to>
            </anchor>
          </commentPr>
        </mc:Choice>
        <mc:Fallback/>
      </mc:AlternateContent>
    </comment>
    <comment ref="Q102" authorId="0">
      <text>
        <r>
          <rPr>
            <b val="true"/>
            <sz val="9"/>
            <color rgb="FF000000"/>
            <rFont val="Tahoma"/>
            <family val="2"/>
          </rPr>
          <t xml:space="preserve">pacsuser:
</t>
        </r>
        <r>
          <rPr>
            <sz val="9"/>
            <color rgb="FF000000"/>
            <rFont val="Tahoma"/>
            <family val="2"/>
          </rPr>
          <t xml:space="preserve">worsening righ side effusion</t>
        </r>
      </text>
      <mc:AlternateContent>
        <mc:Choice Requires="v2">
          <commentPr autoFill="true" autoScale="false" colHidden="false" locked="false" rowHidden="false" textHAlign="justify" textVAlign="top">
            <anchor moveWithCells="false" sizeWithCells="false">
              <xdr:from>
                <xdr:col>17</xdr:col>
                <xdr:colOff>15</xdr:colOff>
                <xdr:row>98</xdr:row>
                <xdr:rowOff>17</xdr:rowOff>
              </xdr:from>
              <xdr:to>
                <xdr:col>18</xdr:col>
                <xdr:colOff>66</xdr:colOff>
                <xdr:row>102</xdr:row>
                <xdr:rowOff>14</xdr:rowOff>
              </xdr:to>
            </anchor>
          </commentPr>
        </mc:Choice>
        <mc:Fallback/>
      </mc:AlternateContent>
    </comment>
    <comment ref="Q103" authorId="0">
      <text>
        <r>
          <rPr>
            <b val="true"/>
            <sz val="9"/>
            <color rgb="FF000000"/>
            <rFont val="Tahoma"/>
            <family val="2"/>
          </rPr>
          <t xml:space="preserve">pacsuser:
</t>
        </r>
        <r>
          <rPr>
            <sz val="9"/>
            <color rgb="FF000000"/>
            <rFont val="Tahoma"/>
            <family val="2"/>
          </rPr>
          <t xml:space="preserve">worsening primary cancer and lymphadenopathy</t>
        </r>
      </text>
      <mc:AlternateContent>
        <mc:Choice Requires="v2">
          <commentPr autoFill="true" autoScale="false" colHidden="false" locked="false" rowHidden="false" textHAlign="justify" textVAlign="top">
            <anchor moveWithCells="false" sizeWithCells="false">
              <xdr:from>
                <xdr:col>17</xdr:col>
                <xdr:colOff>15</xdr:colOff>
                <xdr:row>99</xdr:row>
                <xdr:rowOff>15</xdr:rowOff>
              </xdr:from>
              <xdr:to>
                <xdr:col>18</xdr:col>
                <xdr:colOff>62</xdr:colOff>
                <xdr:row>103</xdr:row>
                <xdr:rowOff>6</xdr:rowOff>
              </xdr:to>
            </anchor>
          </commentPr>
        </mc:Choice>
        <mc:Fallback/>
      </mc:AlternateContent>
    </comment>
    <comment ref="Q104" authorId="0">
      <text>
        <r>
          <rPr>
            <b val="true"/>
            <sz val="9"/>
            <color rgb="FF000000"/>
            <rFont val="Tahoma"/>
            <family val="2"/>
          </rPr>
          <t xml:space="preserve">pacsuser:
</t>
        </r>
        <r>
          <rPr>
            <sz val="9"/>
            <color rgb="FF000000"/>
            <rFont val="Tahoma"/>
            <family val="2"/>
          </rPr>
          <t xml:space="preserve">lung-lung</t>
        </r>
      </text>
      <mc:AlternateContent>
        <mc:Choice Requires="v2">
          <commentPr autoFill="true" autoScale="false" colHidden="false" locked="false" rowHidden="false" textHAlign="justify" textVAlign="top">
            <anchor moveWithCells="false" sizeWithCells="false">
              <xdr:from>
                <xdr:col>17</xdr:col>
                <xdr:colOff>15</xdr:colOff>
                <xdr:row>100</xdr:row>
                <xdr:rowOff>18</xdr:rowOff>
              </xdr:from>
              <xdr:to>
                <xdr:col>18</xdr:col>
                <xdr:colOff>62</xdr:colOff>
                <xdr:row>104</xdr:row>
                <xdr:rowOff>12</xdr:rowOff>
              </xdr:to>
            </anchor>
          </commentPr>
        </mc:Choice>
        <mc:Fallback/>
      </mc:AlternateContent>
    </comment>
    <comment ref="Q106" authorId="0">
      <text>
        <r>
          <rPr>
            <b val="true"/>
            <sz val="9"/>
            <color rgb="FF000000"/>
            <rFont val="Tahoma"/>
            <family val="2"/>
          </rPr>
          <t xml:space="preserve">pacsuser:
</t>
        </r>
        <r>
          <rPr>
            <sz val="9"/>
            <color rgb="FF000000"/>
            <rFont val="Tahoma"/>
            <family val="2"/>
          </rPr>
          <t xml:space="preserve">adrenal metastases</t>
        </r>
      </text>
      <mc:AlternateContent>
        <mc:Choice Requires="v2">
          <commentPr autoFill="true" autoScale="false" colHidden="false" locked="false" rowHidden="false" textHAlign="justify" textVAlign="top">
            <anchor moveWithCells="false" sizeWithCells="false">
              <xdr:from>
                <xdr:col>17</xdr:col>
                <xdr:colOff>15</xdr:colOff>
                <xdr:row>102</xdr:row>
                <xdr:rowOff>17</xdr:rowOff>
              </xdr:from>
              <xdr:to>
                <xdr:col>18</xdr:col>
                <xdr:colOff>62</xdr:colOff>
                <xdr:row>106</xdr:row>
                <xdr:rowOff>10</xdr:rowOff>
              </xdr:to>
            </anchor>
          </commentPr>
        </mc:Choice>
        <mc:Fallback/>
      </mc:AlternateContent>
    </comment>
    <comment ref="Q107" authorId="0">
      <text>
        <r>
          <rPr>
            <b val="true"/>
            <sz val="9"/>
            <color rgb="FF000000"/>
            <rFont val="Tahoma"/>
            <family val="2"/>
          </rPr>
          <t xml:space="preserve">pacsuser:
</t>
        </r>
        <r>
          <rPr>
            <sz val="9"/>
            <color rgb="FF000000"/>
            <rFont val="Tahoma"/>
            <family val="2"/>
          </rPr>
          <t xml:space="preserve">enlargement main lesion</t>
        </r>
      </text>
      <mc:AlternateContent>
        <mc:Choice Requires="v2">
          <commentPr autoFill="true" autoScale="false" colHidden="false" locked="false" rowHidden="false" textHAlign="justify" textVAlign="top">
            <anchor moveWithCells="false" sizeWithCells="false">
              <xdr:from>
                <xdr:col>17</xdr:col>
                <xdr:colOff>15</xdr:colOff>
                <xdr:row>103</xdr:row>
                <xdr:rowOff>18</xdr:rowOff>
              </xdr:from>
              <xdr:to>
                <xdr:col>18</xdr:col>
                <xdr:colOff>66</xdr:colOff>
                <xdr:row>107</xdr:row>
                <xdr:rowOff>18</xdr:rowOff>
              </xdr:to>
            </anchor>
          </commentPr>
        </mc:Choice>
        <mc:Fallback/>
      </mc:AlternateContent>
    </comment>
    <comment ref="Q115" authorId="0">
      <text>
        <r>
          <rPr>
            <b val="true"/>
            <sz val="9"/>
            <color rgb="FF000000"/>
            <rFont val="Tahoma"/>
            <family val="2"/>
          </rPr>
          <t xml:space="preserve">pacsuser:
</t>
        </r>
        <r>
          <rPr>
            <sz val="9"/>
            <color rgb="FF000000"/>
            <rFont val="DejaVu Sans"/>
            <family val="2"/>
          </rPr>
          <t xml:space="preserve">還要再研究</t>
        </r>
      </text>
      <mc:AlternateContent>
        <mc:Choice Requires="v2">
          <commentPr autoFill="true" autoScale="false" colHidden="false" locked="false" rowHidden="false" textHAlign="justify" textVAlign="top">
            <anchor moveWithCells="false" sizeWithCells="false">
              <xdr:from>
                <xdr:col>17</xdr:col>
                <xdr:colOff>15</xdr:colOff>
                <xdr:row>112</xdr:row>
                <xdr:rowOff>0</xdr:rowOff>
              </xdr:from>
              <xdr:to>
                <xdr:col>18</xdr:col>
                <xdr:colOff>66</xdr:colOff>
                <xdr:row>115</xdr:row>
                <xdr:rowOff>17</xdr:rowOff>
              </xdr:to>
            </anchor>
          </commentPr>
        </mc:Choice>
        <mc:Fallback/>
      </mc:AlternateContent>
    </comment>
    <comment ref="Q122" authorId="0">
      <text>
        <r>
          <rPr>
            <b val="true"/>
            <sz val="9"/>
            <color rgb="FF000000"/>
            <rFont val="Tahoma"/>
            <family val="2"/>
          </rPr>
          <t xml:space="preserve">pacsuser:
</t>
        </r>
        <r>
          <rPr>
            <sz val="9"/>
            <color rgb="FF000000"/>
            <rFont val="Tahoma"/>
            <family val="2"/>
          </rPr>
          <t xml:space="preserve">local enlargement</t>
        </r>
      </text>
      <mc:AlternateContent>
        <mc:Choice Requires="v2">
          <commentPr autoFill="true" autoScale="false" colHidden="false" locked="false" rowHidden="false" textHAlign="justify" textVAlign="top">
            <anchor moveWithCells="false" sizeWithCells="false">
              <xdr:from>
                <xdr:col>17</xdr:col>
                <xdr:colOff>15</xdr:colOff>
                <xdr:row>119</xdr:row>
                <xdr:rowOff>0</xdr:rowOff>
              </xdr:from>
              <xdr:to>
                <xdr:col>18</xdr:col>
                <xdr:colOff>66</xdr:colOff>
                <xdr:row>122</xdr:row>
                <xdr:rowOff>17</xdr:rowOff>
              </xdr:to>
            </anchor>
          </commentPr>
        </mc:Choice>
        <mc:Fallback/>
      </mc:AlternateContent>
    </comment>
    <comment ref="Q124" authorId="0">
      <text>
        <r>
          <rPr>
            <b val="true"/>
            <sz val="9"/>
            <color rgb="FF000000"/>
            <rFont val="Tahoma"/>
            <family val="2"/>
          </rPr>
          <t xml:space="preserve">pacsuser:
</t>
        </r>
        <r>
          <rPr>
            <sz val="9"/>
            <color rgb="FF000000"/>
            <rFont val="Tahoma"/>
            <family val="2"/>
          </rPr>
          <t xml:space="preserve">The primary tumor mild decreased in size when comparising with previous CT scan on 102-12-5. ( 55 mm )
But all other lesions showed progression.
Tumor progression should be considered in all above findings.</t>
        </r>
      </text>
      <mc:AlternateContent>
        <mc:Choice Requires="v2">
          <commentPr autoFill="true" autoScale="false" colHidden="false" locked="false" rowHidden="false" textHAlign="justify" textVAlign="top">
            <anchor moveWithCells="false" sizeWithCells="false">
              <xdr:from>
                <xdr:col>17</xdr:col>
                <xdr:colOff>15</xdr:colOff>
                <xdr:row>95</xdr:row>
                <xdr:rowOff>4</xdr:rowOff>
              </xdr:from>
              <xdr:to>
                <xdr:col>18</xdr:col>
                <xdr:colOff>66</xdr:colOff>
                <xdr:row>98</xdr:row>
                <xdr:rowOff>22</xdr:rowOff>
              </xdr:to>
            </anchor>
          </commentPr>
        </mc:Choice>
        <mc:Fallback/>
      </mc:AlternateContent>
    </comment>
    <comment ref="Q128" authorId="0">
      <text>
        <r>
          <rPr>
            <b val="true"/>
            <sz val="9"/>
            <color rgb="FF000000"/>
            <rFont val="Tahoma"/>
            <family val="2"/>
          </rPr>
          <t xml:space="preserve">Focal consolidative lesion with right middle lobe collapse still can be noted and residual tumor should be considered. The lesion showed no obvious change when comparising with previous CT scan on 103-8-12. 
Some metastatic lesions in both lungs can be noted and the  lesions increassed in size when comparising with previous CT scan ( more than 20% ).</t>
        </r>
      </text>
      <mc:AlternateContent>
        <mc:Choice Requires="v2">
          <commentPr autoFill="true" autoScale="false" colHidden="false" locked="false" rowHidden="false" textHAlign="justify" textVAlign="top">
            <anchor moveWithCells="false" sizeWithCells="false">
              <xdr:from>
                <xdr:col>17</xdr:col>
                <xdr:colOff>15</xdr:colOff>
                <xdr:row>98</xdr:row>
                <xdr:rowOff>4</xdr:rowOff>
              </xdr:from>
              <xdr:to>
                <xdr:col>18</xdr:col>
                <xdr:colOff>66</xdr:colOff>
                <xdr:row>101</xdr:row>
                <xdr:rowOff>22</xdr:rowOff>
              </xdr:to>
            </anchor>
          </commentPr>
        </mc:Choice>
        <mc:Fallback/>
      </mc:AlternateContent>
    </comment>
    <comment ref="Q135" authorId="0">
      <text>
        <r>
          <rPr>
            <b val="true"/>
            <sz val="9"/>
            <color rgb="FF000000"/>
            <rFont val="Tahoma"/>
            <family val="2"/>
          </rPr>
          <t xml:space="preserve">pacsuser:
</t>
        </r>
        <r>
          <rPr>
            <sz val="9"/>
            <color rgb="FF000000"/>
            <rFont val="Tahoma"/>
            <family val="2"/>
          </rPr>
          <t xml:space="preserve">worsening brain metastases</t>
        </r>
      </text>
      <mc:AlternateContent>
        <mc:Choice Requires="v2">
          <commentPr autoFill="true" autoScale="false" colHidden="false" locked="false" rowHidden="false" textHAlign="justify" textVAlign="top">
            <anchor moveWithCells="false" sizeWithCells="false">
              <xdr:from>
                <xdr:col>17</xdr:col>
                <xdr:colOff>15</xdr:colOff>
                <xdr:row>131</xdr:row>
                <xdr:rowOff>18</xdr:rowOff>
              </xdr:from>
              <xdr:to>
                <xdr:col>18</xdr:col>
                <xdr:colOff>66</xdr:colOff>
                <xdr:row>135</xdr:row>
                <xdr:rowOff>17</xdr:rowOff>
              </xdr:to>
            </anchor>
          </commentPr>
        </mc:Choice>
        <mc:Fallback/>
      </mc:AlternateContent>
    </comment>
    <comment ref="R27" authorId="0">
      <text>
        <r>
          <rPr>
            <b val="true"/>
            <sz val="9"/>
            <color rgb="FF000000"/>
            <rFont val="Tahoma"/>
            <family val="2"/>
          </rPr>
          <t xml:space="preserve">pacsuser:
</t>
        </r>
        <r>
          <rPr>
            <sz val="9"/>
            <color rgb="FF000000"/>
            <rFont val="Tahoma"/>
            <family val="2"/>
          </rPr>
          <t xml:space="preserve">pneumonia</t>
        </r>
      </text>
      <mc:AlternateContent>
        <mc:Choice Requires="v2">
          <commentPr autoFill="true" autoScale="false" colHidden="false" locked="false" rowHidden="false" textHAlign="justify" textVAlign="top">
            <anchor moveWithCells="false" sizeWithCells="false">
              <xdr:from>
                <xdr:col>18</xdr:col>
                <xdr:colOff>16</xdr:colOff>
                <xdr:row>20</xdr:row>
                <xdr:rowOff>4</xdr:rowOff>
              </xdr:from>
              <xdr:to>
                <xdr:col>19</xdr:col>
                <xdr:colOff>62</xdr:colOff>
                <xdr:row>23</xdr:row>
                <xdr:rowOff>20</xdr:rowOff>
              </xdr:to>
            </anchor>
          </commentPr>
        </mc:Choice>
        <mc:Fallback/>
      </mc:AlternateContent>
    </comment>
    <comment ref="R46" authorId="0">
      <text>
        <r>
          <rPr>
            <b val="true"/>
            <sz val="9"/>
            <color rgb="FF000000"/>
            <rFont val="Tahoma"/>
            <family val="2"/>
          </rPr>
          <t xml:space="preserve"> :
</t>
        </r>
        <r>
          <rPr>
            <sz val="9"/>
            <color rgb="FF000000"/>
            <rFont val="Tahoma"/>
            <family val="2"/>
          </rPr>
          <t xml:space="preserve">PPU</t>
        </r>
      </text>
      <mc:AlternateContent>
        <mc:Choice Requires="v2">
          <commentPr autoFill="true" autoScale="false" colHidden="false" locked="false" rowHidden="false" textHAlign="justify" textVAlign="top">
            <anchor moveWithCells="false" sizeWithCells="false">
              <xdr:from>
                <xdr:col>18</xdr:col>
                <xdr:colOff>15</xdr:colOff>
                <xdr:row>42</xdr:row>
                <xdr:rowOff>11</xdr:rowOff>
              </xdr:from>
              <xdr:to>
                <xdr:col>19</xdr:col>
                <xdr:colOff>66</xdr:colOff>
                <xdr:row>46</xdr:row>
                <xdr:rowOff>9</xdr:rowOff>
              </xdr:to>
            </anchor>
          </commentPr>
        </mc:Choice>
        <mc:Fallback/>
      </mc:AlternateContent>
    </comment>
    <comment ref="R61" authorId="0">
      <text>
        <r>
          <rPr>
            <b val="true"/>
            <sz val="9"/>
            <color rgb="FF000000"/>
            <rFont val="Tahoma"/>
            <family val="2"/>
          </rPr>
          <t xml:space="preserve"> :
</t>
        </r>
        <r>
          <rPr>
            <sz val="9"/>
            <color rgb="FF000000"/>
            <rFont val="Tahoma"/>
            <family val="2"/>
          </rPr>
          <t xml:space="preserve">sudden death</t>
        </r>
      </text>
      <mc:AlternateContent>
        <mc:Choice Requires="v2">
          <commentPr autoFill="true" autoScale="false" colHidden="false" locked="false" rowHidden="false" textHAlign="justify" textVAlign="top">
            <anchor moveWithCells="false" sizeWithCells="false">
              <xdr:from>
                <xdr:col>18</xdr:col>
                <xdr:colOff>15</xdr:colOff>
                <xdr:row>57</xdr:row>
                <xdr:rowOff>13</xdr:rowOff>
              </xdr:from>
              <xdr:to>
                <xdr:col>19</xdr:col>
                <xdr:colOff>66</xdr:colOff>
                <xdr:row>61</xdr:row>
                <xdr:rowOff>11</xdr:rowOff>
              </xdr:to>
            </anchor>
          </commentPr>
        </mc:Choice>
        <mc:Fallback/>
      </mc:AlternateContent>
    </comment>
    <comment ref="R62" authorId="0">
      <text>
        <r>
          <rPr>
            <b val="true"/>
            <sz val="9"/>
            <color rgb="FF000000"/>
            <rFont val="Tahoma"/>
            <family val="2"/>
          </rPr>
          <t xml:space="preserve">user:
</t>
        </r>
        <r>
          <rPr>
            <sz val="9"/>
            <color rgb="FF000000"/>
            <rFont val="Tahoma"/>
            <family val="2"/>
          </rPr>
          <t xml:space="preserve">no PD; keep Iressa using</t>
        </r>
      </text>
      <mc:AlternateContent>
        <mc:Choice Requires="v2">
          <commentPr autoFill="true" autoScale="false" colHidden="false" locked="false" rowHidden="false" textHAlign="justify" textVAlign="top">
            <anchor moveWithCells="false" sizeWithCells="false">
              <xdr:from>
                <xdr:col>18</xdr:col>
                <xdr:colOff>5</xdr:colOff>
                <xdr:row>48</xdr:row>
                <xdr:rowOff>6</xdr:rowOff>
              </xdr:from>
              <xdr:to>
                <xdr:col>19</xdr:col>
                <xdr:colOff>57</xdr:colOff>
                <xdr:row>51</xdr:row>
                <xdr:rowOff>22</xdr:rowOff>
              </xdr:to>
            </anchor>
          </commentPr>
        </mc:Choice>
        <mc:Fallback/>
      </mc:AlternateContent>
    </comment>
    <comment ref="R66" authorId="0">
      <text>
        <r>
          <rPr>
            <b val="true"/>
            <sz val="9"/>
            <color rgb="FF000000"/>
            <rFont val="Tahoma"/>
            <family val="2"/>
          </rPr>
          <t xml:space="preserve">pacsuser:
</t>
        </r>
        <r>
          <rPr>
            <sz val="9"/>
            <color rgb="FF000000"/>
            <rFont val="Tahoma"/>
            <family val="2"/>
          </rPr>
          <t xml:space="preserve">no PD to 104/07/31</t>
        </r>
      </text>
      <mc:AlternateContent>
        <mc:Choice Requires="v2">
          <commentPr autoFill="true" autoScale="false" colHidden="false" locked="false" rowHidden="false" textHAlign="justify" textVAlign="top">
            <anchor moveWithCells="false" sizeWithCells="false">
              <xdr:from>
                <xdr:col>18</xdr:col>
                <xdr:colOff>15</xdr:colOff>
                <xdr:row>50</xdr:row>
                <xdr:rowOff>11</xdr:rowOff>
              </xdr:from>
              <xdr:to>
                <xdr:col>19</xdr:col>
                <xdr:colOff>66</xdr:colOff>
                <xdr:row>54</xdr:row>
                <xdr:rowOff>7</xdr:rowOff>
              </xdr:to>
            </anchor>
          </commentPr>
        </mc:Choice>
        <mc:Fallback/>
      </mc:AlternateContent>
    </comment>
    <comment ref="R113" authorId="0">
      <text>
        <r>
          <rPr>
            <b val="true"/>
            <sz val="9"/>
            <color rgb="FF000000"/>
            <rFont val="Tahoma"/>
            <family val="2"/>
          </rPr>
          <t xml:space="preserve"> :
</t>
        </r>
        <r>
          <rPr>
            <sz val="9"/>
            <color rgb="FF000000"/>
            <rFont val="Tahoma"/>
            <family val="2"/>
          </rPr>
          <t xml:space="preserve">sputum impaction; death</t>
        </r>
      </text>
      <mc:AlternateContent>
        <mc:Choice Requires="v2">
          <commentPr autoFill="true" autoScale="false" colHidden="false" locked="false" rowHidden="false" textHAlign="justify" textVAlign="top">
            <anchor moveWithCells="false" sizeWithCells="false">
              <xdr:from>
                <xdr:col>18</xdr:col>
                <xdr:colOff>15</xdr:colOff>
                <xdr:row>110</xdr:row>
                <xdr:rowOff>0</xdr:rowOff>
              </xdr:from>
              <xdr:to>
                <xdr:col>19</xdr:col>
                <xdr:colOff>66</xdr:colOff>
                <xdr:row>113</xdr:row>
                <xdr:rowOff>17</xdr:rowOff>
              </xdr:to>
            </anchor>
          </commentPr>
        </mc:Choice>
        <mc:Fallback/>
      </mc:AlternateContent>
    </comment>
    <comment ref="R130" authorId="0">
      <text>
        <r>
          <rPr>
            <b val="true"/>
            <sz val="9"/>
            <color rgb="FF000000"/>
            <rFont val="Tahoma"/>
            <family val="2"/>
          </rPr>
          <t xml:space="preserve">pacsuser:
</t>
        </r>
        <r>
          <rPr>
            <sz val="9"/>
            <color rgb="FF000000"/>
            <rFont val="Tahoma"/>
            <family val="2"/>
          </rPr>
          <t xml:space="preserve">no PD</t>
        </r>
      </text>
      <mc:AlternateContent>
        <mc:Choice Requires="v2">
          <commentPr autoFill="true" autoScale="false" colHidden="false" locked="false" rowHidden="false" textHAlign="justify" textVAlign="top">
            <anchor moveWithCells="false" sizeWithCells="false">
              <xdr:from>
                <xdr:col>18</xdr:col>
                <xdr:colOff>15</xdr:colOff>
                <xdr:row>100</xdr:row>
                <xdr:rowOff>5</xdr:rowOff>
              </xdr:from>
              <xdr:to>
                <xdr:col>19</xdr:col>
                <xdr:colOff>66</xdr:colOff>
                <xdr:row>104</xdr:row>
                <xdr:rowOff>1</xdr:rowOff>
              </xdr:to>
            </anchor>
          </commentPr>
        </mc:Choice>
        <mc:Fallback/>
      </mc:AlternateContent>
    </comment>
    <comment ref="R133" authorId="0">
      <text>
        <r>
          <rPr>
            <b val="true"/>
            <sz val="9"/>
            <color rgb="FF000000"/>
            <rFont val="Tahoma"/>
            <family val="2"/>
          </rPr>
          <t xml:space="preserve">pacsuser:
</t>
        </r>
        <r>
          <rPr>
            <sz val="9"/>
            <color rgb="FF000000"/>
            <rFont val="Tahoma"/>
            <family val="2"/>
          </rPr>
          <t xml:space="preserve">no PD</t>
        </r>
      </text>
      <mc:AlternateContent>
        <mc:Choice Requires="v2">
          <commentPr autoFill="true" autoScale="false" colHidden="false" locked="false" rowHidden="false" textHAlign="justify" textVAlign="top">
            <anchor moveWithCells="false" sizeWithCells="false">
              <xdr:from>
                <xdr:col>18</xdr:col>
                <xdr:colOff>15</xdr:colOff>
                <xdr:row>103</xdr:row>
                <xdr:rowOff>5</xdr:rowOff>
              </xdr:from>
              <xdr:to>
                <xdr:col>19</xdr:col>
                <xdr:colOff>66</xdr:colOff>
                <xdr:row>107</xdr:row>
                <xdr:rowOff>1</xdr:rowOff>
              </xdr:to>
            </anchor>
          </commentPr>
        </mc:Choice>
        <mc:Fallback/>
      </mc:AlternateContent>
    </comment>
    <comment ref="R139" authorId="0">
      <text>
        <r>
          <rPr>
            <b val="true"/>
            <sz val="9"/>
            <color rgb="FF000000"/>
            <rFont val="Tahoma"/>
            <family val="2"/>
          </rPr>
          <t xml:space="preserve">pacsuser:
</t>
        </r>
        <r>
          <rPr>
            <sz val="9"/>
            <color rgb="FF000000"/>
            <rFont val="Tahoma"/>
            <family val="2"/>
          </rPr>
          <t xml:space="preserve">ORSA septicemia</t>
        </r>
      </text>
      <mc:AlternateContent>
        <mc:Choice Requires="v2">
          <commentPr autoFill="true" autoScale="false" colHidden="false" locked="false" rowHidden="false" textHAlign="justify" textVAlign="top">
            <anchor moveWithCells="false" sizeWithCells="false">
              <xdr:from>
                <xdr:col>18</xdr:col>
                <xdr:colOff>15</xdr:colOff>
                <xdr:row>108</xdr:row>
                <xdr:rowOff>1</xdr:rowOff>
              </xdr:from>
              <xdr:to>
                <xdr:col>19</xdr:col>
                <xdr:colOff>66</xdr:colOff>
                <xdr:row>111</xdr:row>
                <xdr:rowOff>22</xdr:rowOff>
              </xdr:to>
            </anchor>
          </commentPr>
        </mc:Choice>
        <mc:Fallback/>
      </mc:AlternateContent>
    </comment>
    <comment ref="R145" authorId="0">
      <text>
        <r>
          <rPr>
            <b val="true"/>
            <sz val="9"/>
            <color rgb="FF000000"/>
            <rFont val="Tahoma"/>
            <family val="2"/>
          </rPr>
          <t xml:space="preserve">pacsuser:
</t>
        </r>
        <r>
          <rPr>
            <sz val="9"/>
            <color rgb="FF000000"/>
            <rFont val="Tahoma"/>
            <family val="2"/>
          </rPr>
          <t xml:space="preserve">no PD</t>
        </r>
      </text>
      <mc:AlternateContent>
        <mc:Choice Requires="v2">
          <commentPr autoFill="true" autoScale="false" colHidden="false" locked="false" rowHidden="false" textHAlign="justify" textVAlign="top">
            <anchor moveWithCells="false" sizeWithCells="false">
              <xdr:from>
                <xdr:col>18</xdr:col>
                <xdr:colOff>15</xdr:colOff>
                <xdr:row>114</xdr:row>
                <xdr:rowOff>4</xdr:rowOff>
              </xdr:from>
              <xdr:to>
                <xdr:col>19</xdr:col>
                <xdr:colOff>66</xdr:colOff>
                <xdr:row>117</xdr:row>
                <xdr:rowOff>22</xdr:rowOff>
              </xdr:to>
            </anchor>
          </commentPr>
        </mc:Choice>
        <mc:Fallback/>
      </mc:AlternateContent>
    </comment>
    <comment ref="R147" authorId="0">
      <text>
        <r>
          <rPr>
            <b val="true"/>
            <sz val="9"/>
            <color rgb="FF000000"/>
            <rFont val="Tahoma"/>
            <family val="2"/>
          </rPr>
          <t xml:space="preserve">pacsuser:
</t>
        </r>
        <r>
          <rPr>
            <sz val="9"/>
            <color rgb="FF000000"/>
            <rFont val="Tahoma"/>
            <family val="2"/>
          </rPr>
          <t xml:space="preserve">no taking Crizotinia</t>
        </r>
      </text>
      <mc:AlternateContent>
        <mc:Choice Requires="v2">
          <commentPr autoFill="true" autoScale="false" colHidden="false" locked="false" rowHidden="false" textHAlign="justify" textVAlign="top">
            <anchor moveWithCells="false" sizeWithCells="false">
              <xdr:from>
                <xdr:col>18</xdr:col>
                <xdr:colOff>15</xdr:colOff>
                <xdr:row>116</xdr:row>
                <xdr:rowOff>4</xdr:rowOff>
              </xdr:from>
              <xdr:to>
                <xdr:col>19</xdr:col>
                <xdr:colOff>66</xdr:colOff>
                <xdr:row>119</xdr:row>
                <xdr:rowOff>22</xdr:rowOff>
              </xdr:to>
            </anchor>
          </commentPr>
        </mc:Choice>
        <mc:Fallback/>
      </mc:AlternateContent>
    </comment>
    <comment ref="R150" authorId="0">
      <text>
        <r>
          <rPr>
            <b val="true"/>
            <sz val="9"/>
            <color rgb="FF000000"/>
            <rFont val="Tahoma"/>
            <family val="2"/>
          </rPr>
          <t xml:space="preserve">pacsuser:
</t>
        </r>
        <r>
          <rPr>
            <sz val="9"/>
            <color rgb="FF000000"/>
            <rFont val="Tahoma"/>
            <family val="2"/>
          </rPr>
          <t xml:space="preserve">CVA</t>
        </r>
      </text>
      <mc:AlternateContent>
        <mc:Choice Requires="v2">
          <commentPr autoFill="true" autoScale="false" colHidden="false" locked="false" rowHidden="false" textHAlign="justify" textVAlign="top">
            <anchor moveWithCells="false" sizeWithCells="false">
              <xdr:from>
                <xdr:col>18</xdr:col>
                <xdr:colOff>15</xdr:colOff>
                <xdr:row>119</xdr:row>
                <xdr:rowOff>4</xdr:rowOff>
              </xdr:from>
              <xdr:to>
                <xdr:col>19</xdr:col>
                <xdr:colOff>66</xdr:colOff>
                <xdr:row>122</xdr:row>
                <xdr:rowOff>22</xdr:rowOff>
              </xdr:to>
            </anchor>
          </commentPr>
        </mc:Choice>
        <mc:Fallback/>
      </mc:AlternateContent>
    </comment>
    <comment ref="R155" authorId="0">
      <text>
        <r>
          <rPr>
            <b val="true"/>
            <sz val="9"/>
            <color rgb="FF000000"/>
            <rFont val="Tahoma"/>
            <family val="2"/>
          </rPr>
          <t xml:space="preserve">pacsuser:
</t>
        </r>
        <r>
          <rPr>
            <sz val="9"/>
            <color rgb="FF000000"/>
            <rFont val="Tahoma"/>
            <family val="2"/>
          </rPr>
          <t xml:space="preserve">No PD</t>
        </r>
      </text>
      <mc:AlternateContent>
        <mc:Choice Requires="v2">
          <commentPr autoFill="true" autoScale="false" colHidden="false" locked="false" rowHidden="false" textHAlign="justify" textVAlign="top">
            <anchor moveWithCells="false" sizeWithCells="false">
              <xdr:from>
                <xdr:col>18</xdr:col>
                <xdr:colOff>15</xdr:colOff>
                <xdr:row>124</xdr:row>
                <xdr:rowOff>4</xdr:rowOff>
              </xdr:from>
              <xdr:to>
                <xdr:col>19</xdr:col>
                <xdr:colOff>66</xdr:colOff>
                <xdr:row>127</xdr:row>
                <xdr:rowOff>22</xdr:rowOff>
              </xdr:to>
            </anchor>
          </commentPr>
        </mc:Choice>
        <mc:Fallback/>
      </mc:AlternateContent>
    </comment>
    <comment ref="R158" authorId="0">
      <text>
        <r>
          <rPr>
            <b val="true"/>
            <sz val="9"/>
            <color rgb="FF000000"/>
            <rFont val="Tahoma"/>
            <family val="2"/>
          </rPr>
          <t xml:space="preserve">pacsuser:
</t>
        </r>
        <r>
          <rPr>
            <sz val="9"/>
            <color rgb="FF000000"/>
            <rFont val="Tahoma"/>
            <family val="2"/>
          </rPr>
          <t xml:space="preserve">no PD</t>
        </r>
      </text>
      <mc:AlternateContent>
        <mc:Choice Requires="v2">
          <commentPr autoFill="true" autoScale="false" colHidden="false" locked="false" rowHidden="false" textHAlign="justify" textVAlign="top">
            <anchor moveWithCells="false" sizeWithCells="false">
              <xdr:from>
                <xdr:col>18</xdr:col>
                <xdr:colOff>15</xdr:colOff>
                <xdr:row>127</xdr:row>
                <xdr:rowOff>4</xdr:rowOff>
              </xdr:from>
              <xdr:to>
                <xdr:col>19</xdr:col>
                <xdr:colOff>66</xdr:colOff>
                <xdr:row>130</xdr:row>
                <xdr:rowOff>22</xdr:rowOff>
              </xdr:to>
            </anchor>
          </commentPr>
        </mc:Choice>
        <mc:Fallback/>
      </mc:AlternateContent>
    </comment>
    <comment ref="R159" authorId="0">
      <text>
        <r>
          <rPr>
            <b val="true"/>
            <sz val="9"/>
            <color rgb="FF000000"/>
            <rFont val="Tahoma"/>
            <family val="2"/>
          </rPr>
          <t xml:space="preserve">pacsuser:
</t>
        </r>
        <r>
          <rPr>
            <sz val="9"/>
            <color rgb="FF000000"/>
            <rFont val="Tahoma"/>
            <family val="2"/>
          </rPr>
          <t xml:space="preserve">stop taking LDK378</t>
        </r>
      </text>
      <mc:AlternateContent>
        <mc:Choice Requires="v2">
          <commentPr autoFill="true" autoScale="false" colHidden="false" locked="false" rowHidden="false" textHAlign="justify" textVAlign="top">
            <anchor moveWithCells="false" sizeWithCells="false">
              <xdr:from>
                <xdr:col>18</xdr:col>
                <xdr:colOff>15</xdr:colOff>
                <xdr:row>128</xdr:row>
                <xdr:rowOff>4</xdr:rowOff>
              </xdr:from>
              <xdr:to>
                <xdr:col>19</xdr:col>
                <xdr:colOff>66</xdr:colOff>
                <xdr:row>132</xdr:row>
                <xdr:rowOff>1</xdr:rowOff>
              </xdr:to>
            </anchor>
          </commentPr>
        </mc:Choice>
        <mc:Fallback/>
      </mc:AlternateContent>
    </comment>
    <comment ref="R160" authorId="0">
      <text>
        <r>
          <rPr>
            <b val="true"/>
            <sz val="9"/>
            <color rgb="FF000000"/>
            <rFont val="Tahoma"/>
            <family val="2"/>
          </rPr>
          <t xml:space="preserve">pacsuser:
</t>
        </r>
        <r>
          <rPr>
            <sz val="9"/>
            <color rgb="FF000000"/>
            <rFont val="Tahoma"/>
            <family val="2"/>
          </rPr>
          <t xml:space="preserve">no PD</t>
        </r>
      </text>
      <mc:AlternateContent>
        <mc:Choice Requires="v2">
          <commentPr autoFill="true" autoScale="false" colHidden="false" locked="false" rowHidden="false" textHAlign="justify" textVAlign="top">
            <anchor moveWithCells="false" sizeWithCells="false">
              <xdr:from>
                <xdr:col>18</xdr:col>
                <xdr:colOff>15</xdr:colOff>
                <xdr:row>129</xdr:row>
                <xdr:rowOff>4</xdr:rowOff>
              </xdr:from>
              <xdr:to>
                <xdr:col>19</xdr:col>
                <xdr:colOff>66</xdr:colOff>
                <xdr:row>133</xdr:row>
                <xdr:rowOff>1</xdr:rowOff>
              </xdr:to>
            </anchor>
          </commentPr>
        </mc:Choice>
        <mc:Fallback/>
      </mc:AlternateContent>
    </comment>
    <comment ref="R161" authorId="0">
      <text>
        <r>
          <rPr>
            <b val="true"/>
            <sz val="9"/>
            <color rgb="FF000000"/>
            <rFont val="Tahoma"/>
            <family val="2"/>
          </rPr>
          <t xml:space="preserve">pacsuser:
</t>
        </r>
        <r>
          <rPr>
            <sz val="9"/>
            <color rgb="FF000000"/>
            <rFont val="Tahoma"/>
            <family val="2"/>
          </rPr>
          <t xml:space="preserve">no PD</t>
        </r>
      </text>
      <mc:AlternateContent>
        <mc:Choice Requires="v2">
          <commentPr autoFill="true" autoScale="false" colHidden="false" locked="false" rowHidden="false" textHAlign="justify" textVAlign="top">
            <anchor moveWithCells="false" sizeWithCells="false">
              <xdr:from>
                <xdr:col>18</xdr:col>
                <xdr:colOff>15</xdr:colOff>
                <xdr:row>130</xdr:row>
                <xdr:rowOff>4</xdr:rowOff>
              </xdr:from>
              <xdr:to>
                <xdr:col>19</xdr:col>
                <xdr:colOff>66</xdr:colOff>
                <xdr:row>133</xdr:row>
                <xdr:rowOff>22</xdr:rowOff>
              </xdr:to>
            </anchor>
          </commentPr>
        </mc:Choice>
        <mc:Fallback/>
      </mc:AlternateContent>
    </comment>
    <comment ref="R165" authorId="0">
      <text>
        <r>
          <rPr>
            <b val="true"/>
            <sz val="9"/>
            <color rgb="FF000000"/>
            <rFont val="Tahoma"/>
            <family val="2"/>
          </rPr>
          <t xml:space="preserve">pacsuser:
</t>
        </r>
        <r>
          <rPr>
            <sz val="9"/>
            <color rgb="FF000000"/>
            <rFont val="Tahoma"/>
            <family val="2"/>
          </rPr>
          <t xml:space="preserve">no PD</t>
        </r>
      </text>
      <mc:AlternateContent>
        <mc:Choice Requires="v2">
          <commentPr autoFill="true" autoScale="false" colHidden="false" locked="false" rowHidden="false" textHAlign="justify" textVAlign="top">
            <anchor moveWithCells="false" sizeWithCells="false">
              <xdr:from>
                <xdr:col>18</xdr:col>
                <xdr:colOff>15</xdr:colOff>
                <xdr:row>134</xdr:row>
                <xdr:rowOff>4</xdr:rowOff>
              </xdr:from>
              <xdr:to>
                <xdr:col>19</xdr:col>
                <xdr:colOff>66</xdr:colOff>
                <xdr:row>137</xdr:row>
                <xdr:rowOff>22</xdr:rowOff>
              </xdr:to>
            </anchor>
          </commentPr>
        </mc:Choice>
        <mc:Fallback/>
      </mc:AlternateContent>
    </comment>
    <comment ref="R176" authorId="0">
      <text>
        <r>
          <rPr>
            <b val="true"/>
            <sz val="9"/>
            <color rgb="FF000000"/>
            <rFont val="Tahoma"/>
            <family val="2"/>
          </rPr>
          <t xml:space="preserve">pacsuser:
</t>
        </r>
        <r>
          <rPr>
            <sz val="9"/>
            <color rgb="FF000000"/>
            <rFont val="Tahoma"/>
            <family val="2"/>
          </rPr>
          <t xml:space="preserve">ILD</t>
        </r>
      </text>
      <mc:AlternateContent>
        <mc:Choice Requires="v2">
          <commentPr autoFill="true" autoScale="false" colHidden="false" locked="false" rowHidden="false" textHAlign="justify" textVAlign="top">
            <anchor moveWithCells="false" sizeWithCells="false">
              <xdr:from>
                <xdr:col>18</xdr:col>
                <xdr:colOff>16</xdr:colOff>
                <xdr:row>173</xdr:row>
                <xdr:rowOff>4</xdr:rowOff>
              </xdr:from>
              <xdr:to>
                <xdr:col>19</xdr:col>
                <xdr:colOff>68</xdr:colOff>
                <xdr:row>177</xdr:row>
                <xdr:rowOff>2</xdr:rowOff>
              </xdr:to>
            </anchor>
          </commentPr>
        </mc:Choice>
        <mc:Fallback/>
      </mc:AlternateContent>
    </comment>
    <comment ref="R184" authorId="0">
      <text>
        <r>
          <rPr>
            <b val="true"/>
            <sz val="9"/>
            <color rgb="FF000000"/>
            <rFont val="Tahoma"/>
            <family val="2"/>
          </rPr>
          <t xml:space="preserve">pacsuser:
</t>
        </r>
        <r>
          <rPr>
            <sz val="9"/>
            <color rgb="FF000000"/>
            <rFont val="Tahoma"/>
            <family val="2"/>
          </rPr>
          <t xml:space="preserve">severe side effect</t>
        </r>
      </text>
      <mc:AlternateContent>
        <mc:Choice Requires="v2">
          <commentPr autoFill="true" autoScale="false" colHidden="false" locked="false" rowHidden="false" textHAlign="justify" textVAlign="top">
            <anchor moveWithCells="false" sizeWithCells="false">
              <xdr:from>
                <xdr:col>18</xdr:col>
                <xdr:colOff>16</xdr:colOff>
                <xdr:row>181</xdr:row>
                <xdr:rowOff>4</xdr:rowOff>
              </xdr:from>
              <xdr:to>
                <xdr:col>19</xdr:col>
                <xdr:colOff>68</xdr:colOff>
                <xdr:row>185</xdr:row>
                <xdr:rowOff>2</xdr:rowOff>
              </xdr:to>
            </anchor>
          </commentPr>
        </mc:Choice>
        <mc:Fallback/>
      </mc:AlternateContent>
    </comment>
    <comment ref="X94" authorId="0">
      <text>
        <r>
          <rPr>
            <b val="true"/>
            <sz val="9"/>
            <color rgb="FF000000"/>
            <rFont val="Tahoma"/>
            <family val="2"/>
          </rPr>
          <t xml:space="preserve"> :
</t>
        </r>
        <r>
          <rPr>
            <sz val="9"/>
            <color rgb="FF000000"/>
            <rFont val="Tahoma"/>
            <family val="2"/>
          </rPr>
          <t xml:space="preserve">afatinib</t>
        </r>
      </text>
      <mc:AlternateContent>
        <mc:Choice Requires="v2">
          <commentPr autoFill="true" autoScale="false" colHidden="false" locked="false" rowHidden="false" textHAlign="justify" textVAlign="top">
            <anchor moveWithCells="false" sizeWithCells="false">
              <xdr:from>
                <xdr:col>23</xdr:col>
                <xdr:colOff>83</xdr:colOff>
                <xdr:row>93</xdr:row>
                <xdr:rowOff>9</xdr:rowOff>
              </xdr:from>
              <xdr:to>
                <xdr:col>25</xdr:col>
                <xdr:colOff>18</xdr:colOff>
                <xdr:row>97</xdr:row>
                <xdr:rowOff>2</xdr:rowOff>
              </xdr:to>
            </anchor>
          </commentPr>
        </mc:Choice>
        <mc:Fallback/>
      </mc:AlternateContent>
    </comment>
    <comment ref="X146" authorId="0">
      <text>
        <r>
          <rPr>
            <b val="true"/>
            <sz val="9"/>
            <color rgb="FF000000"/>
            <rFont val="新細明體"/>
            <family val="1"/>
            <charset val="136"/>
          </rPr>
          <t xml:space="preserve">user:
</t>
        </r>
        <r>
          <rPr>
            <sz val="9"/>
            <color rgb="FF000000"/>
            <rFont val="新細明體"/>
            <family val="1"/>
            <charset val="136"/>
          </rPr>
          <t xml:space="preserve">afatinib</t>
        </r>
      </text>
      <mc:AlternateContent>
        <mc:Choice Requires="v2">
          <commentPr autoFill="true" autoScale="false" colHidden="false" locked="false" rowHidden="false" textHAlign="justify" textVAlign="top">
            <anchor moveWithCells="false" sizeWithCells="false">
              <xdr:from>
                <xdr:col>22</xdr:col>
                <xdr:colOff>111</xdr:colOff>
                <xdr:row>141</xdr:row>
                <xdr:rowOff>6</xdr:rowOff>
              </xdr:from>
              <xdr:to>
                <xdr:col>24</xdr:col>
                <xdr:colOff>5</xdr:colOff>
                <xdr:row>144</xdr:row>
                <xdr:rowOff>17</xdr:rowOff>
              </xdr:to>
            </anchor>
          </commentPr>
        </mc:Choice>
        <mc:Fallback/>
      </mc:AlternateContent>
    </comment>
    <comment ref="X147" authorId="0">
      <text>
        <r>
          <rPr>
            <b val="true"/>
            <sz val="9"/>
            <color rgb="FF000000"/>
            <rFont val="新細明體"/>
            <family val="1"/>
            <charset val="136"/>
          </rPr>
          <t xml:space="preserve">user:
</t>
        </r>
        <r>
          <rPr>
            <sz val="9"/>
            <color rgb="FF000000"/>
            <rFont val="新細明體"/>
            <family val="1"/>
            <charset val="136"/>
          </rPr>
          <t xml:space="preserve">crizotinib</t>
        </r>
      </text>
      <mc:AlternateContent>
        <mc:Choice Requires="v2">
          <commentPr autoFill="true" autoScale="false" colHidden="false" locked="false" rowHidden="false" textHAlign="justify" textVAlign="top">
            <anchor moveWithCells="false" sizeWithCells="false">
              <xdr:from>
                <xdr:col>22</xdr:col>
                <xdr:colOff>111</xdr:colOff>
                <xdr:row>142</xdr:row>
                <xdr:rowOff>4</xdr:rowOff>
              </xdr:from>
              <xdr:to>
                <xdr:col>24</xdr:col>
                <xdr:colOff>5</xdr:colOff>
                <xdr:row>145</xdr:row>
                <xdr:rowOff>15</xdr:rowOff>
              </xdr:to>
            </anchor>
          </commentPr>
        </mc:Choice>
        <mc:Fallback/>
      </mc:AlternateContent>
    </comment>
    <comment ref="Y71" authorId="0">
      <text>
        <r>
          <rPr>
            <b val="true"/>
            <sz val="9"/>
            <color rgb="FF000000"/>
            <rFont val="Tahoma"/>
            <family val="2"/>
          </rPr>
          <t xml:space="preserve">pacsuser:
</t>
        </r>
        <r>
          <rPr>
            <sz val="9"/>
            <color rgb="FF000000"/>
            <rFont val="Tahoma"/>
            <family val="2"/>
          </rPr>
          <t xml:space="preserve">pancreatic</t>
        </r>
      </text>
      <mc:AlternateContent>
        <mc:Choice Requires="v2">
          <commentPr autoFill="true" autoScale="false" colHidden="false" locked="false" rowHidden="false" textHAlign="justify" textVAlign="top">
            <anchor moveWithCells="false" sizeWithCells="false">
              <xdr:from>
                <xdr:col>23</xdr:col>
                <xdr:colOff>5</xdr:colOff>
                <xdr:row>67</xdr:row>
                <xdr:rowOff>13</xdr:rowOff>
              </xdr:from>
              <xdr:to>
                <xdr:col>24</xdr:col>
                <xdr:colOff>-55</xdr:colOff>
                <xdr:row>71</xdr:row>
                <xdr:rowOff>11</xdr:rowOff>
              </xdr:to>
            </anchor>
          </commentPr>
        </mc:Choice>
        <mc:Fallback/>
      </mc:AlternateContent>
    </comment>
    <comment ref="Y98" authorId="0">
      <text>
        <r>
          <rPr>
            <b val="true"/>
            <sz val="9"/>
            <color rgb="FF000000"/>
            <rFont val="Tahoma"/>
            <family val="2"/>
          </rPr>
          <t xml:space="preserve">pacsuser:
</t>
        </r>
        <r>
          <rPr>
            <sz val="9"/>
            <color rgb="FF000000"/>
            <rFont val="Tahoma"/>
            <family val="2"/>
          </rPr>
          <t xml:space="preserve">spleen</t>
        </r>
      </text>
      <mc:AlternateContent>
        <mc:Choice Requires="v2">
          <commentPr autoFill="true" autoScale="false" colHidden="false" locked="false" rowHidden="false" textHAlign="justify" textVAlign="top">
            <anchor moveWithCells="false" sizeWithCells="false">
              <xdr:from>
                <xdr:col>23</xdr:col>
                <xdr:colOff>56</xdr:colOff>
                <xdr:row>94</xdr:row>
                <xdr:rowOff>17</xdr:rowOff>
              </xdr:from>
              <xdr:to>
                <xdr:col>24</xdr:col>
                <xdr:colOff>-12</xdr:colOff>
                <xdr:row>98</xdr:row>
                <xdr:rowOff>13</xdr:rowOff>
              </xdr:to>
            </anchor>
          </commentPr>
        </mc:Choice>
        <mc:Fallback/>
      </mc:AlternateContent>
    </comment>
    <comment ref="AI1" authorId="0">
      <text>
        <r>
          <rPr>
            <b val="true"/>
            <sz val="9"/>
            <color rgb="FF000000"/>
            <rFont val="Tahoma"/>
            <family val="2"/>
          </rPr>
          <t xml:space="preserve">user:
</t>
        </r>
        <r>
          <rPr>
            <sz val="9"/>
            <color rgb="FF000000"/>
            <rFont val="DejaVu Sans"/>
            <family val="2"/>
          </rPr>
          <t xml:space="preserve">畫表時</t>
        </r>
        <r>
          <rPr>
            <sz val="9"/>
            <color rgb="FF000000"/>
            <rFont val="細明體"/>
            <family val="3"/>
            <charset val="136"/>
          </rPr>
          <t xml:space="preserve">, 1, 3</t>
        </r>
        <r>
          <rPr>
            <sz val="9"/>
            <color rgb="FF000000"/>
            <rFont val="DejaVu Sans"/>
            <family val="2"/>
          </rPr>
          <t xml:space="preserve">不變</t>
        </r>
        <r>
          <rPr>
            <sz val="9"/>
            <color rgb="FF000000"/>
            <rFont val="細明體"/>
            <family val="3"/>
            <charset val="136"/>
          </rPr>
          <t xml:space="preserve">, 2, 4 </t>
        </r>
        <r>
          <rPr>
            <sz val="9"/>
            <color rgb="FF000000"/>
            <rFont val="DejaVu Sans"/>
            <family val="2"/>
          </rPr>
          <t xml:space="preserve">對調</t>
        </r>
      </text>
      <mc:AlternateContent>
        <mc:Choice Requires="v2">
          <commentPr autoFill="true" autoScale="false" colHidden="false" locked="false" rowHidden="false" textHAlign="justify" textVAlign="top">
            <anchor moveWithCells="false" sizeWithCells="false">
              <xdr:from>
                <xdr:col>35</xdr:col>
                <xdr:colOff>36</xdr:colOff>
                <xdr:row>0</xdr:row>
                <xdr:rowOff>3</xdr:rowOff>
              </xdr:from>
              <xdr:to>
                <xdr:col>36</xdr:col>
                <xdr:colOff>68</xdr:colOff>
                <xdr:row>1</xdr:row>
                <xdr:rowOff>-42</xdr:rowOff>
              </xdr:to>
            </anchor>
          </commentPr>
        </mc:Choice>
        <mc:Fallback/>
      </mc:AlternateContent>
    </comment>
    <comment ref="AQ5" authorId="0">
      <text>
        <r>
          <rPr>
            <b val="true"/>
            <sz val="9"/>
            <color rgb="FF000000"/>
            <rFont val="Tahoma"/>
            <family val="2"/>
          </rPr>
          <t xml:space="preserve">user:
</t>
        </r>
        <r>
          <rPr>
            <sz val="9"/>
            <color rgb="FF000000"/>
            <rFont val="DejaVu Sans"/>
            <family val="2"/>
          </rPr>
          <t xml:space="preserve">第四週就下來</t>
        </r>
      </text>
      <mc:AlternateContent>
        <mc:Choice Requires="v2">
          <commentPr autoFill="true" autoScale="false" colHidden="false" locked="false" rowHidden="false" textHAlign="justify" textVAlign="top">
            <anchor moveWithCells="false" sizeWithCells="false">
              <xdr:from>
                <xdr:col>40</xdr:col>
                <xdr:colOff>23</xdr:colOff>
                <xdr:row>1</xdr:row>
                <xdr:rowOff>6</xdr:rowOff>
              </xdr:from>
              <xdr:to>
                <xdr:col>41</xdr:col>
                <xdr:colOff>48</xdr:colOff>
                <xdr:row>4</xdr:row>
                <xdr:rowOff>15</xdr:rowOff>
              </xdr:to>
            </anchor>
          </commentPr>
        </mc:Choice>
        <mc:Fallback/>
      </mc:AlternateContent>
    </comment>
    <comment ref="AQ9" authorId="0">
      <text>
        <r>
          <rPr>
            <b val="true"/>
            <sz val="9"/>
            <color rgb="FF000000"/>
            <rFont val="Tahoma"/>
            <family val="2"/>
          </rPr>
          <t xml:space="preserve">user:
</t>
        </r>
        <r>
          <rPr>
            <sz val="9"/>
            <color rgb="FF000000"/>
            <rFont val="Tahoma"/>
            <family val="2"/>
          </rPr>
          <t xml:space="preserve">8%</t>
        </r>
      </text>
      <mc:AlternateContent>
        <mc:Choice Requires="v2">
          <commentPr autoFill="true" autoScale="false" colHidden="false" locked="false" rowHidden="false" textHAlign="justify" textVAlign="top">
            <anchor moveWithCells="false" sizeWithCells="false">
              <xdr:from>
                <xdr:col>40</xdr:col>
                <xdr:colOff>23</xdr:colOff>
                <xdr:row>5</xdr:row>
                <xdr:rowOff>6</xdr:rowOff>
              </xdr:from>
              <xdr:to>
                <xdr:col>41</xdr:col>
                <xdr:colOff>48</xdr:colOff>
                <xdr:row>8</xdr:row>
                <xdr:rowOff>17</xdr:rowOff>
              </xdr:to>
            </anchor>
          </commentPr>
        </mc:Choice>
        <mc:Fallback/>
      </mc:AlternateContent>
    </comment>
    <comment ref="AQ13" authorId="0">
      <text>
        <r>
          <rPr>
            <b val="true"/>
            <sz val="9"/>
            <color rgb="FF000000"/>
            <rFont val="Tahoma"/>
            <family val="2"/>
          </rPr>
          <t xml:space="preserve">user:
</t>
        </r>
        <r>
          <rPr>
            <sz val="9"/>
            <color rgb="FF000000"/>
            <rFont val="Tahoma"/>
            <family val="2"/>
          </rPr>
          <t xml:space="preserve">8%</t>
        </r>
      </text>
      <mc:AlternateContent>
        <mc:Choice Requires="v2">
          <commentPr autoFill="true" autoScale="false" colHidden="false" locked="false" rowHidden="false" textHAlign="justify" textVAlign="top">
            <anchor moveWithCells="false" sizeWithCells="false">
              <xdr:from>
                <xdr:col>40</xdr:col>
                <xdr:colOff>23</xdr:colOff>
                <xdr:row>9</xdr:row>
                <xdr:rowOff>6</xdr:rowOff>
              </xdr:from>
              <xdr:to>
                <xdr:col>41</xdr:col>
                <xdr:colOff>48</xdr:colOff>
                <xdr:row>12</xdr:row>
                <xdr:rowOff>17</xdr:rowOff>
              </xdr:to>
            </anchor>
          </commentPr>
        </mc:Choice>
        <mc:Fallback/>
      </mc:AlternateContent>
    </comment>
    <comment ref="AQ22" authorId="0">
      <text>
        <r>
          <rPr>
            <b val="true"/>
            <sz val="9"/>
            <color rgb="FF000000"/>
            <rFont val="Tahoma"/>
            <family val="2"/>
          </rPr>
          <t xml:space="preserve">user:
</t>
        </r>
        <r>
          <rPr>
            <sz val="9"/>
            <color rgb="FF000000"/>
            <rFont val="Tahoma"/>
            <family val="2"/>
          </rPr>
          <t xml:space="preserve">1%</t>
        </r>
      </text>
      <mc:AlternateContent>
        <mc:Choice Requires="v2">
          <commentPr autoFill="true" autoScale="false" colHidden="false" locked="false" rowHidden="false" textHAlign="justify" textVAlign="top">
            <anchor moveWithCells="false" sizeWithCells="false">
              <xdr:from>
                <xdr:col>40</xdr:col>
                <xdr:colOff>23</xdr:colOff>
                <xdr:row>18</xdr:row>
                <xdr:rowOff>6</xdr:rowOff>
              </xdr:from>
              <xdr:to>
                <xdr:col>41</xdr:col>
                <xdr:colOff>48</xdr:colOff>
                <xdr:row>21</xdr:row>
                <xdr:rowOff>17</xdr:rowOff>
              </xdr:to>
            </anchor>
          </commentPr>
        </mc:Choice>
        <mc:Fallback/>
      </mc:AlternateContent>
    </comment>
    <comment ref="AQ29" authorId="0">
      <text>
        <r>
          <rPr>
            <b val="true"/>
            <sz val="9"/>
            <color rgb="FF000000"/>
            <rFont val="Tahoma"/>
            <family val="2"/>
          </rPr>
          <t xml:space="preserve">user:
</t>
        </r>
        <r>
          <rPr>
            <sz val="9"/>
            <color rgb="FF000000"/>
            <rFont val="Tahoma"/>
            <family val="2"/>
          </rPr>
          <t xml:space="preserve">2%</t>
        </r>
      </text>
      <mc:AlternateContent>
        <mc:Choice Requires="v2">
          <commentPr autoFill="true" autoScale="false" colHidden="false" locked="false" rowHidden="false" textHAlign="justify" textVAlign="top">
            <anchor moveWithCells="false" sizeWithCells="false">
              <xdr:from>
                <xdr:col>40</xdr:col>
                <xdr:colOff>23</xdr:colOff>
                <xdr:row>25</xdr:row>
                <xdr:rowOff>8</xdr:rowOff>
              </xdr:from>
              <xdr:to>
                <xdr:col>41</xdr:col>
                <xdr:colOff>48</xdr:colOff>
                <xdr:row>28</xdr:row>
                <xdr:rowOff>22</xdr:rowOff>
              </xdr:to>
            </anchor>
          </commentPr>
        </mc:Choice>
        <mc:Fallback/>
      </mc:AlternateContent>
    </comment>
    <comment ref="AQ30" authorId="0">
      <text>
        <r>
          <rPr>
            <b val="true"/>
            <sz val="9"/>
            <color rgb="FF000000"/>
            <rFont val="Tahoma"/>
            <family val="2"/>
          </rPr>
          <t xml:space="preserve">user:
</t>
        </r>
        <r>
          <rPr>
            <sz val="9"/>
            <color rgb="FF000000"/>
            <rFont val="Tahoma"/>
            <family val="2"/>
          </rPr>
          <t xml:space="preserve">9%</t>
        </r>
      </text>
      <mc:AlternateContent>
        <mc:Choice Requires="v2">
          <commentPr autoFill="true" autoScale="false" colHidden="false" locked="false" rowHidden="false" textHAlign="justify" textVAlign="top">
            <anchor moveWithCells="false" sizeWithCells="false">
              <xdr:from>
                <xdr:col>40</xdr:col>
                <xdr:colOff>23</xdr:colOff>
                <xdr:row>26</xdr:row>
                <xdr:rowOff>8</xdr:rowOff>
              </xdr:from>
              <xdr:to>
                <xdr:col>41</xdr:col>
                <xdr:colOff>48</xdr:colOff>
                <xdr:row>29</xdr:row>
                <xdr:rowOff>17</xdr:rowOff>
              </xdr:to>
            </anchor>
          </commentPr>
        </mc:Choice>
        <mc:Fallback/>
      </mc:AlternateContent>
    </comment>
    <comment ref="AQ34" authorId="0">
      <text>
        <r>
          <rPr>
            <b val="true"/>
            <sz val="9"/>
            <color rgb="FF000000"/>
            <rFont val="Tahoma"/>
            <family val="2"/>
          </rPr>
          <t xml:space="preserve">user:
</t>
        </r>
        <r>
          <rPr>
            <sz val="9"/>
            <color rgb="FF000000"/>
            <rFont val="Tahoma"/>
            <family val="2"/>
          </rPr>
          <t xml:space="preserve">2%</t>
        </r>
      </text>
      <mc:AlternateContent>
        <mc:Choice Requires="v2">
          <commentPr autoFill="true" autoScale="false" colHidden="false" locked="false" rowHidden="false" textHAlign="justify" textVAlign="top">
            <anchor moveWithCells="false" sizeWithCells="false">
              <xdr:from>
                <xdr:col>40</xdr:col>
                <xdr:colOff>23</xdr:colOff>
                <xdr:row>30</xdr:row>
                <xdr:rowOff>6</xdr:rowOff>
              </xdr:from>
              <xdr:to>
                <xdr:col>41</xdr:col>
                <xdr:colOff>48</xdr:colOff>
                <xdr:row>33</xdr:row>
                <xdr:rowOff>20</xdr:rowOff>
              </xdr:to>
            </anchor>
          </commentPr>
        </mc:Choice>
        <mc:Fallback/>
      </mc:AlternateContent>
    </comment>
    <comment ref="AQ35" authorId="0">
      <text>
        <r>
          <rPr>
            <b val="true"/>
            <sz val="9"/>
            <color rgb="FF000000"/>
            <rFont val="Tahoma"/>
            <family val="2"/>
          </rPr>
          <t xml:space="preserve">user:
</t>
        </r>
        <r>
          <rPr>
            <sz val="9"/>
            <color rgb="FF000000"/>
            <rFont val="Tahoma"/>
            <family val="2"/>
          </rPr>
          <t xml:space="preserve">1%</t>
        </r>
      </text>
      <mc:AlternateContent>
        <mc:Choice Requires="v2">
          <commentPr autoFill="true" autoScale="false" colHidden="false" locked="false" rowHidden="false" textHAlign="justify" textVAlign="top">
            <anchor moveWithCells="false" sizeWithCells="false">
              <xdr:from>
                <xdr:col>40</xdr:col>
                <xdr:colOff>23</xdr:colOff>
                <xdr:row>31</xdr:row>
                <xdr:rowOff>6</xdr:rowOff>
              </xdr:from>
              <xdr:to>
                <xdr:col>41</xdr:col>
                <xdr:colOff>48</xdr:colOff>
                <xdr:row>34</xdr:row>
                <xdr:rowOff>19</xdr:rowOff>
              </xdr:to>
            </anchor>
          </commentPr>
        </mc:Choice>
        <mc:Fallback/>
      </mc:AlternateContent>
    </comment>
    <comment ref="AQ38" authorId="0">
      <text>
        <r>
          <rPr>
            <b val="true"/>
            <sz val="9"/>
            <color rgb="FF000000"/>
            <rFont val="Tahoma"/>
            <family val="2"/>
          </rPr>
          <t xml:space="preserve">user:
</t>
        </r>
        <r>
          <rPr>
            <sz val="9"/>
            <color rgb="FF000000"/>
            <rFont val="Tahoma"/>
            <family val="2"/>
          </rPr>
          <t xml:space="preserve">8%</t>
        </r>
      </text>
      <mc:AlternateContent>
        <mc:Choice Requires="v2">
          <commentPr autoFill="true" autoScale="false" colHidden="false" locked="false" rowHidden="false" textHAlign="justify" textVAlign="top">
            <anchor moveWithCells="false" sizeWithCells="false">
              <xdr:from>
                <xdr:col>40</xdr:col>
                <xdr:colOff>23</xdr:colOff>
                <xdr:row>34</xdr:row>
                <xdr:rowOff>8</xdr:rowOff>
              </xdr:from>
              <xdr:to>
                <xdr:col>41</xdr:col>
                <xdr:colOff>48</xdr:colOff>
                <xdr:row>37</xdr:row>
                <xdr:rowOff>22</xdr:rowOff>
              </xdr:to>
            </anchor>
          </commentPr>
        </mc:Choice>
        <mc:Fallback/>
      </mc:AlternateContent>
    </comment>
    <comment ref="AQ45" authorId="0">
      <text>
        <r>
          <rPr>
            <b val="true"/>
            <sz val="9"/>
            <color rgb="FF000000"/>
            <rFont val="Tahoma"/>
            <family val="2"/>
          </rPr>
          <t xml:space="preserve">user:
</t>
        </r>
        <r>
          <rPr>
            <sz val="9"/>
            <color rgb="FF000000"/>
            <rFont val="Tahoma"/>
            <family val="2"/>
          </rPr>
          <t xml:space="preserve">7%</t>
        </r>
      </text>
      <mc:AlternateContent>
        <mc:Choice Requires="v2">
          <commentPr autoFill="true" autoScale="false" colHidden="false" locked="false" rowHidden="false" textHAlign="justify" textVAlign="top">
            <anchor moveWithCells="false" sizeWithCells="false">
              <xdr:from>
                <xdr:col>40</xdr:col>
                <xdr:colOff>23</xdr:colOff>
                <xdr:row>41</xdr:row>
                <xdr:rowOff>11</xdr:rowOff>
              </xdr:from>
              <xdr:to>
                <xdr:col>41</xdr:col>
                <xdr:colOff>48</xdr:colOff>
                <xdr:row>45</xdr:row>
                <xdr:rowOff>1</xdr:rowOff>
              </xdr:to>
            </anchor>
          </commentPr>
        </mc:Choice>
        <mc:Fallback/>
      </mc:AlternateContent>
    </comment>
    <comment ref="AQ74" authorId="0">
      <text>
        <r>
          <rPr>
            <b val="true"/>
            <sz val="9"/>
            <color rgb="FF000000"/>
            <rFont val="Tahoma"/>
            <family val="2"/>
          </rPr>
          <t xml:space="preserve">user:
</t>
        </r>
        <r>
          <rPr>
            <sz val="9"/>
            <color rgb="FF000000"/>
            <rFont val="Tahoma"/>
            <family val="2"/>
          </rPr>
          <t xml:space="preserve">4%</t>
        </r>
      </text>
      <mc:AlternateContent>
        <mc:Choice Requires="v2">
          <commentPr autoFill="true" autoScale="false" colHidden="false" locked="false" rowHidden="false" textHAlign="justify" textVAlign="top">
            <anchor moveWithCells="false" sizeWithCells="false">
              <xdr:from>
                <xdr:col>40</xdr:col>
                <xdr:colOff>23</xdr:colOff>
                <xdr:row>70</xdr:row>
                <xdr:rowOff>13</xdr:rowOff>
              </xdr:from>
              <xdr:to>
                <xdr:col>41</xdr:col>
                <xdr:colOff>48</xdr:colOff>
                <xdr:row>74</xdr:row>
                <xdr:rowOff>5</xdr:rowOff>
              </xdr:to>
            </anchor>
          </commentPr>
        </mc:Choice>
        <mc:Fallback/>
      </mc:AlternateContent>
    </comment>
    <comment ref="AQ98" authorId="0">
      <text>
        <r>
          <rPr>
            <b val="true"/>
            <sz val="9"/>
            <color rgb="FF000000"/>
            <rFont val="Tahoma"/>
            <family val="2"/>
          </rPr>
          <t xml:space="preserve">user:
</t>
        </r>
        <r>
          <rPr>
            <sz val="9"/>
            <color rgb="FF000000"/>
            <rFont val="Tahoma"/>
            <family val="2"/>
          </rPr>
          <t xml:space="preserve">4%</t>
        </r>
      </text>
      <mc:AlternateContent>
        <mc:Choice Requires="v2">
          <commentPr autoFill="true" autoScale="false" colHidden="false" locked="false" rowHidden="false" textHAlign="justify" textVAlign="top">
            <anchor moveWithCells="false" sizeWithCells="false">
              <xdr:from>
                <xdr:col>40</xdr:col>
                <xdr:colOff>23</xdr:colOff>
                <xdr:row>94</xdr:row>
                <xdr:rowOff>15</xdr:rowOff>
              </xdr:from>
              <xdr:to>
                <xdr:col>41</xdr:col>
                <xdr:colOff>48</xdr:colOff>
                <xdr:row>98</xdr:row>
                <xdr:rowOff>4</xdr:rowOff>
              </xdr:to>
            </anchor>
          </commentPr>
        </mc:Choice>
        <mc:Fallback/>
      </mc:AlternateContent>
    </comment>
    <comment ref="AQ99" authorId="0">
      <text>
        <r>
          <rPr>
            <b val="true"/>
            <sz val="9"/>
            <color rgb="FF000000"/>
            <rFont val="Tahoma"/>
            <family val="2"/>
          </rPr>
          <t xml:space="preserve">user:
</t>
        </r>
        <r>
          <rPr>
            <sz val="9"/>
            <color rgb="FF000000"/>
            <rFont val="Tahoma"/>
            <family val="2"/>
          </rPr>
          <t xml:space="preserve">1%</t>
        </r>
      </text>
      <mc:AlternateContent>
        <mc:Choice Requires="v2">
          <commentPr autoFill="true" autoScale="false" colHidden="false" locked="false" rowHidden="false" textHAlign="justify" textVAlign="top">
            <anchor moveWithCells="false" sizeWithCells="false">
              <xdr:from>
                <xdr:col>40</xdr:col>
                <xdr:colOff>23</xdr:colOff>
                <xdr:row>95</xdr:row>
                <xdr:rowOff>15</xdr:rowOff>
              </xdr:from>
              <xdr:to>
                <xdr:col>41</xdr:col>
                <xdr:colOff>48</xdr:colOff>
                <xdr:row>99</xdr:row>
                <xdr:rowOff>4</xdr:rowOff>
              </xdr:to>
            </anchor>
          </commentPr>
        </mc:Choice>
        <mc:Fallback/>
      </mc:AlternateContent>
    </comment>
    <comment ref="AQ111" authorId="0">
      <text>
        <r>
          <rPr>
            <b val="true"/>
            <sz val="9"/>
            <color rgb="FF000000"/>
            <rFont val="Tahoma"/>
            <family val="2"/>
          </rPr>
          <t xml:space="preserve">user:
</t>
        </r>
        <r>
          <rPr>
            <sz val="9"/>
            <color rgb="FF000000"/>
            <rFont val="Tahoma"/>
            <family val="2"/>
          </rPr>
          <t xml:space="preserve">3%</t>
        </r>
      </text>
      <mc:AlternateContent>
        <mc:Choice Requires="v2">
          <commentPr autoFill="true" autoScale="false" colHidden="false" locked="false" rowHidden="false" textHAlign="justify" textVAlign="top">
            <anchor moveWithCells="false" sizeWithCells="false">
              <xdr:from>
                <xdr:col>40</xdr:col>
                <xdr:colOff>23</xdr:colOff>
                <xdr:row>107</xdr:row>
                <xdr:rowOff>18</xdr:rowOff>
              </xdr:from>
              <xdr:to>
                <xdr:col>41</xdr:col>
                <xdr:colOff>48</xdr:colOff>
                <xdr:row>111</xdr:row>
                <xdr:rowOff>10</xdr:rowOff>
              </xdr:to>
            </anchor>
          </commentPr>
        </mc:Choice>
        <mc:Fallback/>
      </mc:AlternateContent>
    </comment>
    <comment ref="AQ114" authorId="0">
      <text>
        <r>
          <rPr>
            <b val="true"/>
            <sz val="9"/>
            <color rgb="FF000000"/>
            <rFont val="Tahoma"/>
            <family val="2"/>
          </rPr>
          <t xml:space="preserve">user:
</t>
        </r>
        <r>
          <rPr>
            <sz val="9"/>
            <color rgb="FF000000"/>
            <rFont val="Tahoma"/>
            <family val="2"/>
          </rPr>
          <t xml:space="preserve">0%</t>
        </r>
      </text>
      <mc:AlternateContent>
        <mc:Choice Requires="v2">
          <commentPr autoFill="true" autoScale="false" colHidden="false" locked="false" rowHidden="false" textHAlign="justify" textVAlign="top">
            <anchor moveWithCells="false" sizeWithCells="false">
              <xdr:from>
                <xdr:col>40</xdr:col>
                <xdr:colOff>23</xdr:colOff>
                <xdr:row>111</xdr:row>
                <xdr:rowOff>0</xdr:rowOff>
              </xdr:from>
              <xdr:to>
                <xdr:col>41</xdr:col>
                <xdr:colOff>48</xdr:colOff>
                <xdr:row>114</xdr:row>
                <xdr:rowOff>11</xdr:rowOff>
              </xdr:to>
            </anchor>
          </commentPr>
        </mc:Choice>
        <mc:Fallback/>
      </mc:AlternateContent>
    </comment>
    <comment ref="AQ115" authorId="0">
      <text>
        <r>
          <rPr>
            <b val="true"/>
            <sz val="9"/>
            <color rgb="FF000000"/>
            <rFont val="Tahoma"/>
            <family val="2"/>
          </rPr>
          <t xml:space="preserve">user:
</t>
        </r>
        <r>
          <rPr>
            <sz val="9"/>
            <color rgb="FF000000"/>
            <rFont val="Tahoma"/>
            <family val="2"/>
          </rPr>
          <t xml:space="preserve">4%</t>
        </r>
      </text>
      <mc:AlternateContent>
        <mc:Choice Requires="v2">
          <commentPr autoFill="true" autoScale="false" colHidden="false" locked="false" rowHidden="false" textHAlign="justify" textVAlign="top">
            <anchor moveWithCells="false" sizeWithCells="false">
              <xdr:from>
                <xdr:col>40</xdr:col>
                <xdr:colOff>23</xdr:colOff>
                <xdr:row>112</xdr:row>
                <xdr:rowOff>0</xdr:rowOff>
              </xdr:from>
              <xdr:to>
                <xdr:col>41</xdr:col>
                <xdr:colOff>48</xdr:colOff>
                <xdr:row>115</xdr:row>
                <xdr:rowOff>11</xdr:rowOff>
              </xdr:to>
            </anchor>
          </commentPr>
        </mc:Choice>
        <mc:Fallback/>
      </mc:AlternateContent>
    </comment>
    <comment ref="AQ126" authorId="0">
      <text>
        <r>
          <rPr>
            <b val="true"/>
            <sz val="9"/>
            <color rgb="FF000000"/>
            <rFont val="Tahoma"/>
            <family val="2"/>
          </rPr>
          <t xml:space="preserve">user:
</t>
        </r>
        <r>
          <rPr>
            <sz val="9"/>
            <color rgb="FF000000"/>
            <rFont val="Tahoma"/>
            <family val="2"/>
          </rPr>
          <t xml:space="preserve">4%</t>
        </r>
      </text>
      <mc:AlternateContent>
        <mc:Choice Requires="v2">
          <commentPr autoFill="true" autoScale="false" colHidden="false" locked="false" rowHidden="false" textHAlign="justify" textVAlign="top">
            <anchor moveWithCells="false" sizeWithCells="false">
              <xdr:from>
                <xdr:col>40</xdr:col>
                <xdr:colOff>23</xdr:colOff>
                <xdr:row>123</xdr:row>
                <xdr:rowOff>0</xdr:rowOff>
              </xdr:from>
              <xdr:to>
                <xdr:col>41</xdr:col>
                <xdr:colOff>48</xdr:colOff>
                <xdr:row>126</xdr:row>
                <xdr:rowOff>11</xdr:rowOff>
              </xdr:to>
            </anchor>
          </commentPr>
        </mc:Choice>
        <mc:Fallback/>
      </mc:AlternateContent>
    </comment>
    <comment ref="AR5" authorId="0">
      <text>
        <r>
          <rPr>
            <b val="true"/>
            <sz val="9"/>
            <color rgb="FF000000"/>
            <rFont val="DejaVu Sans"/>
            <family val="2"/>
          </rPr>
          <t xml:space="preserve">陳鴻仁</t>
        </r>
        <r>
          <rPr>
            <b val="true"/>
            <sz val="9"/>
            <color rgb="FF000000"/>
            <rFont val="新細明體"/>
            <family val="1"/>
            <charset val="136"/>
          </rPr>
          <t xml:space="preserve">:
</t>
        </r>
        <r>
          <rPr>
            <sz val="9"/>
            <color rgb="FF000000"/>
            <rFont val="新細明體"/>
            <family val="1"/>
            <charset val="136"/>
          </rPr>
          <t xml:space="preserve">4%</t>
        </r>
      </text>
      <mc:AlternateContent>
        <mc:Choice Requires="v2">
          <commentPr autoFill="true" autoScale="false" colHidden="false" locked="false" rowHidden="false" textHAlign="justify" textVAlign="top">
            <anchor moveWithCells="false" sizeWithCells="false">
              <xdr:from>
                <xdr:col>43</xdr:col>
                <xdr:colOff>88</xdr:colOff>
                <xdr:row>1</xdr:row>
                <xdr:rowOff>6</xdr:rowOff>
              </xdr:from>
              <xdr:to>
                <xdr:col>47</xdr:col>
                <xdr:colOff>20</xdr:colOff>
                <xdr:row>4</xdr:row>
                <xdr:rowOff>15</xdr:rowOff>
              </xdr:to>
            </anchor>
          </commentPr>
        </mc:Choice>
        <mc:Fallback/>
      </mc:AlternateContent>
    </comment>
    <comment ref="AR7" authorId="0">
      <text>
        <r>
          <rPr>
            <b val="true"/>
            <sz val="9"/>
            <color rgb="FF000000"/>
            <rFont val="Tahoma"/>
            <family val="2"/>
          </rPr>
          <t xml:space="preserve"> :
</t>
        </r>
        <r>
          <rPr>
            <sz val="9"/>
            <color rgb="FF000000"/>
            <rFont val="Tahoma"/>
            <family val="2"/>
          </rPr>
          <t xml:space="preserve">censor</t>
        </r>
      </text>
      <mc:AlternateContent>
        <mc:Choice Requires="v2">
          <commentPr autoFill="true" autoScale="false" colHidden="false" locked="false" rowHidden="false" textHAlign="justify" textVAlign="top">
            <anchor moveWithCells="false" sizeWithCells="false">
              <xdr:from>
                <xdr:col>43</xdr:col>
                <xdr:colOff>88</xdr:colOff>
                <xdr:row>3</xdr:row>
                <xdr:rowOff>6</xdr:rowOff>
              </xdr:from>
              <xdr:to>
                <xdr:col>47</xdr:col>
                <xdr:colOff>20</xdr:colOff>
                <xdr:row>7</xdr:row>
                <xdr:rowOff>4</xdr:rowOff>
              </xdr:to>
            </anchor>
          </commentPr>
        </mc:Choice>
        <mc:Fallback/>
      </mc:AlternateContent>
    </comment>
    <comment ref="AR22" authorId="0">
      <text>
        <r>
          <rPr>
            <b val="true"/>
            <sz val="9"/>
            <color rgb="FF000000"/>
            <rFont val="DejaVu Sans"/>
            <family val="2"/>
          </rPr>
          <t xml:space="preserve">陳鴻仁</t>
        </r>
        <r>
          <rPr>
            <b val="true"/>
            <sz val="9"/>
            <color rgb="FF000000"/>
            <rFont val="新細明體"/>
            <family val="1"/>
            <charset val="136"/>
          </rPr>
          <t xml:space="preserve">:
</t>
        </r>
        <r>
          <rPr>
            <sz val="9"/>
            <color rgb="FF000000"/>
            <rFont val="新細明體"/>
            <family val="1"/>
            <charset val="136"/>
          </rPr>
          <t xml:space="preserve">1%</t>
        </r>
      </text>
      <mc:AlternateContent>
        <mc:Choice Requires="v2">
          <commentPr autoFill="true" autoScale="false" colHidden="false" locked="false" rowHidden="false" textHAlign="justify" textVAlign="top">
            <anchor moveWithCells="false" sizeWithCells="false">
              <xdr:from>
                <xdr:col>43</xdr:col>
                <xdr:colOff>88</xdr:colOff>
                <xdr:row>18</xdr:row>
                <xdr:rowOff>6</xdr:rowOff>
              </xdr:from>
              <xdr:to>
                <xdr:col>47</xdr:col>
                <xdr:colOff>20</xdr:colOff>
                <xdr:row>21</xdr:row>
                <xdr:rowOff>17</xdr:rowOff>
              </xdr:to>
            </anchor>
          </commentPr>
        </mc:Choice>
        <mc:Fallback/>
      </mc:AlternateContent>
    </comment>
    <comment ref="AR24" authorId="0">
      <text>
        <r>
          <rPr>
            <b val="true"/>
            <sz val="9"/>
            <color rgb="FF000000"/>
            <rFont val="Tahoma"/>
            <family val="2"/>
          </rPr>
          <t xml:space="preserve"> :
</t>
        </r>
        <r>
          <rPr>
            <sz val="9"/>
            <color rgb="FF000000"/>
            <rFont val="Tahoma"/>
            <family val="2"/>
          </rPr>
          <t xml:space="preserve">re-treat</t>
        </r>
      </text>
      <mc:AlternateContent>
        <mc:Choice Requires="v2">
          <commentPr autoFill="true" autoScale="false" colHidden="false" locked="false" rowHidden="false" textHAlign="justify" textVAlign="top">
            <anchor moveWithCells="false" sizeWithCells="false">
              <xdr:from>
                <xdr:col>43</xdr:col>
                <xdr:colOff>88</xdr:colOff>
                <xdr:row>20</xdr:row>
                <xdr:rowOff>8</xdr:rowOff>
              </xdr:from>
              <xdr:to>
                <xdr:col>47</xdr:col>
                <xdr:colOff>20</xdr:colOff>
                <xdr:row>24</xdr:row>
                <xdr:rowOff>6</xdr:rowOff>
              </xdr:to>
            </anchor>
          </commentPr>
        </mc:Choice>
        <mc:Fallback/>
      </mc:AlternateContent>
    </comment>
    <comment ref="AR27" authorId="0">
      <text>
        <r>
          <rPr>
            <b val="true"/>
            <sz val="9"/>
            <color rgb="FF000000"/>
            <rFont val="DejaVu Sans"/>
            <family val="2"/>
          </rPr>
          <t xml:space="preserve">陳鴻仁</t>
        </r>
        <r>
          <rPr>
            <b val="true"/>
            <sz val="9"/>
            <color rgb="FF000000"/>
            <rFont val="新細明體"/>
            <family val="1"/>
            <charset val="136"/>
          </rPr>
          <t xml:space="preserve">:
</t>
        </r>
        <r>
          <rPr>
            <sz val="9"/>
            <color rgb="FF000000"/>
            <rFont val="新細明體"/>
            <family val="1"/>
            <charset val="136"/>
          </rPr>
          <t xml:space="preserve">infection and death; censor</t>
        </r>
      </text>
      <mc:AlternateContent>
        <mc:Choice Requires="v2">
          <commentPr autoFill="true" autoScale="false" colHidden="false" locked="false" rowHidden="false" textHAlign="justify" textVAlign="top">
            <anchor moveWithCells="false" sizeWithCells="false">
              <xdr:from>
                <xdr:col>43</xdr:col>
                <xdr:colOff>88</xdr:colOff>
                <xdr:row>23</xdr:row>
                <xdr:rowOff>9</xdr:rowOff>
              </xdr:from>
              <xdr:to>
                <xdr:col>47</xdr:col>
                <xdr:colOff>20</xdr:colOff>
                <xdr:row>26</xdr:row>
                <xdr:rowOff>19</xdr:rowOff>
              </xdr:to>
            </anchor>
          </commentPr>
        </mc:Choice>
        <mc:Fallback/>
      </mc:AlternateContent>
    </comment>
    <comment ref="AR29" authorId="0">
      <text>
        <r>
          <rPr>
            <b val="true"/>
            <sz val="9"/>
            <color rgb="FF000000"/>
            <rFont val="DejaVu Sans"/>
            <family val="2"/>
          </rPr>
          <t xml:space="preserve">陳鴻仁</t>
        </r>
        <r>
          <rPr>
            <b val="true"/>
            <sz val="9"/>
            <color rgb="FF000000"/>
            <rFont val="新細明體"/>
            <family val="1"/>
            <charset val="136"/>
          </rPr>
          <t xml:space="preserve">:
</t>
        </r>
        <r>
          <rPr>
            <sz val="9"/>
            <color rgb="FF000000"/>
            <rFont val="新細明體"/>
            <family val="1"/>
            <charset val="136"/>
          </rPr>
          <t xml:space="preserve">2%</t>
        </r>
      </text>
      <mc:AlternateContent>
        <mc:Choice Requires="v2">
          <commentPr autoFill="true" autoScale="false" colHidden="false" locked="false" rowHidden="false" textHAlign="justify" textVAlign="top">
            <anchor moveWithCells="false" sizeWithCells="false">
              <xdr:from>
                <xdr:col>43</xdr:col>
                <xdr:colOff>88</xdr:colOff>
                <xdr:row>25</xdr:row>
                <xdr:rowOff>8</xdr:rowOff>
              </xdr:from>
              <xdr:to>
                <xdr:col>47</xdr:col>
                <xdr:colOff>20</xdr:colOff>
                <xdr:row>28</xdr:row>
                <xdr:rowOff>22</xdr:rowOff>
              </xdr:to>
            </anchor>
          </commentPr>
        </mc:Choice>
        <mc:Fallback/>
      </mc:AlternateContent>
    </comment>
    <comment ref="AR34" authorId="0">
      <text>
        <r>
          <rPr>
            <b val="true"/>
            <sz val="9"/>
            <color rgb="FF000000"/>
            <rFont val="DejaVu Sans"/>
            <family val="2"/>
          </rPr>
          <t xml:space="preserve">陳鴻仁</t>
        </r>
        <r>
          <rPr>
            <b val="true"/>
            <sz val="9"/>
            <color rgb="FF000000"/>
            <rFont val="新細明體"/>
            <family val="1"/>
            <charset val="136"/>
          </rPr>
          <t xml:space="preserve">:re-treat</t>
        </r>
      </text>
      <mc:AlternateContent>
        <mc:Choice Requires="v2">
          <commentPr autoFill="true" autoScale="false" colHidden="false" locked="false" rowHidden="false" textHAlign="justify" textVAlign="top">
            <anchor moveWithCells="false" sizeWithCells="false">
              <xdr:from>
                <xdr:col>43</xdr:col>
                <xdr:colOff>88</xdr:colOff>
                <xdr:row>30</xdr:row>
                <xdr:rowOff>6</xdr:rowOff>
              </xdr:from>
              <xdr:to>
                <xdr:col>47</xdr:col>
                <xdr:colOff>20</xdr:colOff>
                <xdr:row>33</xdr:row>
                <xdr:rowOff>20</xdr:rowOff>
              </xdr:to>
            </anchor>
          </commentPr>
        </mc:Choice>
        <mc:Fallback/>
      </mc:AlternateContent>
    </comment>
    <comment ref="AR35" authorId="0">
      <text>
        <r>
          <rPr>
            <b val="true"/>
            <sz val="9"/>
            <color rgb="FF000000"/>
            <rFont val="Tahoma"/>
            <family val="2"/>
          </rPr>
          <t xml:space="preserve"> :
</t>
        </r>
        <r>
          <rPr>
            <sz val="9"/>
            <color rgb="FF000000"/>
            <rFont val="Tahoma"/>
            <family val="2"/>
          </rPr>
          <t xml:space="preserve">1%</t>
        </r>
      </text>
      <mc:AlternateContent>
        <mc:Choice Requires="v2">
          <commentPr autoFill="true" autoScale="false" colHidden="false" locked="false" rowHidden="false" textHAlign="justify" textVAlign="top">
            <anchor moveWithCells="false" sizeWithCells="false">
              <xdr:from>
                <xdr:col>43</xdr:col>
                <xdr:colOff>88</xdr:colOff>
                <xdr:row>31</xdr:row>
                <xdr:rowOff>8</xdr:rowOff>
              </xdr:from>
              <xdr:to>
                <xdr:col>47</xdr:col>
                <xdr:colOff>20</xdr:colOff>
                <xdr:row>35</xdr:row>
                <xdr:rowOff>6</xdr:rowOff>
              </xdr:to>
            </anchor>
          </commentPr>
        </mc:Choice>
        <mc:Fallback/>
      </mc:AlternateContent>
    </comment>
    <comment ref="AR38" authorId="0">
      <text>
        <r>
          <rPr>
            <b val="true"/>
            <sz val="9"/>
            <color rgb="FF000000"/>
            <rFont val="DejaVu Sans"/>
            <family val="2"/>
          </rPr>
          <t xml:space="preserve">陳鴻仁</t>
        </r>
        <r>
          <rPr>
            <b val="true"/>
            <sz val="9"/>
            <color rgb="FF000000"/>
            <rFont val="新細明體"/>
            <family val="1"/>
            <charset val="136"/>
          </rPr>
          <t xml:space="preserve">:
</t>
        </r>
        <r>
          <rPr>
            <sz val="9"/>
            <color rgb="FF000000"/>
            <rFont val="新細明體"/>
            <family val="1"/>
            <charset val="136"/>
          </rPr>
          <t xml:space="preserve">err PD</t>
        </r>
      </text>
      <mc:AlternateContent>
        <mc:Choice Requires="v2">
          <commentPr autoFill="true" autoScale="false" colHidden="false" locked="false" rowHidden="false" textHAlign="justify" textVAlign="top">
            <anchor moveWithCells="false" sizeWithCells="false">
              <xdr:from>
                <xdr:col>43</xdr:col>
                <xdr:colOff>88</xdr:colOff>
                <xdr:row>34</xdr:row>
                <xdr:rowOff>8</xdr:rowOff>
              </xdr:from>
              <xdr:to>
                <xdr:col>47</xdr:col>
                <xdr:colOff>20</xdr:colOff>
                <xdr:row>37</xdr:row>
                <xdr:rowOff>22</xdr:rowOff>
              </xdr:to>
            </anchor>
          </commentPr>
        </mc:Choice>
        <mc:Fallback/>
      </mc:AlternateContent>
    </comment>
    <comment ref="AR40" authorId="0">
      <text>
        <r>
          <rPr>
            <b val="true"/>
            <sz val="9"/>
            <color rgb="FF000000"/>
            <rFont val="Tahoma"/>
            <family val="2"/>
          </rPr>
          <t xml:space="preserve"> :
</t>
        </r>
        <r>
          <rPr>
            <sz val="9"/>
            <color rgb="FF000000"/>
            <rFont val="Tahoma"/>
            <family val="2"/>
          </rPr>
          <t xml:space="preserve">re-treat</t>
        </r>
      </text>
      <mc:AlternateContent>
        <mc:Choice Requires="v2">
          <commentPr autoFill="true" autoScale="false" colHidden="false" locked="false" rowHidden="false" textHAlign="justify" textVAlign="top">
            <anchor moveWithCells="false" sizeWithCells="false">
              <xdr:from>
                <xdr:col>43</xdr:col>
                <xdr:colOff>88</xdr:colOff>
                <xdr:row>36</xdr:row>
                <xdr:rowOff>8</xdr:rowOff>
              </xdr:from>
              <xdr:to>
                <xdr:col>47</xdr:col>
                <xdr:colOff>20</xdr:colOff>
                <xdr:row>40</xdr:row>
                <xdr:rowOff>8</xdr:rowOff>
              </xdr:to>
            </anchor>
          </commentPr>
        </mc:Choice>
        <mc:Fallback/>
      </mc:AlternateContent>
    </comment>
    <comment ref="AR44" authorId="0">
      <text>
        <r>
          <rPr>
            <b val="true"/>
            <sz val="9"/>
            <color rgb="FF000000"/>
            <rFont val="DejaVu Sans"/>
            <family val="2"/>
          </rPr>
          <t xml:space="preserve">陳鴻仁</t>
        </r>
        <r>
          <rPr>
            <b val="true"/>
            <sz val="9"/>
            <color rgb="FF000000"/>
            <rFont val="新細明體"/>
            <family val="1"/>
            <charset val="136"/>
          </rPr>
          <t xml:space="preserve">:
</t>
        </r>
        <r>
          <rPr>
            <sz val="9"/>
            <color rgb="FF000000"/>
            <rFont val="新細明體"/>
            <family val="1"/>
            <charset val="136"/>
          </rPr>
          <t xml:space="preserve">suicide</t>
        </r>
      </text>
      <mc:AlternateContent>
        <mc:Choice Requires="v2">
          <commentPr autoFill="true" autoScale="false" colHidden="false" locked="false" rowHidden="false" textHAlign="justify" textVAlign="top">
            <anchor moveWithCells="false" sizeWithCells="false">
              <xdr:from>
                <xdr:col>43</xdr:col>
                <xdr:colOff>88</xdr:colOff>
                <xdr:row>40</xdr:row>
                <xdr:rowOff>11</xdr:rowOff>
              </xdr:from>
              <xdr:to>
                <xdr:col>47</xdr:col>
                <xdr:colOff>20</xdr:colOff>
                <xdr:row>43</xdr:row>
                <xdr:rowOff>20</xdr:rowOff>
              </xdr:to>
            </anchor>
          </commentPr>
        </mc:Choice>
        <mc:Fallback/>
      </mc:AlternateContent>
    </comment>
    <comment ref="AR46" authorId="0">
      <text>
        <r>
          <rPr>
            <b val="true"/>
            <sz val="9"/>
            <color rgb="FF000000"/>
            <rFont val="Tahoma"/>
            <family val="2"/>
          </rPr>
          <t xml:space="preserve">user:
</t>
        </r>
        <r>
          <rPr>
            <sz val="9"/>
            <color rgb="FF000000"/>
            <rFont val="Tahoma"/>
            <family val="2"/>
          </rPr>
          <t xml:space="preserve">re-treat</t>
        </r>
      </text>
      <mc:AlternateContent>
        <mc:Choice Requires="v2">
          <commentPr autoFill="true" autoScale="false" colHidden="false" locked="false" rowHidden="false" textHAlign="justify" textVAlign="top">
            <anchor moveWithCells="false" sizeWithCells="false">
              <xdr:from>
                <xdr:col>43</xdr:col>
                <xdr:colOff>88</xdr:colOff>
                <xdr:row>42</xdr:row>
                <xdr:rowOff>11</xdr:rowOff>
              </xdr:from>
              <xdr:to>
                <xdr:col>47</xdr:col>
                <xdr:colOff>46</xdr:colOff>
                <xdr:row>46</xdr:row>
                <xdr:rowOff>9</xdr:rowOff>
              </xdr:to>
            </anchor>
          </commentPr>
        </mc:Choice>
        <mc:Fallback/>
      </mc:AlternateContent>
    </comment>
    <comment ref="AR47" authorId="0">
      <text>
        <r>
          <rPr>
            <b val="true"/>
            <sz val="9"/>
            <color rgb="FF000000"/>
            <rFont val="Tahoma"/>
            <family val="2"/>
          </rPr>
          <t xml:space="preserve"> :
</t>
        </r>
        <r>
          <rPr>
            <sz val="9"/>
            <color rgb="FF000000"/>
            <rFont val="Tahoma"/>
            <family val="2"/>
          </rPr>
          <t xml:space="preserve">censor</t>
        </r>
      </text>
      <mc:AlternateContent>
        <mc:Choice Requires="v2">
          <commentPr autoFill="true" autoScale="false" colHidden="false" locked="false" rowHidden="false" textHAlign="justify" textVAlign="top">
            <anchor moveWithCells="false" sizeWithCells="false">
              <xdr:from>
                <xdr:col>43</xdr:col>
                <xdr:colOff>88</xdr:colOff>
                <xdr:row>43</xdr:row>
                <xdr:rowOff>11</xdr:rowOff>
              </xdr:from>
              <xdr:to>
                <xdr:col>47</xdr:col>
                <xdr:colOff>20</xdr:colOff>
                <xdr:row>47</xdr:row>
                <xdr:rowOff>9</xdr:rowOff>
              </xdr:to>
            </anchor>
          </commentPr>
        </mc:Choice>
        <mc:Fallback/>
      </mc:AlternateContent>
    </comment>
    <comment ref="AR48" authorId="0">
      <text>
        <r>
          <rPr>
            <b val="true"/>
            <sz val="9"/>
            <color rgb="FF000000"/>
            <rFont val="DejaVu Sans"/>
            <family val="2"/>
          </rPr>
          <t xml:space="preserve">陳鴻仁</t>
        </r>
        <r>
          <rPr>
            <b val="true"/>
            <sz val="9"/>
            <color rgb="FF000000"/>
            <rFont val="新細明體"/>
            <family val="1"/>
            <charset val="136"/>
          </rPr>
          <t xml:space="preserve">:
</t>
        </r>
        <r>
          <rPr>
            <sz val="9"/>
            <color rgb="FF000000"/>
            <rFont val="新細明體"/>
            <family val="1"/>
            <charset val="136"/>
          </rPr>
          <t xml:space="preserve">re-treat</t>
        </r>
      </text>
      <mc:AlternateContent>
        <mc:Choice Requires="v2">
          <commentPr autoFill="true" autoScale="false" colHidden="false" locked="false" rowHidden="false" textHAlign="justify" textVAlign="top">
            <anchor moveWithCells="false" sizeWithCells="false">
              <xdr:from>
                <xdr:col>43</xdr:col>
                <xdr:colOff>88</xdr:colOff>
                <xdr:row>44</xdr:row>
                <xdr:rowOff>10</xdr:rowOff>
              </xdr:from>
              <xdr:to>
                <xdr:col>47</xdr:col>
                <xdr:colOff>20</xdr:colOff>
                <xdr:row>47</xdr:row>
                <xdr:rowOff>22</xdr:rowOff>
              </xdr:to>
            </anchor>
          </commentPr>
        </mc:Choice>
        <mc:Fallback/>
      </mc:AlternateContent>
    </comment>
    <comment ref="AR55" authorId="0">
      <text>
        <r>
          <rPr>
            <b val="true"/>
            <sz val="9"/>
            <color rgb="FF000000"/>
            <rFont val="DejaVu Sans"/>
            <family val="2"/>
          </rPr>
          <t xml:space="preserve">陳鴻仁</t>
        </r>
        <r>
          <rPr>
            <b val="true"/>
            <sz val="9"/>
            <color rgb="FF000000"/>
            <rFont val="新細明體"/>
            <family val="1"/>
            <charset val="136"/>
          </rPr>
          <t xml:space="preserve">:
</t>
        </r>
        <r>
          <rPr>
            <sz val="9"/>
            <color rgb="FF000000"/>
            <rFont val="新細明體"/>
            <family val="1"/>
            <charset val="136"/>
          </rPr>
          <t xml:space="preserve">re-treat</t>
        </r>
      </text>
      <mc:AlternateContent>
        <mc:Choice Requires="v2">
          <commentPr autoFill="true" autoScale="false" colHidden="false" locked="false" rowHidden="false" textHAlign="justify" textVAlign="top">
            <anchor moveWithCells="false" sizeWithCells="false">
              <xdr:from>
                <xdr:col>43</xdr:col>
                <xdr:colOff>88</xdr:colOff>
                <xdr:row>51</xdr:row>
                <xdr:rowOff>13</xdr:rowOff>
              </xdr:from>
              <xdr:to>
                <xdr:col>47</xdr:col>
                <xdr:colOff>20</xdr:colOff>
                <xdr:row>55</xdr:row>
                <xdr:rowOff>2</xdr:rowOff>
              </xdr:to>
            </anchor>
          </commentPr>
        </mc:Choice>
        <mc:Fallback/>
      </mc:AlternateContent>
    </comment>
    <comment ref="AR61" authorId="0">
      <text>
        <r>
          <rPr>
            <sz val="9"/>
            <color rgb="FF000000"/>
            <rFont val="Tahoma"/>
            <family val="2"/>
          </rPr>
          <t xml:space="preserve">sudden death; censor</t>
        </r>
      </text>
      <mc:AlternateContent>
        <mc:Choice Requires="v2">
          <commentPr autoFill="true" autoScale="false" colHidden="false" locked="false" rowHidden="false" textHAlign="justify" textVAlign="top">
            <anchor moveWithCells="false" sizeWithCells="false">
              <xdr:from>
                <xdr:col>43</xdr:col>
                <xdr:colOff>88</xdr:colOff>
                <xdr:row>57</xdr:row>
                <xdr:rowOff>13</xdr:rowOff>
              </xdr:from>
              <xdr:to>
                <xdr:col>47</xdr:col>
                <xdr:colOff>20</xdr:colOff>
                <xdr:row>61</xdr:row>
                <xdr:rowOff>11</xdr:rowOff>
              </xdr:to>
            </anchor>
          </commentPr>
        </mc:Choice>
        <mc:Fallback/>
      </mc:AlternateContent>
    </comment>
    <comment ref="AR74" authorId="0">
      <text>
        <r>
          <rPr>
            <b val="true"/>
            <sz val="9"/>
            <color rgb="FF000000"/>
            <rFont val="Tahoma"/>
            <family val="2"/>
          </rPr>
          <t xml:space="preserve"> :
</t>
        </r>
        <r>
          <rPr>
            <sz val="9"/>
            <color rgb="FF000000"/>
            <rFont val="Tahoma"/>
            <family val="2"/>
          </rPr>
          <t xml:space="preserve">4%</t>
        </r>
      </text>
      <mc:AlternateContent>
        <mc:Choice Requires="v2">
          <commentPr autoFill="true" autoScale="false" colHidden="false" locked="false" rowHidden="false" textHAlign="justify" textVAlign="top">
            <anchor moveWithCells="false" sizeWithCells="false">
              <xdr:from>
                <xdr:col>43</xdr:col>
                <xdr:colOff>88</xdr:colOff>
                <xdr:row>70</xdr:row>
                <xdr:rowOff>13</xdr:rowOff>
              </xdr:from>
              <xdr:to>
                <xdr:col>47</xdr:col>
                <xdr:colOff>20</xdr:colOff>
                <xdr:row>74</xdr:row>
                <xdr:rowOff>12</xdr:rowOff>
              </xdr:to>
            </anchor>
          </commentPr>
        </mc:Choice>
        <mc:Fallback/>
      </mc:AlternateContent>
    </comment>
    <comment ref="AR75" authorId="0">
      <text>
        <r>
          <rPr>
            <b val="true"/>
            <sz val="9"/>
            <color rgb="FF000000"/>
            <rFont val="Tahoma"/>
            <family val="2"/>
          </rPr>
          <t xml:space="preserve"> :
</t>
        </r>
        <r>
          <rPr>
            <sz val="9"/>
            <color rgb="FF000000"/>
            <rFont val="Tahoma"/>
            <family val="2"/>
          </rPr>
          <t xml:space="preserve">re-treat</t>
        </r>
      </text>
      <mc:AlternateContent>
        <mc:Choice Requires="v2">
          <commentPr autoFill="true" autoScale="false" colHidden="false" locked="false" rowHidden="false" textHAlign="justify" textVAlign="top">
            <anchor moveWithCells="false" sizeWithCells="false">
              <xdr:from>
                <xdr:col>43</xdr:col>
                <xdr:colOff>88</xdr:colOff>
                <xdr:row>71</xdr:row>
                <xdr:rowOff>13</xdr:rowOff>
              </xdr:from>
              <xdr:to>
                <xdr:col>47</xdr:col>
                <xdr:colOff>20</xdr:colOff>
                <xdr:row>75</xdr:row>
                <xdr:rowOff>11</xdr:rowOff>
              </xdr:to>
            </anchor>
          </commentPr>
        </mc:Choice>
        <mc:Fallback/>
      </mc:AlternateContent>
    </comment>
    <comment ref="AR93" authorId="0">
      <text>
        <r>
          <rPr>
            <b val="true"/>
            <sz val="9"/>
            <color rgb="FF000000"/>
            <rFont val="Tahoma"/>
            <family val="2"/>
          </rPr>
          <t xml:space="preserve"> :
</t>
        </r>
        <r>
          <rPr>
            <sz val="9"/>
            <color rgb="FF000000"/>
            <rFont val="Tahoma"/>
            <family val="2"/>
          </rPr>
          <t xml:space="preserve">2nd time</t>
        </r>
      </text>
      <mc:AlternateContent>
        <mc:Choice Requires="v2">
          <commentPr autoFill="true" autoScale="false" colHidden="false" locked="false" rowHidden="false" textHAlign="justify" textVAlign="top">
            <anchor moveWithCells="false" sizeWithCells="false">
              <xdr:from>
                <xdr:col>43</xdr:col>
                <xdr:colOff>88</xdr:colOff>
                <xdr:row>89</xdr:row>
                <xdr:rowOff>13</xdr:rowOff>
              </xdr:from>
              <xdr:to>
                <xdr:col>47</xdr:col>
                <xdr:colOff>20</xdr:colOff>
                <xdr:row>93</xdr:row>
                <xdr:rowOff>14</xdr:rowOff>
              </xdr:to>
            </anchor>
          </commentPr>
        </mc:Choice>
        <mc:Fallback/>
      </mc:AlternateContent>
    </comment>
    <comment ref="AR94" authorId="0">
      <text>
        <r>
          <rPr>
            <b val="true"/>
            <sz val="9"/>
            <color rgb="FF000000"/>
            <rFont val="Tahoma"/>
            <family val="2"/>
          </rPr>
          <t xml:space="preserve"> :
</t>
        </r>
        <r>
          <rPr>
            <sz val="9"/>
            <color rgb="FF000000"/>
            <rFont val="Tahoma"/>
            <family val="2"/>
          </rPr>
          <t xml:space="preserve">3 time</t>
        </r>
      </text>
      <mc:AlternateContent>
        <mc:Choice Requires="v2">
          <commentPr autoFill="true" autoScale="false" colHidden="false" locked="false" rowHidden="false" textHAlign="justify" textVAlign="top">
            <anchor moveWithCells="false" sizeWithCells="false">
              <xdr:from>
                <xdr:col>43</xdr:col>
                <xdr:colOff>88</xdr:colOff>
                <xdr:row>90</xdr:row>
                <xdr:rowOff>14</xdr:rowOff>
              </xdr:from>
              <xdr:to>
                <xdr:col>47</xdr:col>
                <xdr:colOff>20</xdr:colOff>
                <xdr:row>94</xdr:row>
                <xdr:rowOff>13</xdr:rowOff>
              </xdr:to>
            </anchor>
          </commentPr>
        </mc:Choice>
        <mc:Fallback/>
      </mc:AlternateContent>
    </comment>
    <comment ref="AR98" authorId="0">
      <text>
        <r>
          <rPr>
            <b val="true"/>
            <sz val="9"/>
            <color rgb="FF000000"/>
            <rFont val="Tahoma"/>
            <family val="2"/>
          </rPr>
          <t xml:space="preserve"> :
</t>
        </r>
        <r>
          <rPr>
            <sz val="9"/>
            <color rgb="FF000000"/>
            <rFont val="Tahoma"/>
            <family val="2"/>
          </rPr>
          <t xml:space="preserve">4%</t>
        </r>
      </text>
      <mc:AlternateContent>
        <mc:Choice Requires="v2">
          <commentPr autoFill="true" autoScale="false" colHidden="false" locked="false" rowHidden="false" textHAlign="justify" textVAlign="top">
            <anchor moveWithCells="false" sizeWithCells="false">
              <xdr:from>
                <xdr:col>43</xdr:col>
                <xdr:colOff>88</xdr:colOff>
                <xdr:row>94</xdr:row>
                <xdr:rowOff>17</xdr:rowOff>
              </xdr:from>
              <xdr:to>
                <xdr:col>47</xdr:col>
                <xdr:colOff>20</xdr:colOff>
                <xdr:row>98</xdr:row>
                <xdr:rowOff>13</xdr:rowOff>
              </xdr:to>
            </anchor>
          </commentPr>
        </mc:Choice>
        <mc:Fallback/>
      </mc:AlternateContent>
    </comment>
    <comment ref="AR99" authorId="0">
      <text>
        <r>
          <rPr>
            <b val="true"/>
            <sz val="9"/>
            <color rgb="FF000000"/>
            <rFont val="Tahoma"/>
            <family val="2"/>
          </rPr>
          <t xml:space="preserve"> :
</t>
        </r>
        <r>
          <rPr>
            <sz val="9"/>
            <color rgb="FF000000"/>
            <rFont val="Tahoma"/>
            <family val="2"/>
          </rPr>
          <t xml:space="preserve">1%</t>
        </r>
      </text>
      <mc:AlternateContent>
        <mc:Choice Requires="v2">
          <commentPr autoFill="true" autoScale="false" colHidden="false" locked="false" rowHidden="false" textHAlign="justify" textVAlign="top">
            <anchor moveWithCells="false" sizeWithCells="false">
              <xdr:from>
                <xdr:col>43</xdr:col>
                <xdr:colOff>88</xdr:colOff>
                <xdr:row>95</xdr:row>
                <xdr:rowOff>17</xdr:rowOff>
              </xdr:from>
              <xdr:to>
                <xdr:col>47</xdr:col>
                <xdr:colOff>20</xdr:colOff>
                <xdr:row>99</xdr:row>
                <xdr:rowOff>13</xdr:rowOff>
              </xdr:to>
            </anchor>
          </commentPr>
        </mc:Choice>
        <mc:Fallback/>
      </mc:AlternateContent>
    </comment>
    <comment ref="AR102" authorId="0">
      <text>
        <r>
          <rPr>
            <b val="true"/>
            <sz val="9"/>
            <color rgb="FF000000"/>
            <rFont val="Tahoma"/>
            <family val="2"/>
          </rPr>
          <t xml:space="preserve">user:
</t>
        </r>
        <r>
          <rPr>
            <sz val="9"/>
            <color rgb="FF000000"/>
            <rFont val="Tahoma"/>
            <family val="2"/>
          </rPr>
          <t xml:space="preserve">Re-treat</t>
        </r>
      </text>
      <mc:AlternateContent>
        <mc:Choice Requires="v2">
          <commentPr autoFill="true" autoScale="false" colHidden="false" locked="false" rowHidden="false" textHAlign="justify" textVAlign="top">
            <anchor moveWithCells="false" sizeWithCells="false">
              <xdr:from>
                <xdr:col>43</xdr:col>
                <xdr:colOff>88</xdr:colOff>
                <xdr:row>98</xdr:row>
                <xdr:rowOff>17</xdr:rowOff>
              </xdr:from>
              <xdr:to>
                <xdr:col>47</xdr:col>
                <xdr:colOff>46</xdr:colOff>
                <xdr:row>102</xdr:row>
                <xdr:rowOff>14</xdr:rowOff>
              </xdr:to>
            </anchor>
          </commentPr>
        </mc:Choice>
        <mc:Fallback/>
      </mc:AlternateContent>
    </comment>
    <comment ref="AR105" authorId="0">
      <text>
        <r>
          <rPr>
            <b val="true"/>
            <sz val="9"/>
            <color rgb="FF000000"/>
            <rFont val="Tahoma"/>
            <family val="2"/>
          </rPr>
          <t xml:space="preserve"> :
</t>
        </r>
        <r>
          <rPr>
            <sz val="9"/>
            <color rgb="FF000000"/>
            <rFont val="Tahoma"/>
            <family val="2"/>
          </rPr>
          <t xml:space="preserve">re-treat</t>
        </r>
      </text>
      <mc:AlternateContent>
        <mc:Choice Requires="v2">
          <commentPr autoFill="true" autoScale="false" colHidden="false" locked="false" rowHidden="false" textHAlign="justify" textVAlign="top">
            <anchor moveWithCells="false" sizeWithCells="false">
              <xdr:from>
                <xdr:col>43</xdr:col>
                <xdr:colOff>88</xdr:colOff>
                <xdr:row>11</xdr:row>
                <xdr:rowOff>6</xdr:rowOff>
              </xdr:from>
              <xdr:to>
                <xdr:col>47</xdr:col>
                <xdr:colOff>20</xdr:colOff>
                <xdr:row>15</xdr:row>
                <xdr:rowOff>5</xdr:rowOff>
              </xdr:to>
            </anchor>
          </commentPr>
        </mc:Choice>
        <mc:Fallback/>
      </mc:AlternateContent>
    </comment>
    <comment ref="AR111" authorId="0">
      <text>
        <r>
          <rPr>
            <b val="true"/>
            <sz val="9"/>
            <color rgb="FF000000"/>
            <rFont val="Tahoma"/>
            <family val="2"/>
          </rPr>
          <t xml:space="preserve"> :
</t>
        </r>
        <r>
          <rPr>
            <sz val="9"/>
            <color rgb="FF000000"/>
            <rFont val="Tahoma"/>
            <family val="2"/>
          </rPr>
          <t xml:space="preserve">3%</t>
        </r>
      </text>
      <mc:AlternateContent>
        <mc:Choice Requires="v2">
          <commentPr autoFill="true" autoScale="false" colHidden="false" locked="false" rowHidden="false" textHAlign="justify" textVAlign="top">
            <anchor moveWithCells="false" sizeWithCells="false">
              <xdr:from>
                <xdr:col>43</xdr:col>
                <xdr:colOff>88</xdr:colOff>
                <xdr:row>107</xdr:row>
                <xdr:rowOff>18</xdr:rowOff>
              </xdr:from>
              <xdr:to>
                <xdr:col>47</xdr:col>
                <xdr:colOff>20</xdr:colOff>
                <xdr:row>111</xdr:row>
                <xdr:rowOff>17</xdr:rowOff>
              </xdr:to>
            </anchor>
          </commentPr>
        </mc:Choice>
        <mc:Fallback/>
      </mc:AlternateContent>
    </comment>
    <comment ref="AR114" authorId="0">
      <text>
        <r>
          <rPr>
            <b val="true"/>
            <sz val="9"/>
            <color rgb="FF000000"/>
            <rFont val="Tahoma"/>
            <family val="2"/>
          </rPr>
          <t xml:space="preserve"> :
</t>
        </r>
        <r>
          <rPr>
            <sz val="9"/>
            <color rgb="FF000000"/>
            <rFont val="Tahoma"/>
            <family val="2"/>
          </rPr>
          <t xml:space="preserve">0%</t>
        </r>
      </text>
      <mc:AlternateContent>
        <mc:Choice Requires="v2">
          <commentPr autoFill="true" autoScale="false" colHidden="false" locked="false" rowHidden="false" textHAlign="justify" textVAlign="top">
            <anchor moveWithCells="false" sizeWithCells="false">
              <xdr:from>
                <xdr:col>43</xdr:col>
                <xdr:colOff>88</xdr:colOff>
                <xdr:row>111</xdr:row>
                <xdr:rowOff>0</xdr:rowOff>
              </xdr:from>
              <xdr:to>
                <xdr:col>47</xdr:col>
                <xdr:colOff>20</xdr:colOff>
                <xdr:row>114</xdr:row>
                <xdr:rowOff>17</xdr:rowOff>
              </xdr:to>
            </anchor>
          </commentPr>
        </mc:Choice>
        <mc:Fallback/>
      </mc:AlternateContent>
    </comment>
    <comment ref="AR115" authorId="0">
      <text>
        <r>
          <rPr>
            <b val="true"/>
            <sz val="9"/>
            <color rgb="FF000000"/>
            <rFont val="Tahoma"/>
            <family val="2"/>
          </rPr>
          <t xml:space="preserve"> :
</t>
        </r>
        <r>
          <rPr>
            <sz val="9"/>
            <color rgb="FF000000"/>
            <rFont val="Tahoma"/>
            <family val="2"/>
          </rPr>
          <t xml:space="preserve">4%</t>
        </r>
      </text>
      <mc:AlternateContent>
        <mc:Choice Requires="v2">
          <commentPr autoFill="true" autoScale="false" colHidden="false" locked="false" rowHidden="false" textHAlign="justify" textVAlign="top">
            <anchor moveWithCells="false" sizeWithCells="false">
              <xdr:from>
                <xdr:col>43</xdr:col>
                <xdr:colOff>88</xdr:colOff>
                <xdr:row>112</xdr:row>
                <xdr:rowOff>0</xdr:rowOff>
              </xdr:from>
              <xdr:to>
                <xdr:col>47</xdr:col>
                <xdr:colOff>20</xdr:colOff>
                <xdr:row>115</xdr:row>
                <xdr:rowOff>17</xdr:rowOff>
              </xdr:to>
            </anchor>
          </commentPr>
        </mc:Choice>
        <mc:Fallback/>
      </mc:AlternateContent>
    </comment>
    <comment ref="AR126" authorId="0">
      <text>
        <r>
          <rPr>
            <b val="true"/>
            <sz val="9"/>
            <color rgb="FF000000"/>
            <rFont val="Tahoma"/>
            <family val="2"/>
          </rPr>
          <t xml:space="preserve"> :
</t>
        </r>
        <r>
          <rPr>
            <sz val="9"/>
            <color rgb="FF000000"/>
            <rFont val="Tahoma"/>
            <family val="2"/>
          </rPr>
          <t xml:space="preserve">4%</t>
        </r>
      </text>
      <mc:AlternateContent>
        <mc:Choice Requires="v2">
          <commentPr autoFill="true" autoScale="false" colHidden="false" locked="false" rowHidden="false" textHAlign="justify" textVAlign="top">
            <anchor moveWithCells="false" sizeWithCells="false">
              <xdr:from>
                <xdr:col>43</xdr:col>
                <xdr:colOff>88</xdr:colOff>
                <xdr:row>123</xdr:row>
                <xdr:rowOff>0</xdr:rowOff>
              </xdr:from>
              <xdr:to>
                <xdr:col>47</xdr:col>
                <xdr:colOff>20</xdr:colOff>
                <xdr:row>126</xdr:row>
                <xdr:rowOff>17</xdr:rowOff>
              </xdr:to>
            </anchor>
          </commentPr>
        </mc:Choice>
        <mc:Fallback/>
      </mc:AlternateContent>
    </comment>
    <comment ref="AR134" authorId="0">
      <text>
        <r>
          <rPr>
            <b val="true"/>
            <sz val="9"/>
            <color rgb="FF000000"/>
            <rFont val="Tahoma"/>
            <family val="2"/>
          </rPr>
          <t xml:space="preserve"> :
</t>
        </r>
        <r>
          <rPr>
            <sz val="9"/>
            <color rgb="FF000000"/>
            <rFont val="Tahoma"/>
            <family val="2"/>
          </rPr>
          <t xml:space="preserve">re-treat</t>
        </r>
      </text>
      <mc:AlternateContent>
        <mc:Choice Requires="v2">
          <commentPr autoFill="true" autoScale="false" colHidden="false" locked="false" rowHidden="false" textHAlign="justify" textVAlign="top">
            <anchor moveWithCells="false" sizeWithCells="false">
              <xdr:from>
                <xdr:col>43</xdr:col>
                <xdr:colOff>88</xdr:colOff>
                <xdr:row>131</xdr:row>
                <xdr:rowOff>0</xdr:rowOff>
              </xdr:from>
              <xdr:to>
                <xdr:col>47</xdr:col>
                <xdr:colOff>20</xdr:colOff>
                <xdr:row>134</xdr:row>
                <xdr:rowOff>17</xdr:rowOff>
              </xdr:to>
            </anchor>
          </commentPr>
        </mc:Choice>
        <mc:Fallback/>
      </mc:AlternateContent>
    </comment>
    <comment ref="AR147" authorId="0">
      <text>
        <r>
          <rPr>
            <b val="true"/>
            <sz val="9"/>
            <color rgb="FF000000"/>
            <rFont val="Tahoma"/>
            <family val="2"/>
          </rPr>
          <t xml:space="preserve"> :
</t>
        </r>
        <r>
          <rPr>
            <sz val="9"/>
            <color rgb="FF000000"/>
            <rFont val="Tahoma"/>
            <family val="2"/>
          </rPr>
          <t xml:space="preserve">censor</t>
        </r>
      </text>
      <mc:AlternateContent>
        <mc:Choice Requires="v2">
          <commentPr autoFill="true" autoScale="false" colHidden="false" locked="false" rowHidden="false" textHAlign="justify" textVAlign="top">
            <anchor moveWithCells="false" sizeWithCells="false">
              <xdr:from>
                <xdr:col>43</xdr:col>
                <xdr:colOff>88</xdr:colOff>
                <xdr:row>143</xdr:row>
                <xdr:rowOff>17</xdr:rowOff>
              </xdr:from>
              <xdr:to>
                <xdr:col>47</xdr:col>
                <xdr:colOff>20</xdr:colOff>
                <xdr:row>147</xdr:row>
                <xdr:rowOff>11</xdr:rowOff>
              </xdr:to>
            </anchor>
          </commentPr>
        </mc:Choice>
        <mc:Fallback/>
      </mc:AlternateContent>
    </comment>
    <comment ref="AR159" authorId="0">
      <text>
        <r>
          <rPr>
            <b val="true"/>
            <sz val="9"/>
            <color rgb="FF000000"/>
            <rFont val="Tahoma"/>
            <family val="2"/>
          </rPr>
          <t xml:space="preserve"> :
</t>
        </r>
        <r>
          <rPr>
            <sz val="9"/>
            <color rgb="FF000000"/>
            <rFont val="Tahoma"/>
            <family val="2"/>
          </rPr>
          <t xml:space="preserve">censor</t>
        </r>
      </text>
      <mc:AlternateContent>
        <mc:Choice Requires="v2">
          <commentPr autoFill="true" autoScale="false" colHidden="false" locked="false" rowHidden="false" textHAlign="justify" textVAlign="top">
            <anchor moveWithCells="false" sizeWithCells="false">
              <xdr:from>
                <xdr:col>43</xdr:col>
                <xdr:colOff>88</xdr:colOff>
                <xdr:row>155</xdr:row>
                <xdr:rowOff>4</xdr:rowOff>
              </xdr:from>
              <xdr:to>
                <xdr:col>47</xdr:col>
                <xdr:colOff>20</xdr:colOff>
                <xdr:row>158</xdr:row>
                <xdr:rowOff>22</xdr:rowOff>
              </xdr:to>
            </anchor>
          </commentPr>
        </mc:Choice>
        <mc:Fallback/>
      </mc:AlternateContent>
    </comment>
    <comment ref="AR160" authorId="0">
      <text>
        <r>
          <rPr>
            <b val="true"/>
            <sz val="9"/>
            <color rgb="FF000000"/>
            <rFont val="Tahoma"/>
            <family val="2"/>
          </rPr>
          <t xml:space="preserve"> :
</t>
        </r>
        <r>
          <rPr>
            <sz val="9"/>
            <color rgb="FF000000"/>
            <rFont val="Tahoma"/>
            <family val="2"/>
          </rPr>
          <t xml:space="preserve">censor</t>
        </r>
      </text>
      <mc:AlternateContent>
        <mc:Choice Requires="v2">
          <commentPr autoFill="true" autoScale="false" colHidden="false" locked="false" rowHidden="false" textHAlign="justify" textVAlign="top">
            <anchor moveWithCells="false" sizeWithCells="false">
              <xdr:from>
                <xdr:col>43</xdr:col>
                <xdr:colOff>88</xdr:colOff>
                <xdr:row>156</xdr:row>
                <xdr:rowOff>4</xdr:rowOff>
              </xdr:from>
              <xdr:to>
                <xdr:col>47</xdr:col>
                <xdr:colOff>20</xdr:colOff>
                <xdr:row>159</xdr:row>
                <xdr:rowOff>17</xdr:rowOff>
              </xdr:to>
            </anchor>
          </commentPr>
        </mc:Choice>
        <mc:Fallback/>
      </mc:AlternateContent>
    </comment>
    <comment ref="AR161" authorId="0">
      <text>
        <r>
          <rPr>
            <b val="true"/>
            <sz val="9"/>
            <color rgb="FF000000"/>
            <rFont val="Tahoma"/>
            <family val="2"/>
          </rPr>
          <t xml:space="preserve"> :
</t>
        </r>
        <r>
          <rPr>
            <sz val="9"/>
            <color rgb="FF000000"/>
            <rFont val="Tahoma"/>
            <family val="2"/>
          </rPr>
          <t xml:space="preserve">censor</t>
        </r>
      </text>
      <mc:AlternateContent>
        <mc:Choice Requires="v2">
          <commentPr autoFill="true" autoScale="false" colHidden="false" locked="false" rowHidden="false" textHAlign="justify" textVAlign="top">
            <anchor moveWithCells="false" sizeWithCells="false">
              <xdr:from>
                <xdr:col>43</xdr:col>
                <xdr:colOff>88</xdr:colOff>
                <xdr:row>157</xdr:row>
                <xdr:rowOff>4</xdr:rowOff>
              </xdr:from>
              <xdr:to>
                <xdr:col>47</xdr:col>
                <xdr:colOff>20</xdr:colOff>
                <xdr:row>160</xdr:row>
                <xdr:rowOff>17</xdr:rowOff>
              </xdr:to>
            </anchor>
          </commentPr>
        </mc:Choice>
        <mc:Fallback/>
      </mc:AlternateContent>
    </comment>
    <comment ref="AR165" authorId="0">
      <text>
        <r>
          <rPr>
            <b val="true"/>
            <sz val="9"/>
            <color rgb="FF000000"/>
            <rFont val="Tahoma"/>
            <family val="2"/>
          </rPr>
          <t xml:space="preserve"> :
</t>
        </r>
        <r>
          <rPr>
            <sz val="9"/>
            <color rgb="FF000000"/>
            <rFont val="Tahoma"/>
            <family val="2"/>
          </rPr>
          <t xml:space="preserve">censor</t>
        </r>
      </text>
      <mc:AlternateContent>
        <mc:Choice Requires="v2">
          <commentPr autoFill="true" autoScale="false" colHidden="false" locked="false" rowHidden="false" textHAlign="justify" textVAlign="top">
            <anchor moveWithCells="false" sizeWithCells="false">
              <xdr:from>
                <xdr:col>43</xdr:col>
                <xdr:colOff>88</xdr:colOff>
                <xdr:row>161</xdr:row>
                <xdr:rowOff>0</xdr:rowOff>
              </xdr:from>
              <xdr:to>
                <xdr:col>47</xdr:col>
                <xdr:colOff>20</xdr:colOff>
                <xdr:row>164</xdr:row>
                <xdr:rowOff>14</xdr:rowOff>
              </xdr:to>
            </anchor>
          </commentPr>
        </mc:Choice>
        <mc:Fallback/>
      </mc:AlternateContent>
    </comment>
    <comment ref="AR166" authorId="0">
      <text>
        <r>
          <rPr>
            <b val="true"/>
            <sz val="9"/>
            <color rgb="FF000000"/>
            <rFont val="Tahoma"/>
            <family val="2"/>
          </rPr>
          <t xml:space="preserve"> :
</t>
        </r>
        <r>
          <rPr>
            <sz val="9"/>
            <color rgb="FF000000"/>
            <rFont val="Tahoma"/>
            <family val="2"/>
          </rPr>
          <t xml:space="preserve">2nd line</t>
        </r>
      </text>
      <mc:AlternateContent>
        <mc:Choice Requires="v2">
          <commentPr autoFill="true" autoScale="false" colHidden="false" locked="false" rowHidden="false" textHAlign="justify" textVAlign="top">
            <anchor moveWithCells="false" sizeWithCells="false">
              <xdr:from>
                <xdr:col>43</xdr:col>
                <xdr:colOff>88</xdr:colOff>
                <xdr:row>162</xdr:row>
                <xdr:rowOff>0</xdr:rowOff>
              </xdr:from>
              <xdr:to>
                <xdr:col>47</xdr:col>
                <xdr:colOff>20</xdr:colOff>
                <xdr:row>165</xdr:row>
                <xdr:rowOff>14</xdr:rowOff>
              </xdr:to>
            </anchor>
          </commentPr>
        </mc:Choice>
        <mc:Fallback/>
      </mc:AlternateContent>
    </comment>
    <comment ref="AR167" authorId="0">
      <text>
        <r>
          <rPr>
            <b val="true"/>
            <sz val="9"/>
            <color rgb="FF000000"/>
            <rFont val="Tahoma"/>
            <family val="2"/>
          </rPr>
          <t xml:space="preserve"> :
</t>
        </r>
        <r>
          <rPr>
            <sz val="9"/>
            <color rgb="FF000000"/>
            <rFont val="Tahoma"/>
            <family val="2"/>
          </rPr>
          <t xml:space="preserve">2nd time</t>
        </r>
      </text>
      <mc:AlternateContent>
        <mc:Choice Requires="v2">
          <commentPr autoFill="true" autoScale="false" colHidden="false" locked="false" rowHidden="false" textHAlign="justify" textVAlign="top">
            <anchor moveWithCells="false" sizeWithCells="false">
              <xdr:from>
                <xdr:col>43</xdr:col>
                <xdr:colOff>88</xdr:colOff>
                <xdr:row>162</xdr:row>
                <xdr:rowOff>17</xdr:rowOff>
              </xdr:from>
              <xdr:to>
                <xdr:col>47</xdr:col>
                <xdr:colOff>20</xdr:colOff>
                <xdr:row>166</xdr:row>
                <xdr:rowOff>13</xdr:rowOff>
              </xdr:to>
            </anchor>
          </commentPr>
        </mc:Choice>
        <mc:Fallback/>
      </mc:AlternateContent>
    </comment>
    <comment ref="AR169" authorId="0">
      <text>
        <r>
          <rPr>
            <b val="true"/>
            <sz val="9"/>
            <color rgb="FF000000"/>
            <rFont val="Tahoma"/>
            <family val="2"/>
          </rPr>
          <t xml:space="preserve"> :
</t>
        </r>
        <r>
          <rPr>
            <sz val="9"/>
            <color rgb="FF000000"/>
            <rFont val="Tahoma"/>
            <family val="2"/>
          </rPr>
          <t xml:space="preserve">2nd time</t>
        </r>
      </text>
      <mc:AlternateContent>
        <mc:Choice Requires="v2">
          <commentPr autoFill="true" autoScale="false" colHidden="false" locked="false" rowHidden="false" textHAlign="justify" textVAlign="top">
            <anchor moveWithCells="false" sizeWithCells="false">
              <xdr:from>
                <xdr:col>43</xdr:col>
                <xdr:colOff>88</xdr:colOff>
                <xdr:row>164</xdr:row>
                <xdr:rowOff>18</xdr:rowOff>
              </xdr:from>
              <xdr:to>
                <xdr:col>47</xdr:col>
                <xdr:colOff>20</xdr:colOff>
                <xdr:row>168</xdr:row>
                <xdr:rowOff>14</xdr:rowOff>
              </xdr:to>
            </anchor>
          </commentPr>
        </mc:Choice>
        <mc:Fallback/>
      </mc:AlternateContent>
    </comment>
    <comment ref="AU153" authorId="0">
      <text>
        <r>
          <rPr>
            <b val="true"/>
            <sz val="9"/>
            <color rgb="FF000000"/>
            <rFont val="Tahoma"/>
            <family val="2"/>
          </rPr>
          <t xml:space="preserve">user:
</t>
        </r>
        <r>
          <rPr>
            <sz val="9"/>
            <color rgb="FF000000"/>
            <rFont val="Tahoma"/>
            <family val="2"/>
          </rPr>
          <t xml:space="preserve">S768I</t>
        </r>
      </text>
      <mc:AlternateContent>
        <mc:Choice Requires="v2">
          <commentPr autoFill="true" autoScale="false" colHidden="false" locked="false" rowHidden="false" textHAlign="justify" textVAlign="top">
            <anchor moveWithCells="false" sizeWithCells="false">
              <xdr:from>
                <xdr:col>46</xdr:col>
                <xdr:colOff>60</xdr:colOff>
                <xdr:row>7</xdr:row>
                <xdr:rowOff>10</xdr:rowOff>
              </xdr:from>
              <xdr:to>
                <xdr:col>48</xdr:col>
                <xdr:colOff>67</xdr:colOff>
                <xdr:row>11</xdr:row>
                <xdr:rowOff>5</xdr:rowOff>
              </xdr:to>
            </anchor>
          </commentPr>
        </mc:Choice>
        <mc:Fallback/>
      </mc:AlternateContent>
    </comment>
    <comment ref="AV6" authorId="0">
      <text>
        <r>
          <rPr>
            <b val="true"/>
            <sz val="9"/>
            <color rgb="FF000000"/>
            <rFont val="Tahoma"/>
            <family val="2"/>
          </rPr>
          <t xml:space="preserve">pacsuser:
</t>
        </r>
        <r>
          <rPr>
            <sz val="9"/>
            <color rgb="FF000000"/>
            <rFont val="Tahoma"/>
            <family val="2"/>
          </rPr>
          <t xml:space="preserve">adenosquamous</t>
        </r>
      </text>
      <mc:AlternateContent>
        <mc:Choice Requires="v2">
          <commentPr autoFill="true" autoScale="false" colHidden="false" locked="false" rowHidden="false" textHAlign="justify" textVAlign="top">
            <anchor moveWithCells="false" sizeWithCells="false">
              <xdr:from>
                <xdr:col>38</xdr:col>
                <xdr:colOff>75</xdr:colOff>
                <xdr:row>2</xdr:row>
                <xdr:rowOff>17</xdr:rowOff>
              </xdr:from>
              <xdr:to>
                <xdr:col>40</xdr:col>
                <xdr:colOff>41</xdr:colOff>
                <xdr:row>6</xdr:row>
                <xdr:rowOff>14</xdr:rowOff>
              </xdr:to>
            </anchor>
          </commentPr>
        </mc:Choice>
        <mc:Fallback/>
      </mc:AlternateContent>
    </comment>
    <comment ref="AV11" authorId="0">
      <text>
        <r>
          <rPr>
            <b val="true"/>
            <sz val="9"/>
            <color rgb="FF000000"/>
            <rFont val="Tahoma"/>
            <family val="2"/>
          </rPr>
          <t xml:space="preserve">pacsuser:
</t>
        </r>
        <r>
          <rPr>
            <sz val="9"/>
            <color rgb="FF000000"/>
            <rFont val="Tahoma"/>
            <family val="2"/>
          </rPr>
          <t xml:space="preserve">L858R + T790M</t>
        </r>
      </text>
      <mc:AlternateContent>
        <mc:Choice Requires="v2">
          <commentPr autoFill="true" autoScale="false" colHidden="false" locked="false" rowHidden="false" textHAlign="justify" textVAlign="top">
            <anchor moveWithCells="false" sizeWithCells="false">
              <xdr:from>
                <xdr:col>38</xdr:col>
                <xdr:colOff>75</xdr:colOff>
                <xdr:row>7</xdr:row>
                <xdr:rowOff>17</xdr:rowOff>
              </xdr:from>
              <xdr:to>
                <xdr:col>40</xdr:col>
                <xdr:colOff>41</xdr:colOff>
                <xdr:row>11</xdr:row>
                <xdr:rowOff>13</xdr:rowOff>
              </xdr:to>
            </anchor>
          </commentPr>
        </mc:Choice>
        <mc:Fallback/>
      </mc:AlternateContent>
    </comment>
    <comment ref="AV31" authorId="0">
      <text>
        <r>
          <rPr>
            <b val="true"/>
            <sz val="9"/>
            <color rgb="FF000000"/>
            <rFont val="Tahoma"/>
            <family val="2"/>
          </rPr>
          <t xml:space="preserve">pacsuser:
</t>
        </r>
        <r>
          <rPr>
            <sz val="9"/>
            <color rgb="FF000000"/>
            <rFont val="Tahoma"/>
            <family val="2"/>
          </rPr>
          <t xml:space="preserve">exon 19 + T790M</t>
        </r>
      </text>
      <mc:AlternateContent>
        <mc:Choice Requires="v2">
          <commentPr autoFill="true" autoScale="false" colHidden="false" locked="false" rowHidden="false" textHAlign="justify" textVAlign="top">
            <anchor moveWithCells="false" sizeWithCells="false">
              <xdr:from>
                <xdr:col>38</xdr:col>
                <xdr:colOff>75</xdr:colOff>
                <xdr:row>28</xdr:row>
                <xdr:rowOff>0</xdr:rowOff>
              </xdr:from>
              <xdr:to>
                <xdr:col>40</xdr:col>
                <xdr:colOff>41</xdr:colOff>
                <xdr:row>31</xdr:row>
                <xdr:rowOff>15</xdr:rowOff>
              </xdr:to>
            </anchor>
          </commentPr>
        </mc:Choice>
        <mc:Fallback/>
      </mc:AlternateContent>
    </comment>
    <comment ref="AV32" authorId="0">
      <text>
        <r>
          <rPr>
            <b val="true"/>
            <sz val="9"/>
            <color rgb="FF000000"/>
            <rFont val="Tahoma"/>
            <family val="2"/>
          </rPr>
          <t xml:space="preserve">pacsuser:
</t>
        </r>
        <r>
          <rPr>
            <sz val="9"/>
            <color rgb="FF000000"/>
            <rFont val="Tahoma"/>
            <family val="2"/>
          </rPr>
          <t xml:space="preserve">EGFR L861Q</t>
        </r>
      </text>
      <mc:AlternateContent>
        <mc:Choice Requires="v2">
          <commentPr autoFill="true" autoScale="false" colHidden="false" locked="false" rowHidden="false" textHAlign="justify" textVAlign="top">
            <anchor moveWithCells="false" sizeWithCells="false">
              <xdr:from>
                <xdr:col>38</xdr:col>
                <xdr:colOff>75</xdr:colOff>
                <xdr:row>29</xdr:row>
                <xdr:rowOff>0</xdr:rowOff>
              </xdr:from>
              <xdr:to>
                <xdr:col>40</xdr:col>
                <xdr:colOff>41</xdr:colOff>
                <xdr:row>32</xdr:row>
                <xdr:rowOff>18</xdr:rowOff>
              </xdr:to>
            </anchor>
          </commentPr>
        </mc:Choice>
        <mc:Fallback/>
      </mc:AlternateContent>
    </comment>
    <comment ref="AV69" authorId="0">
      <text>
        <r>
          <rPr>
            <b val="true"/>
            <sz val="9"/>
            <color rgb="FF000000"/>
            <rFont val="Tahoma"/>
            <family val="2"/>
          </rPr>
          <t xml:space="preserve">pacsuser:
</t>
        </r>
        <r>
          <rPr>
            <sz val="9"/>
            <color rgb="FF000000"/>
            <rFont val="Tahoma"/>
            <family val="2"/>
          </rPr>
          <t xml:space="preserve">19 + 21</t>
        </r>
      </text>
      <mc:AlternateContent>
        <mc:Choice Requires="v2">
          <commentPr autoFill="true" autoScale="false" colHidden="false" locked="false" rowHidden="false" textHAlign="justify" textVAlign="top">
            <anchor moveWithCells="false" sizeWithCells="false">
              <xdr:from>
                <xdr:col>38</xdr:col>
                <xdr:colOff>75</xdr:colOff>
                <xdr:row>66</xdr:row>
                <xdr:rowOff>4</xdr:rowOff>
              </xdr:from>
              <xdr:to>
                <xdr:col>40</xdr:col>
                <xdr:colOff>41</xdr:colOff>
                <xdr:row>69</xdr:row>
                <xdr:rowOff>22</xdr:rowOff>
              </xdr:to>
            </anchor>
          </commentPr>
        </mc:Choice>
        <mc:Fallback/>
      </mc:AlternateContent>
    </comment>
    <comment ref="AV70" authorId="0">
      <text>
        <r>
          <rPr>
            <b val="true"/>
            <sz val="9"/>
            <color rgb="FF000000"/>
            <rFont val="Tahoma"/>
            <family val="2"/>
          </rPr>
          <t xml:space="preserve">pacsuser:
</t>
        </r>
        <r>
          <rPr>
            <sz val="9"/>
            <color rgb="FF000000"/>
            <rFont val="Tahoma"/>
            <family val="2"/>
          </rPr>
          <t xml:space="preserve">19 + S768I</t>
        </r>
      </text>
      <mc:AlternateContent>
        <mc:Choice Requires="v2">
          <commentPr autoFill="true" autoScale="false" colHidden="false" locked="false" rowHidden="false" textHAlign="justify" textVAlign="top">
            <anchor moveWithCells="false" sizeWithCells="false">
              <xdr:from>
                <xdr:col>38</xdr:col>
                <xdr:colOff>75</xdr:colOff>
                <xdr:row>67</xdr:row>
                <xdr:rowOff>4</xdr:rowOff>
              </xdr:from>
              <xdr:to>
                <xdr:col>40</xdr:col>
                <xdr:colOff>41</xdr:colOff>
                <xdr:row>70</xdr:row>
                <xdr:rowOff>22</xdr:rowOff>
              </xdr:to>
            </anchor>
          </commentPr>
        </mc:Choice>
        <mc:Fallback/>
      </mc:AlternateContent>
    </comment>
    <comment ref="AV90" authorId="0">
      <text>
        <r>
          <rPr>
            <b val="true"/>
            <sz val="9"/>
            <color rgb="FF000000"/>
            <rFont val="Tahoma"/>
            <family val="2"/>
          </rPr>
          <t xml:space="preserve">pacsuser:
</t>
        </r>
        <r>
          <rPr>
            <sz val="9"/>
            <color rgb="FF000000"/>
            <rFont val="Tahoma"/>
            <family val="2"/>
          </rPr>
          <t xml:space="preserve">spacement </t>
        </r>
        <r>
          <rPr>
            <sz val="9"/>
            <color rgb="FF000000"/>
            <rFont val="DejaVu Sans"/>
            <family val="2"/>
          </rPr>
          <t xml:space="preserve">太少</t>
        </r>
      </text>
      <mc:AlternateContent>
        <mc:Choice Requires="v2">
          <commentPr autoFill="true" autoScale="false" colHidden="false" locked="false" rowHidden="false" textHAlign="justify" textVAlign="top">
            <anchor moveWithCells="false" sizeWithCells="false">
              <xdr:from>
                <xdr:col>44</xdr:col>
                <xdr:colOff>67</xdr:colOff>
                <xdr:row>86</xdr:row>
                <xdr:rowOff>13</xdr:rowOff>
              </xdr:from>
              <xdr:to>
                <xdr:col>46</xdr:col>
                <xdr:colOff>4</xdr:colOff>
                <xdr:row>90</xdr:row>
                <xdr:rowOff>11</xdr:rowOff>
              </xdr:to>
            </anchor>
          </commentPr>
        </mc:Choice>
        <mc:Fallback/>
      </mc:AlternateContent>
    </comment>
    <comment ref="AV136" authorId="0">
      <text>
        <r>
          <rPr>
            <b val="true"/>
            <sz val="9"/>
            <color rgb="FF000000"/>
            <rFont val="Tahoma"/>
            <family val="2"/>
          </rPr>
          <t xml:space="preserve">user:
</t>
        </r>
        <r>
          <rPr>
            <sz val="9"/>
            <color rgb="FF000000"/>
            <rFont val="Tahoma"/>
            <family val="2"/>
          </rPr>
          <t xml:space="preserve">exon 18, V717G</t>
        </r>
      </text>
      <mc:AlternateContent>
        <mc:Choice Requires="v2">
          <commentPr autoFill="true" autoScale="false" colHidden="false" locked="false" rowHidden="false" textHAlign="justify" textVAlign="top">
            <anchor moveWithCells="false" sizeWithCells="false">
              <xdr:from>
                <xdr:col>47</xdr:col>
                <xdr:colOff>60</xdr:colOff>
                <xdr:row>5</xdr:row>
                <xdr:rowOff>11</xdr:rowOff>
              </xdr:from>
              <xdr:to>
                <xdr:col>49</xdr:col>
                <xdr:colOff>67</xdr:colOff>
                <xdr:row>9</xdr:row>
                <xdr:rowOff>5</xdr:rowOff>
              </xdr:to>
            </anchor>
          </commentPr>
        </mc:Choice>
        <mc:Fallback/>
      </mc:AlternateContent>
    </comment>
    <comment ref="AV139" authorId="0">
      <text>
        <r>
          <rPr>
            <b val="true"/>
            <sz val="9"/>
            <color rgb="FF000000"/>
            <rFont val="Tahoma"/>
            <family val="2"/>
          </rPr>
          <t xml:space="preserve">user:
</t>
        </r>
        <r>
          <rPr>
            <sz val="9"/>
            <color rgb="FF000000"/>
            <rFont val="Tahoma"/>
            <family val="2"/>
          </rPr>
          <t xml:space="preserve">L861Q</t>
        </r>
      </text>
      <mc:AlternateContent>
        <mc:Choice Requires="v2">
          <commentPr autoFill="true" autoScale="false" colHidden="false" locked="false" rowHidden="false" textHAlign="justify" textVAlign="top">
            <anchor moveWithCells="false" sizeWithCells="false">
              <xdr:from>
                <xdr:col>47</xdr:col>
                <xdr:colOff>60</xdr:colOff>
                <xdr:row>6</xdr:row>
                <xdr:rowOff>11</xdr:rowOff>
              </xdr:from>
              <xdr:to>
                <xdr:col>49</xdr:col>
                <xdr:colOff>67</xdr:colOff>
                <xdr:row>10</xdr:row>
                <xdr:rowOff>5</xdr:rowOff>
              </xdr:to>
            </anchor>
          </commentPr>
        </mc:Choice>
        <mc:Fallback/>
      </mc:AlternateContent>
    </comment>
    <comment ref="AV154" authorId="0">
      <text>
        <r>
          <rPr>
            <b val="true"/>
            <sz val="9"/>
            <color rgb="FF000000"/>
            <rFont val="Tahoma"/>
            <family val="2"/>
          </rPr>
          <t xml:space="preserve">user:
</t>
        </r>
        <r>
          <rPr>
            <sz val="9"/>
            <color rgb="FF000000"/>
            <rFont val="Tahoma"/>
            <family val="2"/>
          </rPr>
          <t xml:space="preserve">G719A + E709K</t>
        </r>
      </text>
      <mc:AlternateContent>
        <mc:Choice Requires="v2">
          <commentPr autoFill="true" autoScale="false" colHidden="false" locked="false" rowHidden="false" textHAlign="justify" textVAlign="top">
            <anchor moveWithCells="false" sizeWithCells="false">
              <xdr:from>
                <xdr:col>47</xdr:col>
                <xdr:colOff>60</xdr:colOff>
                <xdr:row>8</xdr:row>
                <xdr:rowOff>10</xdr:rowOff>
              </xdr:from>
              <xdr:to>
                <xdr:col>49</xdr:col>
                <xdr:colOff>67</xdr:colOff>
                <xdr:row>12</xdr:row>
                <xdr:rowOff>5</xdr:rowOff>
              </xdr:to>
            </anchor>
          </commentPr>
        </mc:Choice>
        <mc:Fallback/>
      </mc:AlternateContent>
    </comment>
    <comment ref="AV155" authorId="0">
      <text>
        <r>
          <rPr>
            <b val="true"/>
            <sz val="9"/>
            <color rgb="FF000000"/>
            <rFont val="Tahoma"/>
            <family val="2"/>
          </rPr>
          <t xml:space="preserve">user:
</t>
        </r>
        <r>
          <rPr>
            <sz val="9"/>
            <color rgb="FF000000"/>
            <rFont val="Tahoma"/>
            <family val="2"/>
          </rPr>
          <t xml:space="preserve">G719X and E709K</t>
        </r>
      </text>
      <mc:AlternateContent>
        <mc:Choice Requires="v2">
          <commentPr autoFill="true" autoScale="false" colHidden="false" locked="false" rowHidden="false" textHAlign="justify" textVAlign="top">
            <anchor moveWithCells="false" sizeWithCells="false">
              <xdr:from>
                <xdr:col>47</xdr:col>
                <xdr:colOff>60</xdr:colOff>
                <xdr:row>9</xdr:row>
                <xdr:rowOff>10</xdr:rowOff>
              </xdr:from>
              <xdr:to>
                <xdr:col>49</xdr:col>
                <xdr:colOff>67</xdr:colOff>
                <xdr:row>13</xdr:row>
                <xdr:rowOff>5</xdr:rowOff>
              </xdr:to>
            </anchor>
          </commentPr>
        </mc:Choice>
        <mc:Fallback/>
      </mc:AlternateContent>
    </comment>
    <comment ref="AV156" authorId="0">
      <text>
        <r>
          <rPr>
            <b val="true"/>
            <sz val="9"/>
            <color rgb="FF000000"/>
            <rFont val="Tahoma"/>
            <family val="2"/>
          </rPr>
          <t xml:space="preserve">user:
</t>
        </r>
        <r>
          <rPr>
            <sz val="9"/>
            <color rgb="FF000000"/>
            <rFont val="Tahoma"/>
            <family val="2"/>
          </rPr>
          <t xml:space="preserve">G719C and E709V</t>
        </r>
      </text>
      <mc:AlternateContent>
        <mc:Choice Requires="v2">
          <commentPr autoFill="true" autoScale="false" colHidden="false" locked="false" rowHidden="false" textHAlign="justify" textVAlign="top">
            <anchor moveWithCells="false" sizeWithCells="false">
              <xdr:from>
                <xdr:col>47</xdr:col>
                <xdr:colOff>60</xdr:colOff>
                <xdr:row>10</xdr:row>
                <xdr:rowOff>10</xdr:rowOff>
              </xdr:from>
              <xdr:to>
                <xdr:col>49</xdr:col>
                <xdr:colOff>67</xdr:colOff>
                <xdr:row>14</xdr:row>
                <xdr:rowOff>5</xdr:rowOff>
              </xdr:to>
            </anchor>
          </commentPr>
        </mc:Choice>
        <mc:Fallback/>
      </mc:AlternateContent>
    </comment>
    <comment ref="BF1" authorId="0">
      <text>
        <r>
          <rPr>
            <b val="true"/>
            <sz val="9"/>
            <color rgb="FF000000"/>
            <rFont val="Tahoma"/>
            <family val="2"/>
          </rPr>
          <t xml:space="preserve">user:
</t>
        </r>
        <r>
          <rPr>
            <sz val="9"/>
            <color rgb="FF000000"/>
            <rFont val="DejaVu Sans"/>
            <family val="2"/>
          </rPr>
          <t xml:space="preserve">畫表時</t>
        </r>
        <r>
          <rPr>
            <sz val="9"/>
            <color rgb="FF000000"/>
            <rFont val="細明體"/>
            <family val="3"/>
            <charset val="136"/>
          </rPr>
          <t xml:space="preserve">, 1, 3</t>
        </r>
        <r>
          <rPr>
            <sz val="9"/>
            <color rgb="FF000000"/>
            <rFont val="DejaVu Sans"/>
            <family val="2"/>
          </rPr>
          <t xml:space="preserve">不變</t>
        </r>
        <r>
          <rPr>
            <sz val="9"/>
            <color rgb="FF000000"/>
            <rFont val="細明體"/>
            <family val="3"/>
            <charset val="136"/>
          </rPr>
          <t xml:space="preserve">, 2, 4 </t>
        </r>
        <r>
          <rPr>
            <sz val="9"/>
            <color rgb="FF000000"/>
            <rFont val="DejaVu Sans"/>
            <family val="2"/>
          </rPr>
          <t xml:space="preserve">對調</t>
        </r>
      </text>
      <mc:AlternateContent>
        <mc:Choice Requires="v2">
          <commentPr autoFill="true" autoScale="false" colHidden="false" locked="false" rowHidden="false" textHAlign="justify" textVAlign="top">
            <anchor moveWithCells="false" sizeWithCells="false">
              <xdr:from>
                <xdr:col>57</xdr:col>
                <xdr:colOff>122</xdr:colOff>
                <xdr:row>0</xdr:row>
                <xdr:rowOff>1</xdr:rowOff>
              </xdr:from>
              <xdr:to>
                <xdr:col>59</xdr:col>
                <xdr:colOff>28</xdr:colOff>
                <xdr:row>1</xdr:row>
                <xdr:rowOff>-45</xdr:rowOff>
              </xdr:to>
            </anchor>
          </commentPr>
        </mc:Choice>
        <mc:Fallback/>
      </mc:AlternateContent>
    </comment>
  </commentList>
</comments>
</file>

<file path=xl/sharedStrings.xml><?xml version="1.0" encoding="utf-8"?>
<sst xmlns="http://schemas.openxmlformats.org/spreadsheetml/2006/main" count="806" uniqueCount="463">
  <si>
    <t xml:space="preserve">ID</t>
  </si>
  <si>
    <t xml:space="preserve">1 = Hsia
2 = Tu
3 = Redman</t>
  </si>
  <si>
    <t xml:space="preserve">tumor marker</t>
  </si>
  <si>
    <t xml:space="preserve">Calculated days</t>
  </si>
  <si>
    <t xml:space="preserve">3 = 3a
3.5 = 3b
4 = 4a
4.5 = 4b</t>
  </si>
  <si>
    <t xml:space="preserve">2 = exclude
3 = no elevated tumor marker</t>
  </si>
  <si>
    <t xml:space="preserve">1 = male
2 = female</t>
  </si>
  <si>
    <t xml:space="preserve">smoking
0 = never
1 = former/current</t>
  </si>
  <si>
    <t xml:space="preserve">1. Gefitinib
2. Erlotinib
3. Afatinib
4. Crizotinib
5. LDK378
6. E to G</t>
  </si>
  <si>
    <r>
      <rPr>
        <sz val="10"/>
        <rFont val="Noto Sans"/>
        <family val="2"/>
      </rPr>
      <t xml:space="preserve">西元計算 </t>
    </r>
    <r>
      <rPr>
        <sz val="10"/>
        <rFont val="新細明體"/>
        <family val="1"/>
        <charset val="136"/>
      </rPr>
      <t xml:space="preserve">(start)</t>
    </r>
  </si>
  <si>
    <t xml:space="preserve">End</t>
  </si>
  <si>
    <r>
      <rPr>
        <sz val="8"/>
        <rFont val="Noto Sans"/>
        <family val="2"/>
      </rPr>
      <t xml:space="preserve">粗估 </t>
    </r>
    <r>
      <rPr>
        <sz val="8"/>
        <rFont val="新細明體"/>
        <family val="1"/>
        <charset val="136"/>
      </rPr>
      <t xml:space="preserve">tumor marker 50% elevation</t>
    </r>
  </si>
  <si>
    <r>
      <rPr>
        <sz val="10"/>
        <rFont val="Noto Sans"/>
        <family val="2"/>
      </rPr>
      <t xml:space="preserve">我認的 </t>
    </r>
    <r>
      <rPr>
        <sz val="10"/>
        <rFont val="新細明體"/>
        <family val="1"/>
        <charset val="136"/>
      </rPr>
      <t xml:space="preserve">PD date</t>
    </r>
  </si>
  <si>
    <r>
      <rPr>
        <sz val="10"/>
        <rFont val="新細明體"/>
        <family val="1"/>
        <charset val="136"/>
      </rPr>
      <t xml:space="preserve">PD date (</t>
    </r>
    <r>
      <rPr>
        <sz val="10"/>
        <rFont val="Noto Sans"/>
        <family val="2"/>
      </rPr>
      <t xml:space="preserve">西元計算</t>
    </r>
    <r>
      <rPr>
        <sz val="10"/>
        <rFont val="新細明體"/>
        <family val="1"/>
        <charset val="136"/>
      </rPr>
      <t xml:space="preserve">)</t>
    </r>
  </si>
  <si>
    <r>
      <rPr>
        <sz val="10"/>
        <rFont val="Noto Sans"/>
        <family val="2"/>
      </rPr>
      <t xml:space="preserve">放射科的</t>
    </r>
    <r>
      <rPr>
        <sz val="10"/>
        <rFont val="新細明體"/>
        <family val="1"/>
        <charset val="136"/>
      </rPr>
      <t xml:space="preserve">PD date</t>
    </r>
  </si>
  <si>
    <t xml:space="preserve"> censored</t>
  </si>
  <si>
    <t xml:space="preserve">PS</t>
  </si>
  <si>
    <t xml:space="preserve">Birth</t>
  </si>
  <si>
    <t xml:space="preserve">enroll year</t>
  </si>
  <si>
    <t xml:space="preserve">Age</t>
  </si>
  <si>
    <t xml:space="preserve">1 = first
2 = re-treat
3 = over 3</t>
  </si>
  <si>
    <t xml:space="preserve">Liver</t>
  </si>
  <si>
    <t xml:space="preserve">Brain</t>
  </si>
  <si>
    <r>
      <rPr>
        <sz val="10"/>
        <rFont val="新細明體"/>
        <family val="1"/>
        <charset val="136"/>
      </rPr>
      <t xml:space="preserve">pattern(excel</t>
    </r>
    <r>
      <rPr>
        <sz val="10"/>
        <rFont val="Noto Sans"/>
        <family val="2"/>
      </rPr>
      <t xml:space="preserve">算</t>
    </r>
    <r>
      <rPr>
        <sz val="10"/>
        <rFont val="新細明體"/>
        <family val="1"/>
        <charset val="136"/>
      </rPr>
      <t xml:space="preserve">)
1 = elevated
2 = reduced
3 = up-down
4 = down-up</t>
    </r>
  </si>
  <si>
    <t xml:space="preserve">D14/D7-number</t>
  </si>
  <si>
    <t xml:space="preserve">D14-D7/number</t>
  </si>
  <si>
    <t xml:space="preserve">D7/D0-number</t>
  </si>
  <si>
    <t xml:space="preserve">D7-D0/number</t>
  </si>
  <si>
    <t xml:space="preserve">D14/D0-number</t>
  </si>
  <si>
    <t xml:space="preserve">D14-D0/number</t>
  </si>
  <si>
    <t xml:space="preserve">Effect
1 = PR
2 = SD (Decrease)
3 = SD (Increase)
4 = PD</t>
  </si>
  <si>
    <r>
      <rPr>
        <sz val="10"/>
        <rFont val="新細明體"/>
        <family val="1"/>
        <charset val="136"/>
      </rPr>
      <t xml:space="preserve">pattern(excel</t>
    </r>
    <r>
      <rPr>
        <sz val="10"/>
        <rFont val="Noto Sans"/>
        <family val="2"/>
      </rPr>
      <t xml:space="preserve">算</t>
    </r>
    <r>
      <rPr>
        <sz val="10"/>
        <rFont val="新細明體"/>
        <family val="1"/>
        <charset val="136"/>
      </rPr>
      <t xml:space="preserve">) (ALL)
1 = elevated
2 = reduced
3 = up-down
4 = down-up</t>
    </r>
  </si>
  <si>
    <t xml:space="preserve">pattern (CEA)
1 = elevated
2 = reduced
3 = up-down
4 = down-up</t>
  </si>
  <si>
    <t xml:space="preserve">D14/D7-number (CEA)</t>
  </si>
  <si>
    <t xml:space="preserve">D14-D7/number (CEA)</t>
  </si>
  <si>
    <t xml:space="preserve">D7/D0-number (CEA)</t>
  </si>
  <si>
    <t xml:space="preserve">D7-D0/number (CEA)</t>
  </si>
  <si>
    <t xml:space="preserve">D14/D0-number (CEA)</t>
  </si>
  <si>
    <t xml:space="preserve">D14-D0/number (CEA)</t>
  </si>
  <si>
    <r>
      <rPr>
        <sz val="6"/>
        <rFont val="Noto Sans"/>
        <family val="2"/>
      </rPr>
      <t xml:space="preserve">我的</t>
    </r>
    <r>
      <rPr>
        <sz val="6"/>
        <rFont val="新細明體"/>
        <family val="1"/>
        <charset val="136"/>
      </rPr>
      <t xml:space="preserve">exam 
1 = good response confirm
2 = poor response confirm
3 = question
4 = predict failure</t>
    </r>
  </si>
  <si>
    <t xml:space="preserve">1st study PFS evaluation</t>
  </si>
  <si>
    <t xml:space="preserve">CT
0 = no
1=  yes</t>
  </si>
  <si>
    <t xml:space="preserve">number</t>
  </si>
  <si>
    <t xml:space="preserve">1= activated mutation
0= not activated mutation</t>
  </si>
  <si>
    <t xml:space="preserve">Mutation
1. Exon 19
2. Exon 21
3. Other EGFR
4. ALK
5. wide type
6 = unknown</t>
  </si>
  <si>
    <t xml:space="preserve">Method
1. Direct sequency
2. Scorpium arms</t>
  </si>
  <si>
    <r>
      <rPr>
        <sz val="11"/>
        <rFont val="新細明體"/>
        <family val="1"/>
        <charset val="136"/>
      </rPr>
      <t xml:space="preserve">D14/D7_</t>
    </r>
    <r>
      <rPr>
        <sz val="11"/>
        <rFont val="Noto Sans"/>
        <family val="2"/>
      </rPr>
      <t xml:space="preserve">蔡</t>
    </r>
  </si>
  <si>
    <r>
      <rPr>
        <sz val="11"/>
        <rFont val="新細明體"/>
        <family val="1"/>
        <charset val="136"/>
      </rPr>
      <t xml:space="preserve">D14/D7-number_</t>
    </r>
    <r>
      <rPr>
        <sz val="11"/>
        <rFont val="Noto Sans"/>
        <family val="2"/>
      </rPr>
      <t xml:space="preserve">蔡</t>
    </r>
  </si>
  <si>
    <r>
      <rPr>
        <sz val="11"/>
        <rFont val="新細明體"/>
        <family val="1"/>
        <charset val="136"/>
      </rPr>
      <t xml:space="preserve">D7/D0_</t>
    </r>
    <r>
      <rPr>
        <sz val="11"/>
        <rFont val="Noto Sans"/>
        <family val="2"/>
      </rPr>
      <t xml:space="preserve">蔡</t>
    </r>
  </si>
  <si>
    <r>
      <rPr>
        <sz val="11"/>
        <rFont val="新細明體"/>
        <family val="1"/>
        <charset val="136"/>
      </rPr>
      <t xml:space="preserve">D7/D0-number_</t>
    </r>
    <r>
      <rPr>
        <sz val="11"/>
        <rFont val="Noto Sans"/>
        <family val="2"/>
      </rPr>
      <t xml:space="preserve">蔡</t>
    </r>
  </si>
  <si>
    <r>
      <rPr>
        <sz val="11"/>
        <rFont val="新細明體"/>
        <family val="1"/>
        <charset val="136"/>
      </rPr>
      <t xml:space="preserve">D14/D0_</t>
    </r>
    <r>
      <rPr>
        <sz val="11"/>
        <rFont val="Noto Sans"/>
        <family val="2"/>
      </rPr>
      <t xml:space="preserve">蔡</t>
    </r>
  </si>
  <si>
    <r>
      <rPr>
        <sz val="11"/>
        <rFont val="新細明體"/>
        <family val="1"/>
        <charset val="136"/>
      </rPr>
      <t xml:space="preserve">D14/D0-number_</t>
    </r>
    <r>
      <rPr>
        <sz val="11"/>
        <rFont val="Noto Sans"/>
        <family val="2"/>
      </rPr>
      <t xml:space="preserve">蔡</t>
    </r>
  </si>
  <si>
    <r>
      <rPr>
        <sz val="11"/>
        <rFont val="新細明體"/>
        <family val="1"/>
        <charset val="136"/>
      </rPr>
      <t xml:space="preserve">patterns_</t>
    </r>
    <r>
      <rPr>
        <sz val="11"/>
        <rFont val="Noto Sans"/>
        <family val="2"/>
      </rPr>
      <t xml:space="preserve">蔡</t>
    </r>
  </si>
  <si>
    <t xml:space="preserve">2012/6/12</t>
  </si>
  <si>
    <t xml:space="preserve">F</t>
  </si>
  <si>
    <t xml:space="preserve">101/11/20</t>
  </si>
  <si>
    <t xml:space="preserve">2012/11/20</t>
  </si>
  <si>
    <t xml:space="preserve">1</t>
  </si>
  <si>
    <t xml:space="preserve">103/06/03</t>
  </si>
  <si>
    <t xml:space="preserve">103/6/3</t>
  </si>
  <si>
    <t xml:space="preserve">2014/6/3</t>
  </si>
  <si>
    <t xml:space="preserve">102/11/26</t>
  </si>
  <si>
    <t xml:space="preserve">2</t>
  </si>
  <si>
    <t xml:space="preserve">2012/6/11</t>
  </si>
  <si>
    <t xml:space="preserve">102/03/06</t>
  </si>
  <si>
    <t xml:space="preserve">102/5/15</t>
  </si>
  <si>
    <t xml:space="preserve">2013/5/15</t>
  </si>
  <si>
    <t xml:space="preserve">102/8/14</t>
  </si>
  <si>
    <t xml:space="preserve">2012/4/20</t>
  </si>
  <si>
    <t xml:space="preserve">101/10/19</t>
  </si>
  <si>
    <t xml:space="preserve">2012/10/19</t>
  </si>
  <si>
    <t xml:space="preserve">6.2</t>
  </si>
  <si>
    <t xml:space="preserve">2013/2/21</t>
  </si>
  <si>
    <t xml:space="preserve">102/04/08</t>
  </si>
  <si>
    <t xml:space="preserve">102/3/31</t>
  </si>
  <si>
    <t xml:space="preserve">2013/3/31</t>
  </si>
  <si>
    <t xml:space="preserve">5</t>
  </si>
  <si>
    <t xml:space="preserve">2012/5/18</t>
  </si>
  <si>
    <t xml:space="preserve">101/08/10</t>
  </si>
  <si>
    <t xml:space="preserve">101/9/7</t>
  </si>
  <si>
    <t xml:space="preserve">2012/9/7</t>
  </si>
  <si>
    <t xml:space="preserve">101/11/9</t>
  </si>
  <si>
    <t xml:space="preserve">2012/6/25</t>
  </si>
  <si>
    <t xml:space="preserve">102/05/24</t>
  </si>
  <si>
    <t xml:space="preserve">102/5/27</t>
  </si>
  <si>
    <t xml:space="preserve">2013/5/27</t>
  </si>
  <si>
    <t xml:space="preserve">2012/5/8</t>
  </si>
  <si>
    <t xml:space="preserve">101/09/18</t>
  </si>
  <si>
    <t xml:space="preserve">101/10/2</t>
  </si>
  <si>
    <t xml:space="preserve">2012/10/2</t>
  </si>
  <si>
    <t xml:space="preserve">2012/1/2</t>
  </si>
  <si>
    <t xml:space="preserve">102/2/28</t>
  </si>
  <si>
    <t xml:space="preserve">2013/2/28</t>
  </si>
  <si>
    <t xml:space="preserve">3</t>
  </si>
  <si>
    <t xml:space="preserve">2012/7/13</t>
  </si>
  <si>
    <t xml:space="preserve">101/11/02</t>
  </si>
  <si>
    <t xml:space="preserve">101/12/14</t>
  </si>
  <si>
    <t xml:space="preserve">2012/12/14</t>
  </si>
  <si>
    <t xml:space="preserve">2012/7/6</t>
  </si>
  <si>
    <t xml:space="preserve">102/3/11</t>
  </si>
  <si>
    <t xml:space="preserve">2013/3/11</t>
  </si>
  <si>
    <t xml:space="preserve">2012/7/23</t>
  </si>
  <si>
    <t xml:space="preserve">E</t>
  </si>
  <si>
    <t xml:space="preserve">101/9/17</t>
  </si>
  <si>
    <t xml:space="preserve">2012/9/17</t>
  </si>
  <si>
    <t xml:space="preserve">14.1</t>
  </si>
  <si>
    <t xml:space="preserve">2012/7/24</t>
  </si>
  <si>
    <t xml:space="preserve">102/04/23</t>
  </si>
  <si>
    <t xml:space="preserve">102/5/14</t>
  </si>
  <si>
    <t xml:space="preserve">2013/5/14</t>
  </si>
  <si>
    <t xml:space="preserve">102/8/3</t>
  </si>
  <si>
    <t xml:space="preserve">14.2</t>
  </si>
  <si>
    <t xml:space="preserve">2013/9/18</t>
  </si>
  <si>
    <t xml:space="preserve">no data</t>
  </si>
  <si>
    <t xml:space="preserve">2012/8/1</t>
  </si>
  <si>
    <t xml:space="preserve">101/10/17</t>
  </si>
  <si>
    <t xml:space="preserve">102/4/18</t>
  </si>
  <si>
    <t xml:space="preserve">2013/4/18</t>
  </si>
  <si>
    <t xml:space="preserve">102/7/8</t>
  </si>
  <si>
    <t xml:space="preserve">2012/7/27</t>
  </si>
  <si>
    <t xml:space="preserve">101/8/27</t>
  </si>
  <si>
    <t xml:space="preserve">2012/8/27</t>
  </si>
  <si>
    <t xml:space="preserve">2012/4/11</t>
  </si>
  <si>
    <t xml:space="preserve">101/08/09</t>
  </si>
  <si>
    <t xml:space="preserve">101/10/20</t>
  </si>
  <si>
    <t xml:space="preserve">2012/10/20</t>
  </si>
  <si>
    <t xml:space="preserve">2012/3/22</t>
  </si>
  <si>
    <t xml:space="preserve">101/11/27</t>
  </si>
  <si>
    <t xml:space="preserve">2012/11/27</t>
  </si>
  <si>
    <t xml:space="preserve">101/8/29</t>
  </si>
  <si>
    <t xml:space="preserve">2012/8/29</t>
  </si>
  <si>
    <t xml:space="preserve">2012/8/13</t>
  </si>
  <si>
    <t xml:space="preserve">2012/10/22</t>
  </si>
  <si>
    <t xml:space="preserve">21.1</t>
  </si>
  <si>
    <t xml:space="preserve">2012/8/16</t>
  </si>
  <si>
    <t xml:space="preserve">101/12/06</t>
  </si>
  <si>
    <t xml:space="preserve">102/2/21</t>
  </si>
  <si>
    <t xml:space="preserve">21.2</t>
  </si>
  <si>
    <t xml:space="preserve">2013/7/30</t>
  </si>
  <si>
    <t xml:space="preserve">2013/9/24</t>
  </si>
  <si>
    <t xml:space="preserve">2012/8/24</t>
  </si>
  <si>
    <t xml:space="preserve">101/12/10</t>
  </si>
  <si>
    <t xml:space="preserve">2012/12/10</t>
  </si>
  <si>
    <t xml:space="preserve">2012/8/20</t>
  </si>
  <si>
    <t xml:space="preserve">103/02/13</t>
  </si>
  <si>
    <t xml:space="preserve">103/2/17</t>
  </si>
  <si>
    <t xml:space="preserve">2014/2/17</t>
  </si>
  <si>
    <t xml:space="preserve">103/8/28</t>
  </si>
  <si>
    <t xml:space="preserve">Censor</t>
  </si>
  <si>
    <t xml:space="preserve">101/10/25</t>
  </si>
  <si>
    <t xml:space="preserve">2012/10/25</t>
  </si>
  <si>
    <t xml:space="preserve">103/1/17</t>
  </si>
  <si>
    <t xml:space="preserve">2014/1/17</t>
  </si>
  <si>
    <t xml:space="preserve">103/4/19</t>
  </si>
  <si>
    <t xml:space="preserve">2012/9/5</t>
  </si>
  <si>
    <t xml:space="preserve">101/10/31</t>
  </si>
  <si>
    <t xml:space="preserve">101/11/14</t>
  </si>
  <si>
    <t xml:space="preserve">2012/11/14</t>
  </si>
  <si>
    <t xml:space="preserve">2012/8/31</t>
  </si>
  <si>
    <t xml:space="preserve">101/11/19</t>
  </si>
  <si>
    <t xml:space="preserve">101/12/3</t>
  </si>
  <si>
    <t xml:space="preserve">2012/12/3</t>
  </si>
  <si>
    <t xml:space="preserve">101/12/31</t>
  </si>
  <si>
    <t xml:space="preserve">2012/12/31</t>
  </si>
  <si>
    <t xml:space="preserve">102/05/17</t>
  </si>
  <si>
    <t xml:space="preserve">102/5/31</t>
  </si>
  <si>
    <t xml:space="preserve">2013/5/31</t>
  </si>
  <si>
    <t xml:space="preserve">2012/9/13</t>
  </si>
  <si>
    <t xml:space="preserve">2012/9/14</t>
  </si>
  <si>
    <t xml:space="preserve">2012/9/11</t>
  </si>
  <si>
    <t xml:space="preserve">101/10/29</t>
  </si>
  <si>
    <t xml:space="preserve">2012/9/19</t>
  </si>
  <si>
    <t xml:space="preserve">101/11/30</t>
  </si>
  <si>
    <t xml:space="preserve">2012/11/30</t>
  </si>
  <si>
    <t xml:space="preserve">35.1</t>
  </si>
  <si>
    <t xml:space="preserve">2012/9/20</t>
  </si>
  <si>
    <t xml:space="preserve">35.2</t>
  </si>
  <si>
    <t xml:space="preserve">2013/4/23</t>
  </si>
  <si>
    <t xml:space="preserve">102/12/31</t>
  </si>
  <si>
    <t xml:space="preserve">2013/12/31</t>
  </si>
  <si>
    <t xml:space="preserve">2012/9/25</t>
  </si>
  <si>
    <t xml:space="preserve">2012/9/26</t>
  </si>
  <si>
    <t xml:space="preserve">101/10/22</t>
  </si>
  <si>
    <t xml:space="preserve">2012/10/5</t>
  </si>
  <si>
    <t xml:space="preserve">104/06/24</t>
  </si>
  <si>
    <t xml:space="preserve">102/07/12</t>
  </si>
  <si>
    <t xml:space="preserve">102/09/05</t>
  </si>
  <si>
    <t xml:space="preserve">2013/9/5</t>
  </si>
  <si>
    <t xml:space="preserve">2012/10/8</t>
  </si>
  <si>
    <t xml:space="preserve">102/06/03</t>
  </si>
  <si>
    <t xml:space="preserve">2013/6/3</t>
  </si>
  <si>
    <t xml:space="preserve">2012/10/18</t>
  </si>
  <si>
    <t xml:space="preserve">101/11/15</t>
  </si>
  <si>
    <t xml:space="preserve">2012/11/15</t>
  </si>
  <si>
    <t xml:space="preserve">101/11/31</t>
  </si>
  <si>
    <t xml:space="preserve">101/11/23</t>
  </si>
  <si>
    <t xml:space="preserve">2012/10/16</t>
  </si>
  <si>
    <t xml:space="preserve">102/05/01</t>
  </si>
  <si>
    <t xml:space="preserve">2013/5/1</t>
  </si>
  <si>
    <t xml:space="preserve">2012/10/23</t>
  </si>
  <si>
    <t xml:space="preserve">104/01/30</t>
  </si>
  <si>
    <t xml:space="preserve">2015/1/30</t>
  </si>
  <si>
    <t xml:space="preserve">2012/11/13</t>
  </si>
  <si>
    <r>
      <rPr>
        <sz val="12"/>
        <color rgb="FF000000"/>
        <rFont val="新細明體"/>
        <family val="1"/>
        <charset val="136"/>
      </rPr>
      <t xml:space="preserve">101/</t>
    </r>
    <r>
      <rPr>
        <sz val="12"/>
        <rFont val="新細明體"/>
        <family val="1"/>
        <charset val="136"/>
      </rPr>
      <t xml:space="preserve">12</t>
    </r>
    <r>
      <rPr>
        <sz val="12"/>
        <color rgb="FF000000"/>
        <rFont val="新細明體"/>
        <family val="1"/>
        <charset val="136"/>
      </rPr>
      <t xml:space="preserve">/</t>
    </r>
    <r>
      <rPr>
        <sz val="12"/>
        <rFont val="新細明體"/>
        <family val="1"/>
        <charset val="136"/>
      </rPr>
      <t xml:space="preserve">11</t>
    </r>
  </si>
  <si>
    <t xml:space="preserve">2012/12/11</t>
  </si>
  <si>
    <t xml:space="preserve">6</t>
  </si>
  <si>
    <t xml:space="preserve">102/1/08</t>
  </si>
  <si>
    <t xml:space="preserve">102/01/08</t>
  </si>
  <si>
    <t xml:space="preserve">2013/1/8</t>
  </si>
  <si>
    <t xml:space="preserve">2012/11/29</t>
  </si>
  <si>
    <t xml:space="preserve">102/08/08</t>
  </si>
  <si>
    <t xml:space="preserve">2013/8/8</t>
  </si>
  <si>
    <t xml:space="preserve">102/07/22</t>
  </si>
  <si>
    <r>
      <rPr>
        <sz val="12"/>
        <color rgb="FF000000"/>
        <rFont val="新細明體"/>
        <family val="1"/>
        <charset val="136"/>
      </rPr>
      <t xml:space="preserve">102/</t>
    </r>
    <r>
      <rPr>
        <sz val="12"/>
        <rFont val="新細明體"/>
        <family val="1"/>
        <charset val="136"/>
      </rPr>
      <t xml:space="preserve">04</t>
    </r>
    <r>
      <rPr>
        <sz val="12"/>
        <color rgb="FF000000"/>
        <rFont val="新細明體"/>
        <family val="1"/>
        <charset val="136"/>
      </rPr>
      <t xml:space="preserve">/</t>
    </r>
    <r>
      <rPr>
        <sz val="12"/>
        <rFont val="新細明體"/>
        <family val="1"/>
        <charset val="136"/>
      </rPr>
      <t xml:space="preserve">22</t>
    </r>
  </si>
  <si>
    <t xml:space="preserve">2012/12/4</t>
  </si>
  <si>
    <t xml:space="preserve">102/1/29</t>
  </si>
  <si>
    <t xml:space="preserve">102/1/01</t>
  </si>
  <si>
    <t xml:space="preserve">2013/1/1</t>
  </si>
  <si>
    <t xml:space="preserve">2012/11/26</t>
  </si>
  <si>
    <t xml:space="preserve">2012/12/7</t>
  </si>
  <si>
    <r>
      <rPr>
        <sz val="12"/>
        <color rgb="FF000000"/>
        <rFont val="新細明體"/>
        <family val="1"/>
        <charset val="136"/>
      </rPr>
      <t xml:space="preserve">102/</t>
    </r>
    <r>
      <rPr>
        <sz val="12"/>
        <rFont val="新細明體"/>
        <family val="1"/>
        <charset val="136"/>
      </rPr>
      <t xml:space="preserve">01</t>
    </r>
    <r>
      <rPr>
        <sz val="12"/>
        <color rgb="FF000000"/>
        <rFont val="新細明體"/>
        <family val="1"/>
        <charset val="136"/>
      </rPr>
      <t xml:space="preserve">/</t>
    </r>
    <r>
      <rPr>
        <sz val="12"/>
        <rFont val="新細明體"/>
        <family val="1"/>
        <charset val="136"/>
      </rPr>
      <t xml:space="preserve">22</t>
    </r>
  </si>
  <si>
    <t xml:space="preserve">2013/4/8</t>
  </si>
  <si>
    <t xml:space="preserve">2013/1/11</t>
  </si>
  <si>
    <t xml:space="preserve">2013/11/19</t>
  </si>
  <si>
    <r>
      <rPr>
        <sz val="12"/>
        <color rgb="FF000000"/>
        <rFont val="新細明體"/>
        <family val="1"/>
        <charset val="136"/>
      </rPr>
      <t xml:space="preserve">102/</t>
    </r>
    <r>
      <rPr>
        <sz val="12"/>
        <rFont val="新細明體"/>
        <family val="1"/>
        <charset val="136"/>
      </rPr>
      <t xml:space="preserve">01</t>
    </r>
    <r>
      <rPr>
        <sz val="12"/>
        <color rgb="FF000000"/>
        <rFont val="新細明體"/>
        <family val="1"/>
        <charset val="136"/>
      </rPr>
      <t xml:space="preserve">/</t>
    </r>
    <r>
      <rPr>
        <sz val="12"/>
        <rFont val="新細明體"/>
        <family val="1"/>
        <charset val="136"/>
      </rPr>
      <t xml:space="preserve">18</t>
    </r>
  </si>
  <si>
    <t xml:space="preserve">2013/3/8</t>
  </si>
  <si>
    <t xml:space="preserve">2012/12/25</t>
  </si>
  <si>
    <r>
      <rPr>
        <sz val="12"/>
        <color rgb="FF000000"/>
        <rFont val="新細明體"/>
        <family val="1"/>
        <charset val="136"/>
      </rPr>
      <t xml:space="preserve">102/</t>
    </r>
    <r>
      <rPr>
        <sz val="12"/>
        <rFont val="新細明體"/>
        <family val="1"/>
        <charset val="136"/>
      </rPr>
      <t xml:space="preserve">06</t>
    </r>
    <r>
      <rPr>
        <sz val="12"/>
        <color rgb="FF000000"/>
        <rFont val="新細明體"/>
        <family val="1"/>
        <charset val="136"/>
      </rPr>
      <t xml:space="preserve">/</t>
    </r>
    <r>
      <rPr>
        <sz val="12"/>
        <rFont val="新細明體"/>
        <family val="1"/>
        <charset val="136"/>
      </rPr>
      <t xml:space="preserve">04</t>
    </r>
  </si>
  <si>
    <t xml:space="preserve">2013/12/3</t>
  </si>
  <si>
    <t xml:space="preserve">2013/1/16</t>
  </si>
  <si>
    <t xml:space="preserve">2015/7/31</t>
  </si>
  <si>
    <t xml:space="preserve">2013/1/2</t>
  </si>
  <si>
    <t xml:space="preserve">2013/9/4</t>
  </si>
  <si>
    <t xml:space="preserve">2013/8/29</t>
  </si>
  <si>
    <t xml:space="preserve">2013/1/4</t>
  </si>
  <si>
    <t xml:space="preserve">2013/2/15</t>
  </si>
  <si>
    <t xml:space="preserve">2013/1/7</t>
  </si>
  <si>
    <r>
      <rPr>
        <sz val="12"/>
        <color rgb="FF000000"/>
        <rFont val="新細明體"/>
        <family val="1"/>
        <charset val="136"/>
      </rPr>
      <t xml:space="preserve">102/</t>
    </r>
    <r>
      <rPr>
        <sz val="12"/>
        <rFont val="新細明體"/>
        <family val="1"/>
        <charset val="136"/>
      </rPr>
      <t xml:space="preserve">07</t>
    </r>
    <r>
      <rPr>
        <sz val="12"/>
        <color rgb="FF000000"/>
        <rFont val="新細明體"/>
        <family val="1"/>
        <charset val="136"/>
      </rPr>
      <t xml:space="preserve">/</t>
    </r>
    <r>
      <rPr>
        <sz val="12"/>
        <rFont val="新細明體"/>
        <family val="1"/>
        <charset val="136"/>
      </rPr>
      <t xml:space="preserve">03</t>
    </r>
  </si>
  <si>
    <t xml:space="preserve">2013/7/3</t>
  </si>
  <si>
    <t xml:space="preserve">2013/1/21</t>
  </si>
  <si>
    <r>
      <rPr>
        <sz val="12"/>
        <color rgb="FF000000"/>
        <rFont val="新細明體"/>
        <family val="1"/>
        <charset val="136"/>
      </rPr>
      <t xml:space="preserve">102/</t>
    </r>
    <r>
      <rPr>
        <sz val="12"/>
        <rFont val="新細明體"/>
        <family val="1"/>
        <charset val="136"/>
      </rPr>
      <t xml:space="preserve">04</t>
    </r>
    <r>
      <rPr>
        <sz val="12"/>
        <color rgb="FF000000"/>
        <rFont val="新細明體"/>
        <family val="1"/>
        <charset val="136"/>
      </rPr>
      <t xml:space="preserve">/</t>
    </r>
    <r>
      <rPr>
        <sz val="12"/>
        <rFont val="新細明體"/>
        <family val="1"/>
        <charset val="136"/>
      </rPr>
      <t xml:space="preserve">01</t>
    </r>
  </si>
  <si>
    <t xml:space="preserve">2013/4/1</t>
  </si>
  <si>
    <t xml:space="preserve">2013/1/23</t>
  </si>
  <si>
    <t xml:space="preserve">102/09/06</t>
  </si>
  <si>
    <t xml:space="preserve">2013/8/30</t>
  </si>
  <si>
    <t xml:space="preserve">2013/1/24</t>
  </si>
  <si>
    <t xml:space="preserve">103/01/17</t>
  </si>
  <si>
    <t xml:space="preserve">2013/12/10</t>
  </si>
  <si>
    <t xml:space="preserve">2013/2/5</t>
  </si>
  <si>
    <t xml:space="preserve">PD</t>
  </si>
  <si>
    <t xml:space="preserve">2013/2/7</t>
  </si>
  <si>
    <t xml:space="preserve">102/04/02</t>
  </si>
  <si>
    <t xml:space="preserve">10204/02</t>
  </si>
  <si>
    <t xml:space="preserve">10204/2</t>
  </si>
  <si>
    <t xml:space="preserve">2013/2/6</t>
  </si>
  <si>
    <t xml:space="preserve">2013/2/20</t>
  </si>
  <si>
    <t xml:space="preserve">2013/4/17</t>
  </si>
  <si>
    <t xml:space="preserve">2013/2/4</t>
  </si>
  <si>
    <t xml:space="preserve">102/03/26</t>
  </si>
  <si>
    <t xml:space="preserve">2013/4/16</t>
  </si>
  <si>
    <t xml:space="preserve">2013/2/18</t>
  </si>
  <si>
    <t xml:space="preserve">102/10/21</t>
  </si>
  <si>
    <t xml:space="preserve">2013/11/11</t>
  </si>
  <si>
    <t xml:space="preserve">2013/2/26</t>
  </si>
  <si>
    <t xml:space="preserve">103/03/10</t>
  </si>
  <si>
    <t xml:space="preserve">102/11/05</t>
  </si>
  <si>
    <t xml:space="preserve">103/01/21</t>
  </si>
  <si>
    <t xml:space="preserve">102/09/10</t>
  </si>
  <si>
    <t xml:space="preserve">2013/8/20</t>
  </si>
  <si>
    <t xml:space="preserve">2013/3/21</t>
  </si>
  <si>
    <t xml:space="preserve">102/08/22</t>
  </si>
  <si>
    <t xml:space="preserve">102/08/15</t>
  </si>
  <si>
    <t xml:space="preserve">102/08/01</t>
  </si>
  <si>
    <t xml:space="preserve">2013/8/1</t>
  </si>
  <si>
    <t xml:space="preserve">104/01/08</t>
  </si>
  <si>
    <t xml:space="preserve">103/08/08</t>
  </si>
  <si>
    <t xml:space="preserve">103/09/19</t>
  </si>
  <si>
    <t xml:space="preserve">2014/9/19</t>
  </si>
  <si>
    <t xml:space="preserve">2013/7/19</t>
  </si>
  <si>
    <t xml:space="preserve">102/08/16</t>
  </si>
  <si>
    <t xml:space="preserve">2013/8/16</t>
  </si>
  <si>
    <t xml:space="preserve">102/11/06</t>
  </si>
  <si>
    <t xml:space="preserve">102/09/13</t>
  </si>
  <si>
    <t xml:space="preserve">102/10/17</t>
  </si>
  <si>
    <t xml:space="preserve">2013/10/17</t>
  </si>
  <si>
    <t xml:space="preserve">102/05/15</t>
  </si>
  <si>
    <t xml:space="preserve">2013/4/6</t>
  </si>
  <si>
    <t xml:space="preserve">102/07/31</t>
  </si>
  <si>
    <t xml:space="preserve">2013/7/21</t>
  </si>
  <si>
    <t xml:space="preserve">102/10/18</t>
  </si>
  <si>
    <t xml:space="preserve">103/01/03</t>
  </si>
  <si>
    <t xml:space="preserve">2014/1/3</t>
  </si>
  <si>
    <t xml:space="preserve">103/06/24</t>
  </si>
  <si>
    <t xml:space="preserve">103/01/28</t>
  </si>
  <si>
    <t xml:space="preserve">103/03/11</t>
  </si>
  <si>
    <t xml:space="preserve">2014/3/11</t>
  </si>
  <si>
    <t xml:space="preserve">2013/4/27</t>
  </si>
  <si>
    <t xml:space="preserve">102/05/30</t>
  </si>
  <si>
    <t xml:space="preserve">2013/5/30</t>
  </si>
  <si>
    <t xml:space="preserve">2013/5/8</t>
  </si>
  <si>
    <t xml:space="preserve">2014/4/9</t>
  </si>
  <si>
    <t xml:space="preserve">2013/5/7</t>
  </si>
  <si>
    <t xml:space="preserve">2013/6/13</t>
  </si>
  <si>
    <t xml:space="preserve">102/12/24</t>
  </si>
  <si>
    <t xml:space="preserve">2014/2/4</t>
  </si>
  <si>
    <t xml:space="preserve">96.1</t>
  </si>
  <si>
    <t xml:space="preserve">2013/5/23</t>
  </si>
  <si>
    <t xml:space="preserve">2013/9/3</t>
  </si>
  <si>
    <t xml:space="preserve">96.2</t>
  </si>
  <si>
    <t xml:space="preserve">2014/7/8</t>
  </si>
  <si>
    <t xml:space="preserve">2014/9/30</t>
  </si>
  <si>
    <t xml:space="preserve">103/03/07</t>
  </si>
  <si>
    <t xml:space="preserve">2014/2/14</t>
  </si>
  <si>
    <t xml:space="preserve">2013/6/8</t>
  </si>
  <si>
    <t xml:space="preserve">2013/9/12</t>
  </si>
  <si>
    <t xml:space="preserve">2013/6/11</t>
  </si>
  <si>
    <t xml:space="preserve">2013/7/10</t>
  </si>
  <si>
    <t xml:space="preserve">2013/8/21</t>
  </si>
  <si>
    <t xml:space="preserve">2013/6/21</t>
  </si>
  <si>
    <t xml:space="preserve">102/09/20</t>
  </si>
  <si>
    <t xml:space="preserve">2013/11/29</t>
  </si>
  <si>
    <t xml:space="preserve">2013/6/19</t>
  </si>
  <si>
    <t xml:space="preserve">2013/6/12</t>
  </si>
  <si>
    <t xml:space="preserve">2013/9/11</t>
  </si>
  <si>
    <t xml:space="preserve">2013/6/20</t>
  </si>
  <si>
    <t xml:space="preserve">2013/8/22</t>
  </si>
  <si>
    <t xml:space="preserve">2014/3/27</t>
  </si>
  <si>
    <t xml:space="preserve">2013/6/28</t>
  </si>
  <si>
    <t xml:space="preserve">2013/12/19</t>
  </si>
  <si>
    <t xml:space="preserve">2013/6/27</t>
  </si>
  <si>
    <t xml:space="preserve">2014/2/27</t>
  </si>
  <si>
    <t xml:space="preserve">2013/6/26</t>
  </si>
  <si>
    <t xml:space="preserve">2013/7/24</t>
  </si>
  <si>
    <t xml:space="preserve">115.1</t>
  </si>
  <si>
    <t xml:space="preserve">115.2</t>
  </si>
  <si>
    <t xml:space="preserve">2014/7/31</t>
  </si>
  <si>
    <t xml:space="preserve">2013/7/26</t>
  </si>
  <si>
    <t xml:space="preserve">2015/4/14</t>
  </si>
  <si>
    <t xml:space="preserve">2013/8/7</t>
  </si>
  <si>
    <t xml:space="preserve">2015/4/9</t>
  </si>
  <si>
    <t xml:space="preserve">2014/4/14</t>
  </si>
  <si>
    <t xml:space="preserve">2013/9/19</t>
  </si>
  <si>
    <t xml:space="preserve">2013/11/5</t>
  </si>
  <si>
    <t xml:space="preserve">2013/9/6</t>
  </si>
  <si>
    <t xml:space="preserve">102/12/19</t>
  </si>
  <si>
    <t xml:space="preserve">2013/10/11</t>
  </si>
  <si>
    <t xml:space="preserve">2013/11/7</t>
  </si>
  <si>
    <t xml:space="preserve">103/06/09</t>
  </si>
  <si>
    <t xml:space="preserve">2014/8/6</t>
  </si>
  <si>
    <t xml:space="preserve">2013/9/20</t>
  </si>
  <si>
    <t xml:space="preserve">no PD</t>
  </si>
  <si>
    <t xml:space="preserve">104/07/31</t>
  </si>
  <si>
    <t xml:space="preserve">2013/10/9</t>
  </si>
  <si>
    <t xml:space="preserve">2013/11/6</t>
  </si>
  <si>
    <t xml:space="preserve">2013/10/24</t>
  </si>
  <si>
    <t xml:space="preserve">2014/8/2</t>
  </si>
  <si>
    <t xml:space="preserve">103/03/06</t>
  </si>
  <si>
    <t xml:space="preserve">2014/3/20</t>
  </si>
  <si>
    <t xml:space="preserve">2013/10/31</t>
  </si>
  <si>
    <t xml:space="preserve">103/02/18</t>
  </si>
  <si>
    <t xml:space="preserve">2014/3/4</t>
  </si>
  <si>
    <t xml:space="preserve">2013/11/14</t>
  </si>
  <si>
    <t xml:space="preserve">2015/5/18</t>
  </si>
  <si>
    <t xml:space="preserve">2013/11/12</t>
  </si>
  <si>
    <t xml:space="preserve">133.1</t>
  </si>
  <si>
    <t xml:space="preserve">2013/11/22</t>
  </si>
  <si>
    <t xml:space="preserve">103/08/11</t>
  </si>
  <si>
    <t xml:space="preserve">2014/10/28</t>
  </si>
  <si>
    <t xml:space="preserve">2013/11/27</t>
  </si>
  <si>
    <t xml:space="preserve">103/09/03</t>
  </si>
  <si>
    <t xml:space="preserve">2015/2/10</t>
  </si>
  <si>
    <t xml:space="preserve">2013/12/18</t>
  </si>
  <si>
    <t xml:space="preserve">2013/12/5</t>
  </si>
  <si>
    <t xml:space="preserve">103/05/15</t>
  </si>
  <si>
    <t xml:space="preserve">2014/6/12</t>
  </si>
  <si>
    <t xml:space="preserve">2013/12/30</t>
  </si>
  <si>
    <t xml:space="preserve">103/08/25</t>
  </si>
  <si>
    <t xml:space="preserve">2014/9/6</t>
  </si>
  <si>
    <t xml:space="preserve">2013/12/20</t>
  </si>
  <si>
    <t xml:space="preserve">2014/1/16</t>
  </si>
  <si>
    <t xml:space="preserve">2014/6/19</t>
  </si>
  <si>
    <t xml:space="preserve">104/01/02</t>
  </si>
  <si>
    <t xml:space="preserve">2015/3/12</t>
  </si>
  <si>
    <t xml:space="preserve">2014/3/18</t>
  </si>
  <si>
    <t xml:space="preserve">103/05/26</t>
  </si>
  <si>
    <t xml:space="preserve">2014/5/26</t>
  </si>
  <si>
    <t xml:space="preserve">2014/2/18</t>
  </si>
  <si>
    <t xml:space="preserve">103/05/27</t>
  </si>
  <si>
    <t xml:space="preserve">2014/7/24</t>
  </si>
  <si>
    <t xml:space="preserve">2014/1/27</t>
  </si>
  <si>
    <t xml:space="preserve">2015/4/21</t>
  </si>
  <si>
    <t xml:space="preserve">2014/4/3</t>
  </si>
  <si>
    <t xml:space="preserve">?</t>
  </si>
  <si>
    <t xml:space="preserve">2014/12/30</t>
  </si>
  <si>
    <t xml:space="preserve">2014/7/4</t>
  </si>
  <si>
    <t xml:space="preserve">104/04/09</t>
  </si>
  <si>
    <t xml:space="preserve">2014/7/11</t>
  </si>
  <si>
    <t xml:space="preserve">2015/3/13</t>
  </si>
  <si>
    <t xml:space="preserve">103/08/12</t>
  </si>
  <si>
    <t xml:space="preserve">2014/8/12</t>
  </si>
  <si>
    <t xml:space="preserve">2014/6/17</t>
  </si>
  <si>
    <t xml:space="preserve">2015/3/15</t>
  </si>
  <si>
    <t xml:space="preserve">2014/6/6</t>
  </si>
  <si>
    <t xml:space="preserve">104/07/10</t>
  </si>
  <si>
    <t xml:space="preserve">152.1</t>
  </si>
  <si>
    <t xml:space="preserve">2014/7/18</t>
  </si>
  <si>
    <t xml:space="preserve">152.2</t>
  </si>
  <si>
    <t xml:space="preserve">2014/8/11</t>
  </si>
  <si>
    <t xml:space="preserve">2014/10/14</t>
  </si>
  <si>
    <t xml:space="preserve">2014/8/29</t>
  </si>
  <si>
    <t xml:space="preserve">104/05/04</t>
  </si>
  <si>
    <t xml:space="preserve">2015/5/4</t>
  </si>
  <si>
    <t xml:space="preserve">2014/12/8</t>
  </si>
  <si>
    <t xml:space="preserve">2015/1/26</t>
  </si>
  <si>
    <t xml:space="preserve">2015/1/16</t>
  </si>
  <si>
    <t xml:space="preserve">2015/5/8</t>
  </si>
  <si>
    <t xml:space="preserve">2014/10/13</t>
  </si>
  <si>
    <t xml:space="preserve">2014/12/26</t>
  </si>
  <si>
    <t xml:space="preserve">2015/1/8</t>
  </si>
  <si>
    <t xml:space="preserve">2015/1/5</t>
  </si>
  <si>
    <t xml:space="preserve">104/03/10</t>
  </si>
  <si>
    <t xml:space="preserve">2014/12/12</t>
  </si>
  <si>
    <t xml:space="preserve">2014/12/4</t>
  </si>
  <si>
    <t xml:space="preserve">2014/11/20</t>
  </si>
  <si>
    <t xml:space="preserve">2014/11/17</t>
  </si>
  <si>
    <t xml:space="preserve">2015/3/30</t>
  </si>
  <si>
    <t xml:space="preserve">2014/11/13</t>
  </si>
  <si>
    <t xml:space="preserve">2014/12/11</t>
  </si>
  <si>
    <t xml:space="preserve">2015/2/17</t>
  </si>
  <si>
    <t xml:space="preserve">2014/11/7</t>
  </si>
  <si>
    <t xml:space="preserve">2013/10/3</t>
  </si>
  <si>
    <t xml:space="preserve">102/12/10</t>
  </si>
  <si>
    <t xml:space="preserve">ALK</t>
  </si>
  <si>
    <t xml:space="preserve">4</t>
  </si>
  <si>
    <t xml:space="preserve">2014/7/7</t>
  </si>
  <si>
    <t xml:space="preserve">103/09/22</t>
  </si>
  <si>
    <t xml:space="preserve">2014/9/22</t>
  </si>
  <si>
    <t xml:space="preserve">2014/9/24</t>
  </si>
  <si>
    <t xml:space="preserve">103/10/23</t>
  </si>
  <si>
    <t xml:space="preserve">2014/10/23</t>
  </si>
  <si>
    <t xml:space="preserve">2015/1/22</t>
  </si>
  <si>
    <t xml:space="preserve">2014/12/16</t>
  </si>
  <si>
    <t xml:space="preserve">2015/2/13</t>
  </si>
  <si>
    <t xml:space="preserve">104/03/23</t>
  </si>
  <si>
    <t xml:space="preserve">2015/2/9</t>
  </si>
  <si>
    <t xml:space="preserve">2015/2/23</t>
  </si>
  <si>
    <t xml:space="preserve">2013/12/27</t>
  </si>
  <si>
    <t xml:space="preserve">103/02/27</t>
  </si>
  <si>
    <t xml:space="preserve">2012/7/3</t>
  </si>
  <si>
    <t xml:space="preserve">2012/10/26</t>
  </si>
  <si>
    <t xml:space="preserve">2012/6/2</t>
  </si>
  <si>
    <t xml:space="preserve">2013/7/5</t>
  </si>
  <si>
    <t xml:space="preserve">2012/7/17</t>
  </si>
  <si>
    <t xml:space="preserve">2012/9/18</t>
  </si>
  <si>
    <t xml:space="preserve">2012/11/6</t>
  </si>
  <si>
    <t xml:space="preserve">2013/2/25</t>
  </si>
  <si>
    <t xml:space="preserve">2013/7/2</t>
  </si>
  <si>
    <t xml:space="preserve">2013/12/24</t>
  </si>
  <si>
    <t xml:space="preserve">2014/5/2</t>
  </si>
  <si>
    <t xml:space="preserve">2014/7/1</t>
  </si>
  <si>
    <t xml:space="preserve">2014/1/24</t>
  </si>
  <si>
    <t xml:space="preserve">2014/12/5</t>
  </si>
  <si>
    <t xml:space="preserve">2012/4/26</t>
  </si>
</sst>
</file>

<file path=xl/styles.xml><?xml version="1.0" encoding="utf-8"?>
<styleSheet xmlns="http://schemas.openxmlformats.org/spreadsheetml/2006/main">
  <numFmts count="12">
    <numFmt numFmtId="164" formatCode="General"/>
    <numFmt numFmtId="165" formatCode="0"/>
    <numFmt numFmtId="166" formatCode="[$-404]e/m/d;@"/>
    <numFmt numFmtId="167" formatCode="[$-404]e/m/d;@"/>
    <numFmt numFmtId="168" formatCode="0_);[RED]\(0\)"/>
    <numFmt numFmtId="169" formatCode="0.00_ "/>
    <numFmt numFmtId="170" formatCode="0%"/>
    <numFmt numFmtId="171" formatCode="@"/>
    <numFmt numFmtId="172" formatCode="0_ "/>
    <numFmt numFmtId="173" formatCode="0.0_);[RED]\(0.0\)"/>
    <numFmt numFmtId="174" formatCode="[$-404]e/m/d"/>
    <numFmt numFmtId="175" formatCode="General"/>
  </numFmts>
  <fonts count="26">
    <font>
      <sz val="12"/>
      <name val="新細明體"/>
      <family val="1"/>
      <charset val="136"/>
    </font>
    <font>
      <sz val="10"/>
      <name val="Arial"/>
      <family val="0"/>
    </font>
    <font>
      <sz val="10"/>
      <name val="Arial"/>
      <family val="0"/>
    </font>
    <font>
      <sz val="10"/>
      <name val="Arial"/>
      <family val="0"/>
    </font>
    <font>
      <sz val="11"/>
      <name val="新細明體"/>
      <family val="1"/>
      <charset val="136"/>
    </font>
    <font>
      <sz val="10"/>
      <name val="Times New Roman"/>
      <family val="1"/>
    </font>
    <font>
      <sz val="8"/>
      <name val="新細明體"/>
      <family val="1"/>
      <charset val="136"/>
    </font>
    <font>
      <sz val="10"/>
      <name val="Noto Sans"/>
      <family val="2"/>
    </font>
    <font>
      <sz val="10"/>
      <name val="新細明體"/>
      <family val="1"/>
      <charset val="136"/>
    </font>
    <font>
      <sz val="8"/>
      <name val="Noto Sans"/>
      <family val="2"/>
    </font>
    <font>
      <sz val="6"/>
      <name val="新細明體"/>
      <family val="1"/>
      <charset val="136"/>
    </font>
    <font>
      <sz val="6"/>
      <name val="Noto Sans"/>
      <family val="2"/>
    </font>
    <font>
      <sz val="11"/>
      <name val="Noto Sans"/>
      <family val="2"/>
    </font>
    <font>
      <i val="true"/>
      <sz val="12"/>
      <name val="新細明體"/>
      <family val="1"/>
      <charset val="136"/>
    </font>
    <font>
      <sz val="12"/>
      <color rgb="FF000000"/>
      <name val="新細明體"/>
      <family val="1"/>
      <charset val="136"/>
    </font>
    <font>
      <sz val="12"/>
      <name val="Times New Roman"/>
      <family val="1"/>
    </font>
    <font>
      <sz val="11.3"/>
      <name val="Times New Roman"/>
      <family val="1"/>
    </font>
    <font>
      <b val="true"/>
      <sz val="9"/>
      <color rgb="FF000000"/>
      <name val="Tahoma"/>
      <family val="2"/>
    </font>
    <font>
      <sz val="9"/>
      <color rgb="FF000000"/>
      <name val="DejaVu Sans"/>
      <family val="2"/>
    </font>
    <font>
      <sz val="9"/>
      <color rgb="FF000000"/>
      <name val="Tahoma"/>
      <family val="2"/>
    </font>
    <font>
      <sz val="9"/>
      <color rgb="FF000000"/>
      <name val="Noto Sans"/>
      <family val="2"/>
    </font>
    <font>
      <sz val="9"/>
      <color rgb="FF000000"/>
      <name val="細明體"/>
      <family val="3"/>
      <charset val="136"/>
    </font>
    <font>
      <b val="true"/>
      <sz val="9"/>
      <color rgb="FF000000"/>
      <name val="新細明體"/>
      <family val="1"/>
      <charset val="136"/>
    </font>
    <font>
      <sz val="9"/>
      <color rgb="FF000000"/>
      <name val="新細明體"/>
      <family val="1"/>
      <charset val="136"/>
    </font>
    <font>
      <b val="true"/>
      <sz val="9"/>
      <color rgb="FF000000"/>
      <name val="DejaVu Sans"/>
      <family val="2"/>
    </font>
    <font>
      <b val="true"/>
      <sz val="9"/>
      <color rgb="FF000000"/>
      <name val="Noto Sans"/>
      <family val="2"/>
    </font>
  </fonts>
  <fills count="8">
    <fill>
      <patternFill patternType="none"/>
    </fill>
    <fill>
      <patternFill patternType="gray125"/>
    </fill>
    <fill>
      <patternFill patternType="solid">
        <fgColor rgb="FF1FB714"/>
        <bgColor rgb="FF008000"/>
      </patternFill>
    </fill>
    <fill>
      <patternFill patternType="solid">
        <fgColor rgb="FFFFCC00"/>
        <bgColor rgb="FFFCF305"/>
      </patternFill>
    </fill>
    <fill>
      <patternFill patternType="solid">
        <fgColor rgb="FFFFFF00"/>
        <bgColor rgb="FFFCF305"/>
      </patternFill>
    </fill>
    <fill>
      <patternFill patternType="solid">
        <fgColor rgb="FFDD0806"/>
        <bgColor rgb="FFF20884"/>
      </patternFill>
    </fill>
    <fill>
      <patternFill patternType="solid">
        <fgColor rgb="FF008080"/>
        <bgColor rgb="FF008080"/>
      </patternFill>
    </fill>
    <fill>
      <patternFill patternType="solid">
        <fgColor rgb="FFFCF305"/>
        <bgColor rgb="FFFFFF00"/>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center" textRotation="0" wrapText="false" indent="0" shrinkToFit="false"/>
      <protection locked="true" hidden="false"/>
    </xf>
  </cellStyleXfs>
  <cellXfs count="89">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71" fontId="0" fillId="0" borderId="0" xfId="0" applyFont="fals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4" fontId="4" fillId="0" borderId="0" xfId="0" applyFont="true" applyBorder="false" applyAlignment="true" applyProtection="false">
      <alignment horizontal="center" vertical="top" textRotation="0" wrapText="false" indent="0" shrinkToFit="false"/>
      <protection locked="true" hidden="false"/>
    </xf>
    <xf numFmtId="165" fontId="5" fillId="0" borderId="0" xfId="0" applyFont="true" applyBorder="false" applyAlignment="true" applyProtection="false">
      <alignment horizontal="center" vertical="top" textRotation="0" wrapText="true" indent="0" shrinkToFit="false"/>
      <protection locked="true" hidden="false"/>
    </xf>
    <xf numFmtId="164" fontId="4" fillId="0" borderId="0" xfId="0" applyFont="true" applyBorder="false" applyAlignment="true" applyProtection="false">
      <alignment horizontal="center" vertical="top" textRotation="0" wrapText="true" indent="0" shrinkToFit="false"/>
      <protection locked="true" hidden="false"/>
    </xf>
    <xf numFmtId="164" fontId="6" fillId="0" borderId="0" xfId="0" applyFont="true" applyBorder="false" applyAlignment="true" applyProtection="false">
      <alignment horizontal="center" vertical="top" textRotation="0" wrapText="true" indent="0" shrinkToFit="false"/>
      <protection locked="true" hidden="false"/>
    </xf>
    <xf numFmtId="166" fontId="7" fillId="0" borderId="0" xfId="0" applyFont="true" applyBorder="false" applyAlignment="true" applyProtection="false">
      <alignment horizontal="center" vertical="top" textRotation="0" wrapText="true" indent="0" shrinkToFit="false"/>
      <protection locked="true" hidden="false"/>
    </xf>
    <xf numFmtId="167" fontId="8" fillId="0" borderId="0" xfId="0" applyFont="true" applyBorder="false" applyAlignment="true" applyProtection="false">
      <alignment horizontal="center" vertical="top" textRotation="0" wrapText="true" indent="0" shrinkToFit="false"/>
      <protection locked="true" hidden="false"/>
    </xf>
    <xf numFmtId="164" fontId="9" fillId="0" borderId="0" xfId="0" applyFont="true" applyBorder="false" applyAlignment="true" applyProtection="false">
      <alignment horizontal="center" vertical="top" textRotation="0" wrapText="true" indent="0" shrinkToFit="false"/>
      <protection locked="true" hidden="false"/>
    </xf>
    <xf numFmtId="167" fontId="7" fillId="0" borderId="0" xfId="0" applyFont="true" applyBorder="false" applyAlignment="true" applyProtection="false">
      <alignment horizontal="center" vertical="top" textRotation="0" wrapText="true" indent="0" shrinkToFit="false"/>
      <protection locked="true" hidden="false"/>
    </xf>
    <xf numFmtId="164" fontId="8" fillId="0" borderId="0" xfId="0" applyFont="true" applyBorder="false" applyAlignment="true" applyProtection="false">
      <alignment horizontal="left" vertical="top" textRotation="0" wrapText="true" indent="0" shrinkToFit="false"/>
      <protection locked="true" hidden="false"/>
    </xf>
    <xf numFmtId="168" fontId="8" fillId="0" borderId="0" xfId="0" applyFont="true" applyBorder="false" applyAlignment="true" applyProtection="false">
      <alignment horizontal="left" vertical="top" textRotation="0" wrapText="tru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9" fontId="4" fillId="0" borderId="0" xfId="0" applyFont="true" applyBorder="false" applyAlignment="true" applyProtection="false">
      <alignment horizontal="left" vertical="top" textRotation="0" wrapText="true" indent="0" shrinkToFit="false"/>
      <protection locked="true" hidden="false"/>
    </xf>
    <xf numFmtId="164" fontId="4" fillId="0" borderId="0" xfId="0" applyFont="true" applyBorder="false" applyAlignment="true" applyProtection="false">
      <alignment horizontal="left" vertical="top" textRotation="0" wrapText="true" indent="0" shrinkToFit="false"/>
      <protection locked="true" hidden="false"/>
    </xf>
    <xf numFmtId="170" fontId="4" fillId="0" borderId="0" xfId="0" applyFont="true" applyBorder="false" applyAlignment="true" applyProtection="false">
      <alignment horizontal="left" vertical="top" textRotation="0" wrapText="true" indent="0" shrinkToFit="false"/>
      <protection locked="true" hidden="false"/>
    </xf>
    <xf numFmtId="164" fontId="10" fillId="0" borderId="0" xfId="0" applyFont="true" applyBorder="false" applyAlignment="true" applyProtection="false">
      <alignment horizontal="left" vertical="center" textRotation="0" wrapText="true" indent="0" shrinkToFit="false"/>
      <protection locked="true" hidden="false"/>
    </xf>
    <xf numFmtId="164" fontId="11" fillId="0" borderId="0" xfId="0" applyFont="true" applyBorder="false" applyAlignment="true" applyProtection="false">
      <alignment horizontal="left" vertical="center" textRotation="0" wrapText="true" indent="0" shrinkToFit="false"/>
      <protection locked="true" hidden="false"/>
    </xf>
    <xf numFmtId="165" fontId="8" fillId="0" borderId="0" xfId="0" applyFont="true" applyBorder="false" applyAlignment="true" applyProtection="false">
      <alignment horizontal="left" vertical="top" textRotation="0" wrapText="true" indent="0" shrinkToFit="false"/>
      <protection locked="true" hidden="false"/>
    </xf>
    <xf numFmtId="164" fontId="10" fillId="0" borderId="0" xfId="0" applyFont="true" applyBorder="fals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71" fontId="10" fillId="0" borderId="0" xfId="0" applyFont="true" applyBorder="false" applyAlignment="true" applyProtection="false">
      <alignment horizontal="left" vertical="center" textRotation="0" wrapText="true" indent="0" shrinkToFit="false"/>
      <protection locked="true" hidden="false"/>
    </xf>
    <xf numFmtId="169" fontId="4" fillId="0" borderId="0" xfId="0" applyFont="true" applyBorder="false" applyAlignment="true" applyProtection="false">
      <alignment horizontal="general" vertical="top" textRotation="0" wrapText="true" indent="0" shrinkToFit="false"/>
      <protection locked="true" hidden="false"/>
    </xf>
    <xf numFmtId="168" fontId="0" fillId="0" borderId="0" xfId="0" applyFont="false" applyBorder="true" applyAlignment="true" applyProtection="false">
      <alignment horizontal="right"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70" fontId="0" fillId="2" borderId="0" xfId="0" applyFont="false" applyBorder="fals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72" fontId="0" fillId="0" borderId="0" xfId="0" applyFont="false" applyBorder="false" applyAlignment="true" applyProtection="false">
      <alignment horizontal="right" vertical="bottom" textRotation="0" wrapText="false" indent="0" shrinkToFit="false"/>
      <protection locked="true" hidden="false"/>
    </xf>
    <xf numFmtId="173" fontId="0" fillId="0" borderId="0" xfId="0" applyFont="true" applyBorder="false" applyAlignment="true" applyProtection="false">
      <alignment horizontal="right" vertical="bottom" textRotation="0" wrapText="false" indent="0" shrinkToFit="false"/>
      <protection locked="true" hidden="false"/>
    </xf>
    <xf numFmtId="17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73" fontId="0" fillId="4"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72" fontId="0" fillId="0" borderId="0" xfId="0" applyFont="false" applyBorder="false" applyAlignment="true" applyProtection="false">
      <alignment horizontal="right" vertical="bottom" textRotation="0" wrapText="false" indent="0" shrinkToFit="false"/>
      <protection locked="true" hidden="false"/>
    </xf>
    <xf numFmtId="168" fontId="0" fillId="0" borderId="0" xfId="0" applyFont="false" applyBorder="false" applyAlignment="true" applyProtection="false">
      <alignment horizontal="right" vertical="bottom" textRotation="0" wrapText="false" indent="0" shrinkToFit="false"/>
      <protection locked="true" hidden="false"/>
    </xf>
    <xf numFmtId="168" fontId="0" fillId="0" borderId="0" xfId="0" applyFont="false" applyBorder="false" applyAlignment="true" applyProtection="false">
      <alignment horizontal="right" vertical="bottom" textRotation="0" wrapText="false" indent="0" shrinkToFit="false"/>
      <protection locked="true" hidden="false"/>
    </xf>
    <xf numFmtId="168" fontId="13" fillId="0" borderId="0" xfId="0" applyFont="true" applyBorder="true" applyAlignment="true" applyProtection="false">
      <alignment horizontal="right" vertical="bottom" textRotation="0" wrapText="false" indent="0" shrinkToFit="false"/>
      <protection locked="true" hidden="false"/>
    </xf>
    <xf numFmtId="172"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75" fontId="0" fillId="5" borderId="0" xfId="0" applyFont="false" applyBorder="false" applyAlignment="false" applyProtection="false">
      <alignment horizontal="general" vertical="bottom" textRotation="0" wrapText="false" indent="0" shrinkToFit="false"/>
      <protection locked="true" hidden="false"/>
    </xf>
    <xf numFmtId="171" fontId="0" fillId="0" borderId="0" xfId="0" applyFont="true" applyBorder="false" applyAlignment="true" applyProtection="false">
      <alignment horizontal="right" vertical="bottom" textRotation="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71" fontId="0" fillId="4" borderId="0" xfId="0" applyFont="true" applyBorder="false" applyAlignment="true" applyProtection="false">
      <alignment horizontal="right" vertical="bottom" textRotation="0" wrapText="false" indent="0" shrinkToFit="false"/>
      <protection locked="true" hidden="false"/>
    </xf>
    <xf numFmtId="170" fontId="0" fillId="6" borderId="0" xfId="0" applyFont="false" applyBorder="false" applyAlignment="false" applyProtection="false">
      <alignment horizontal="general" vertical="bottom" textRotation="0" wrapText="false" indent="0" shrinkToFit="false"/>
      <protection locked="true" hidden="false"/>
    </xf>
    <xf numFmtId="166" fontId="15" fillId="0" borderId="0" xfId="0" applyFont="true" applyBorder="false" applyAlignment="true" applyProtection="false">
      <alignment horizontal="center" vertical="bottom" textRotation="0" wrapText="false" indent="0" shrinkToFit="false"/>
      <protection locked="true" hidden="false"/>
    </xf>
    <xf numFmtId="167" fontId="15" fillId="0" borderId="0" xfId="0" applyFont="true" applyBorder="false" applyAlignment="true" applyProtection="false">
      <alignment horizontal="center" vertical="bottom" textRotation="0" wrapText="false" indent="0" shrinkToFit="false"/>
      <protection locked="true" hidden="false"/>
    </xf>
    <xf numFmtId="164" fontId="16" fillId="0" borderId="0" xfId="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true" applyBorder="false" applyAlignment="true" applyProtection="false">
      <alignment horizontal="center" vertical="bottom" textRotation="0" wrapText="false" indent="0" shrinkToFit="false"/>
      <protection locked="true" hidden="false"/>
    </xf>
    <xf numFmtId="171" fontId="0" fillId="0" borderId="0" xfId="0" applyFont="true" applyBorder="false" applyAlignment="true" applyProtection="false">
      <alignment horizontal="right" vertical="bottom" textRotation="0" wrapText="false" indent="0" shrinkToFit="false"/>
      <protection locked="true" hidden="false"/>
    </xf>
    <xf numFmtId="168" fontId="0" fillId="3" borderId="0" xfId="0" applyFont="false" applyBorder="false" applyAlignment="false" applyProtection="false">
      <alignment horizontal="general" vertical="bottom" textRotation="0" wrapText="false" indent="0" shrinkToFit="false"/>
      <protection locked="true" hidden="false"/>
    </xf>
    <xf numFmtId="164" fontId="0" fillId="7"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true" applyProtection="false">
      <alignment horizontal="center" vertical="bottom" textRotation="0" wrapText="false" indent="0" shrinkToFit="false"/>
      <protection locked="true" hidden="false"/>
    </xf>
    <xf numFmtId="167" fontId="0" fillId="4" borderId="0" xfId="0" applyFont="false" applyBorder="false" applyAlignment="true" applyProtection="false">
      <alignment horizontal="center" vertical="bottom" textRotation="0" wrapText="false" indent="0" shrinkToFit="false"/>
      <protection locked="true" hidden="false"/>
    </xf>
    <xf numFmtId="164" fontId="0" fillId="4" borderId="0" xfId="0" applyFont="true" applyBorder="false" applyAlignment="true" applyProtection="false">
      <alignment horizontal="center" vertical="bottom" textRotation="0" wrapText="false" indent="0" shrinkToFit="false"/>
      <protection locked="true" hidden="false"/>
    </xf>
    <xf numFmtId="165" fontId="0" fillId="4" borderId="0" xfId="0" applyFont="true" applyBorder="false" applyAlignment="true" applyProtection="false">
      <alignment horizontal="center"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8" fontId="0" fillId="4" borderId="0" xfId="0" applyFont="false" applyBorder="false" applyAlignment="false" applyProtection="false">
      <alignment horizontal="general" vertical="bottom" textRotation="0" wrapText="false" indent="0" shrinkToFit="false"/>
      <protection locked="true" hidden="false"/>
    </xf>
    <xf numFmtId="169" fontId="0" fillId="4" borderId="0" xfId="0" applyFont="false" applyBorder="false" applyAlignment="false" applyProtection="false">
      <alignment horizontal="general" vertical="bottom" textRotation="0" wrapText="false" indent="0" shrinkToFit="false"/>
      <protection locked="true" hidden="false"/>
    </xf>
    <xf numFmtId="170" fontId="0" fillId="4"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5" fontId="0" fillId="4" borderId="0" xfId="0" applyFont="false" applyBorder="false" applyAlignment="false" applyProtection="false">
      <alignment horizontal="general" vertical="bottom" textRotation="0" wrapText="false" indent="0" shrinkToFit="false"/>
      <protection locked="true" hidden="false"/>
    </xf>
    <xf numFmtId="164" fontId="0" fillId="7" borderId="0" xfId="20" applyFont="false" applyBorder="false" applyAlignment="false" applyProtection="false">
      <alignment horizontal="general" vertical="center" textRotation="0" wrapText="false" indent="0" shrinkToFit="false"/>
      <protection locked="true" hidden="false"/>
    </xf>
    <xf numFmtId="164" fontId="0" fillId="0" borderId="0" xfId="20" applyFont="false" applyBorder="false" applyAlignment="false" applyProtection="false">
      <alignment horizontal="general" vertical="center" textRotation="0" wrapText="false" indent="0" shrinkToFit="false"/>
      <protection locked="true" hidden="false"/>
    </xf>
    <xf numFmtId="164" fontId="0" fillId="0" borderId="0" xfId="20" applyFont="true" applyBorder="false" applyAlignment="false" applyProtection="false">
      <alignment horizontal="general"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一般_Sheet1" xfId="20"/>
  </cellStyles>
  <dxfs count="2">
    <dxf>
      <font>
        <name val="新細明體"/>
        <charset val="136"/>
        <family val="1"/>
        <color rgb="FFF20884"/>
        <sz val="12"/>
      </font>
      <fill>
        <patternFill>
          <bgColor rgb="FFFF99CC"/>
        </patternFill>
      </fill>
    </dxf>
    <dxf>
      <font>
        <name val="新細明體"/>
        <charset val="136"/>
        <family val="1"/>
        <color rgb="FFF20884"/>
        <sz val="12"/>
      </font>
      <fill>
        <patternFill>
          <bgColor rgb="FFFF99CC"/>
        </patternFill>
      </fill>
    </dxf>
  </dxfs>
  <colors>
    <indexedColors>
      <rgbColor rgb="FF000000"/>
      <rgbColor rgb="FFFFFFFF"/>
      <rgbColor rgb="FFDD0806"/>
      <rgbColor rgb="FF00FF00"/>
      <rgbColor rgb="FF0000FF"/>
      <rgbColor rgb="FFFFFF00"/>
      <rgbColor rgb="FFF20884"/>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CF305"/>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H975"/>
  <sheetViews>
    <sheetView showFormulas="false" showGridLines="true" showRowColHeaders="true" showZeros="true" rightToLeft="false" tabSelected="true" showOutlineSymbols="true" defaultGridColor="true" view="normal" topLeftCell="C1" colorId="64" zoomScale="100" zoomScaleNormal="100" zoomScalePageLayoutView="100" workbookViewId="0">
      <pane xSplit="2" ySplit="1" topLeftCell="E2" activePane="bottomRight" state="frozen"/>
      <selection pane="topLeft" activeCell="C1" activeCellId="0" sqref="C1"/>
      <selection pane="topRight" activeCell="E1" activeCellId="0" sqref="E1"/>
      <selection pane="bottomLeft" activeCell="C2" activeCellId="0" sqref="C2"/>
      <selection pane="bottomRight" activeCell="D2" activeCellId="0" sqref="D2:D192"/>
    </sheetView>
  </sheetViews>
  <sheetFormatPr defaultColWidth="8.66015625" defaultRowHeight="16.2" zeroHeight="false" outlineLevelRow="0" outlineLevelCol="0"/>
  <cols>
    <col collapsed="false" customWidth="true" hidden="false" outlineLevel="0" max="2" min="2" style="0" width="11.66"/>
    <col collapsed="false" customWidth="true" hidden="false" outlineLevel="0" max="3" min="3" style="0" width="12.1"/>
    <col collapsed="false" customWidth="true" hidden="false" outlineLevel="0" max="4" min="4" style="0" width="11.66"/>
    <col collapsed="false" customWidth="true" hidden="false" outlineLevel="0" max="5" min="5" style="0" width="12.66"/>
    <col collapsed="false" customWidth="true" hidden="false" outlineLevel="0" max="6" min="6" style="1" width="12.66"/>
    <col collapsed="false" customWidth="true" hidden="false" outlineLevel="0" max="10" min="7" style="0" width="12.66"/>
    <col collapsed="false" customWidth="true" hidden="false" outlineLevel="0" max="11" min="11" style="2" width="12.66"/>
    <col collapsed="false" customWidth="true" hidden="false" outlineLevel="0" max="12" min="12" style="3" width="13.32"/>
    <col collapsed="false" customWidth="true" hidden="false" outlineLevel="0" max="13" min="13" style="4" width="12.66"/>
    <col collapsed="false" customWidth="true" hidden="false" outlineLevel="0" max="14" min="14" style="5" width="12.66"/>
    <col collapsed="false" customWidth="true" hidden="false" outlineLevel="0" max="16" min="15" style="6" width="12.66"/>
    <col collapsed="false" customWidth="true" hidden="false" outlineLevel="0" max="17" min="17" style="4" width="12.66"/>
    <col collapsed="false" customWidth="true" hidden="false" outlineLevel="0" max="18" min="18" style="7" width="12.66"/>
    <col collapsed="false" customWidth="true" hidden="false" outlineLevel="0" max="19" min="19" style="1" width="12.66"/>
    <col collapsed="false" customWidth="true" hidden="false" outlineLevel="0" max="20" min="20" style="8" width="12.66"/>
    <col collapsed="false" customWidth="true" hidden="false" outlineLevel="0" max="23" min="21" style="9" width="12.66"/>
    <col collapsed="false" customWidth="true" hidden="false" outlineLevel="0" max="26" min="24" style="0" width="9.66"/>
    <col collapsed="false" customWidth="true" hidden="false" outlineLevel="0" max="27" min="27" style="0" width="15.66"/>
    <col collapsed="false" customWidth="false" hidden="false" outlineLevel="0" max="28" min="28" style="10" width="8.66"/>
    <col collapsed="false" customWidth="false" hidden="false" outlineLevel="0" max="29" min="29" style="11" width="8.66"/>
    <col collapsed="false" customWidth="false" hidden="false" outlineLevel="0" max="30" min="30" style="10" width="8.66"/>
    <col collapsed="false" customWidth="false" hidden="false" outlineLevel="0" max="31" min="31" style="12" width="8.66"/>
    <col collapsed="false" customWidth="false" hidden="false" outlineLevel="0" max="32" min="32" style="10" width="8.66"/>
    <col collapsed="false" customWidth="false" hidden="false" outlineLevel="0" max="33" min="33" style="12" width="8.66"/>
    <col collapsed="false" customWidth="true" hidden="false" outlineLevel="0" max="35" min="35" style="13" width="15.66"/>
    <col collapsed="false" customWidth="true" hidden="false" outlineLevel="0" max="36" min="36" style="14" width="10.66"/>
    <col collapsed="false" customWidth="true" hidden="false" outlineLevel="0" max="38" min="38" style="0" width="9.43"/>
    <col collapsed="false" customWidth="false" hidden="false" outlineLevel="0" max="43" min="43" style="15" width="8.66"/>
    <col collapsed="false" customWidth="true" hidden="false" outlineLevel="0" max="44" min="44" style="16" width="12.66"/>
    <col collapsed="false" customWidth="false" hidden="false" outlineLevel="0" max="45" min="45" style="15" width="8.66"/>
    <col collapsed="false" customWidth="false" hidden="false" outlineLevel="0" max="48" min="48" style="17" width="8.66"/>
    <col collapsed="false" customWidth="false" hidden="false" outlineLevel="0" max="55" min="50" style="10" width="8.66"/>
    <col collapsed="false" customWidth="true" hidden="false" outlineLevel="0" max="58" min="58" style="13" width="15.66"/>
  </cols>
  <sheetData>
    <row r="1" s="18" customFormat="true" ht="90" hidden="false" customHeight="false" outlineLevel="0" collapsed="false">
      <c r="A1" s="18" t="s">
        <v>0</v>
      </c>
      <c r="B1" s="19" t="s">
        <v>1</v>
      </c>
      <c r="E1" s="20" t="s">
        <v>2</v>
      </c>
      <c r="F1" s="21" t="s">
        <v>3</v>
      </c>
      <c r="G1" s="22" t="s">
        <v>4</v>
      </c>
      <c r="H1" s="22" t="s">
        <v>5</v>
      </c>
      <c r="I1" s="22" t="s">
        <v>6</v>
      </c>
      <c r="J1" s="23" t="s">
        <v>7</v>
      </c>
      <c r="K1" s="23" t="s">
        <v>8</v>
      </c>
      <c r="L1" s="24" t="s">
        <v>9</v>
      </c>
      <c r="M1" s="25" t="s">
        <v>10</v>
      </c>
      <c r="N1" s="26" t="s">
        <v>11</v>
      </c>
      <c r="O1" s="27" t="s">
        <v>12</v>
      </c>
      <c r="P1" s="25" t="s">
        <v>13</v>
      </c>
      <c r="Q1" s="27" t="s">
        <v>14</v>
      </c>
      <c r="R1" s="21" t="s">
        <v>15</v>
      </c>
      <c r="S1" s="21" t="s">
        <v>3</v>
      </c>
      <c r="T1" s="28" t="s">
        <v>16</v>
      </c>
      <c r="U1" s="29" t="s">
        <v>17</v>
      </c>
      <c r="V1" s="29" t="s">
        <v>18</v>
      </c>
      <c r="W1" s="29" t="s">
        <v>19</v>
      </c>
      <c r="X1" s="30" t="s">
        <v>20</v>
      </c>
      <c r="Y1" s="30" t="s">
        <v>21</v>
      </c>
      <c r="Z1" s="30" t="s">
        <v>22</v>
      </c>
      <c r="AA1" s="28" t="s">
        <v>23</v>
      </c>
      <c r="AB1" s="31" t="s">
        <v>24</v>
      </c>
      <c r="AC1" s="32" t="s">
        <v>25</v>
      </c>
      <c r="AD1" s="31" t="s">
        <v>26</v>
      </c>
      <c r="AE1" s="33" t="s">
        <v>27</v>
      </c>
      <c r="AF1" s="31" t="s">
        <v>28</v>
      </c>
      <c r="AG1" s="33" t="s">
        <v>29</v>
      </c>
      <c r="AH1" s="34" t="s">
        <v>30</v>
      </c>
      <c r="AI1" s="28" t="s">
        <v>31</v>
      </c>
      <c r="AJ1" s="28" t="s">
        <v>32</v>
      </c>
      <c r="AK1" s="31" t="s">
        <v>33</v>
      </c>
      <c r="AL1" s="32" t="s">
        <v>34</v>
      </c>
      <c r="AM1" s="31" t="s">
        <v>35</v>
      </c>
      <c r="AN1" s="33" t="s">
        <v>36</v>
      </c>
      <c r="AO1" s="31" t="s">
        <v>37</v>
      </c>
      <c r="AP1" s="33" t="s">
        <v>38</v>
      </c>
      <c r="AQ1" s="35" t="s">
        <v>39</v>
      </c>
      <c r="AR1" s="36" t="s">
        <v>40</v>
      </c>
      <c r="AS1" s="37" t="s">
        <v>41</v>
      </c>
      <c r="AT1" s="38" t="s">
        <v>42</v>
      </c>
      <c r="AU1" s="30" t="s">
        <v>43</v>
      </c>
      <c r="AV1" s="39" t="s">
        <v>44</v>
      </c>
      <c r="AW1" s="34" t="s">
        <v>45</v>
      </c>
      <c r="AX1" s="40" t="s">
        <v>46</v>
      </c>
      <c r="AY1" s="40" t="s">
        <v>47</v>
      </c>
      <c r="AZ1" s="40" t="s">
        <v>48</v>
      </c>
      <c r="BA1" s="40" t="s">
        <v>49</v>
      </c>
      <c r="BB1" s="40" t="s">
        <v>50</v>
      </c>
      <c r="BC1" s="40" t="s">
        <v>51</v>
      </c>
      <c r="BD1" s="19" t="s">
        <v>52</v>
      </c>
      <c r="BE1" s="34" t="s">
        <v>30</v>
      </c>
      <c r="BF1" s="28" t="s">
        <v>31</v>
      </c>
    </row>
    <row r="2" customFormat="false" ht="16.2" hidden="false" customHeight="true" outlineLevel="0" collapsed="false">
      <c r="A2" s="41" t="n">
        <v>1</v>
      </c>
      <c r="B2" s="42" t="n">
        <v>2</v>
      </c>
      <c r="C2" s="42" t="n">
        <v>27190062</v>
      </c>
      <c r="D2" s="42"/>
      <c r="E2" s="42" t="n">
        <v>5</v>
      </c>
      <c r="F2" s="1" t="n">
        <v>161</v>
      </c>
      <c r="G2" s="42" t="n">
        <v>4</v>
      </c>
      <c r="H2" s="42" t="n">
        <v>1</v>
      </c>
      <c r="I2" s="42" t="n">
        <v>2</v>
      </c>
      <c r="J2" s="42" t="n">
        <v>0</v>
      </c>
      <c r="K2" s="43" t="n">
        <v>1</v>
      </c>
      <c r="L2" s="3" t="s">
        <v>53</v>
      </c>
      <c r="M2" s="6" t="n">
        <v>41233</v>
      </c>
      <c r="N2" s="5" t="s">
        <v>54</v>
      </c>
      <c r="O2" s="6" t="s">
        <v>55</v>
      </c>
      <c r="P2" s="6" t="s">
        <v>56</v>
      </c>
      <c r="Q2" s="6" t="s">
        <v>55</v>
      </c>
      <c r="R2" s="7" t="n">
        <v>0</v>
      </c>
      <c r="S2" s="1" t="e">
        <f aca="false">P2-L2</f>
        <v>#VALUE!</v>
      </c>
      <c r="T2" s="44" t="n">
        <v>1</v>
      </c>
      <c r="U2" s="45" t="n">
        <v>55</v>
      </c>
      <c r="V2" s="45" t="n">
        <v>101</v>
      </c>
      <c r="W2" s="45" t="n">
        <f aca="false">V2-U2</f>
        <v>46</v>
      </c>
      <c r="X2" s="42" t="n">
        <v>1</v>
      </c>
      <c r="Y2" s="45" t="n">
        <v>0</v>
      </c>
      <c r="Z2" s="45" t="n">
        <v>1</v>
      </c>
      <c r="AA2" s="42" t="n">
        <v>2</v>
      </c>
      <c r="AB2" s="46" t="n">
        <v>-0.825145858150232</v>
      </c>
      <c r="AC2" s="47" t="n">
        <f aca="false">AB2/AT2</f>
        <v>-0.412572929075116</v>
      </c>
      <c r="AD2" s="46" t="n">
        <v>-0.136234963154809</v>
      </c>
      <c r="AE2" s="48" t="n">
        <f aca="false">AD2/AT2</f>
        <v>-0.0681174815774044</v>
      </c>
      <c r="AF2" s="48" t="n">
        <v>-0.87376394400424</v>
      </c>
      <c r="AG2" s="48" t="n">
        <f aca="false">AF2/AT2</f>
        <v>-0.43688197200212</v>
      </c>
      <c r="AH2" s="0" t="n">
        <v>1</v>
      </c>
      <c r="AI2" s="13" t="n">
        <v>2</v>
      </c>
      <c r="AJ2" s="14" t="n">
        <v>3</v>
      </c>
      <c r="AK2" s="10" t="n">
        <v>-0.31063829787234</v>
      </c>
      <c r="AL2" s="12" t="n">
        <v>-0.31063829787234</v>
      </c>
      <c r="AM2" s="10" t="n">
        <v>0.0859519408502771</v>
      </c>
      <c r="AN2" s="12" t="n">
        <v>0.0859519408502771</v>
      </c>
      <c r="AO2" s="10" t="n">
        <v>-0.251386321626617</v>
      </c>
      <c r="AP2" s="12" t="n">
        <v>-0.251386321626617</v>
      </c>
      <c r="AQ2" s="49" t="n">
        <v>1</v>
      </c>
      <c r="AR2" s="49" t="n">
        <v>1</v>
      </c>
      <c r="AS2" s="15" t="n">
        <v>1</v>
      </c>
      <c r="AT2" s="50" t="n">
        <v>2</v>
      </c>
      <c r="AU2" s="50"/>
      <c r="AV2" s="51" t="s">
        <v>57</v>
      </c>
      <c r="AW2" s="45" t="n">
        <v>2</v>
      </c>
      <c r="AX2" s="10" t="n">
        <v>0.485492439722109</v>
      </c>
      <c r="AY2" s="10" t="n">
        <v>-0.514507560277891</v>
      </c>
      <c r="AZ2" s="10" t="n">
        <v>0.777813095994914</v>
      </c>
      <c r="BA2" s="10" t="n">
        <v>-0.222186904005086</v>
      </c>
      <c r="BB2" s="10" t="n">
        <v>0.377622377622378</v>
      </c>
      <c r="BC2" s="10" t="n">
        <v>-0.622377622377622</v>
      </c>
      <c r="BD2" s="0" t="n">
        <v>2</v>
      </c>
      <c r="BE2" s="0" t="n">
        <v>1</v>
      </c>
      <c r="BF2" s="13" t="n">
        <v>2</v>
      </c>
      <c r="BG2" s="0" t="n">
        <f aca="false">BF2-BD2</f>
        <v>0</v>
      </c>
    </row>
    <row r="3" customFormat="false" ht="16.2" hidden="false" customHeight="true" outlineLevel="0" collapsed="false">
      <c r="A3" s="41" t="n">
        <v>2</v>
      </c>
      <c r="B3" s="42" t="n">
        <v>2</v>
      </c>
      <c r="C3" s="42" t="n">
        <v>224987</v>
      </c>
      <c r="D3" s="42"/>
      <c r="E3" s="42" t="n">
        <v>1</v>
      </c>
      <c r="F3" s="1" t="n">
        <v>721</v>
      </c>
      <c r="G3" s="42" t="n">
        <v>4</v>
      </c>
      <c r="H3" s="42" t="n">
        <v>1</v>
      </c>
      <c r="I3" s="42" t="n">
        <v>2</v>
      </c>
      <c r="J3" s="42" t="n">
        <v>0</v>
      </c>
      <c r="K3" s="43" t="n">
        <v>1</v>
      </c>
      <c r="L3" s="3" t="s">
        <v>53</v>
      </c>
      <c r="M3" s="6" t="n">
        <v>41604</v>
      </c>
      <c r="N3" s="43" t="s">
        <v>58</v>
      </c>
      <c r="O3" s="6" t="s">
        <v>59</v>
      </c>
      <c r="P3" s="6" t="s">
        <v>60</v>
      </c>
      <c r="Q3" s="6" t="s">
        <v>61</v>
      </c>
      <c r="R3" s="7" t="n">
        <v>0</v>
      </c>
      <c r="S3" s="1" t="e">
        <f aca="false">P3-L3</f>
        <v>#VALUE!</v>
      </c>
      <c r="T3" s="44" t="n">
        <v>1</v>
      </c>
      <c r="U3" s="45" t="n">
        <v>9</v>
      </c>
      <c r="V3" s="45" t="n">
        <v>101</v>
      </c>
      <c r="W3" s="45" t="n">
        <f aca="false">V3-U3</f>
        <v>92</v>
      </c>
      <c r="X3" s="42" t="n">
        <v>1</v>
      </c>
      <c r="Y3" s="42" t="n">
        <v>0</v>
      </c>
      <c r="Z3" s="42" t="n">
        <v>0</v>
      </c>
      <c r="AA3" s="42" t="n">
        <v>2</v>
      </c>
      <c r="AB3" s="46" t="n">
        <v>-0.22360248447205</v>
      </c>
      <c r="AC3" s="47" t="n">
        <f aca="false">AB3/AT3</f>
        <v>-0.22360248447205</v>
      </c>
      <c r="AD3" s="46" t="n">
        <v>-0.08470722001137</v>
      </c>
      <c r="AE3" s="48" t="n">
        <f aca="false">AD3/AT3</f>
        <v>-0.08470722001137</v>
      </c>
      <c r="AF3" s="48" t="n">
        <v>-0.289368959636157</v>
      </c>
      <c r="AG3" s="48" t="n">
        <f aca="false">AF3/AT3</f>
        <v>-0.289368959636157</v>
      </c>
      <c r="AH3" s="0" t="n">
        <v>1</v>
      </c>
      <c r="AI3" s="13" t="n">
        <v>2</v>
      </c>
      <c r="AJ3" s="14" t="n">
        <v>2</v>
      </c>
      <c r="AK3" s="10" t="n">
        <v>-0.22360248447205</v>
      </c>
      <c r="AL3" s="12" t="n">
        <v>-0.22360248447205</v>
      </c>
      <c r="AM3" s="10" t="n">
        <v>-0.08470722001137</v>
      </c>
      <c r="AN3" s="12" t="n">
        <v>-0.08470722001137</v>
      </c>
      <c r="AO3" s="10" t="n">
        <v>-0.289368959636157</v>
      </c>
      <c r="AP3" s="12" t="n">
        <v>-0.289368959636157</v>
      </c>
      <c r="AQ3" s="49" t="n">
        <v>1</v>
      </c>
      <c r="AR3" s="49" t="n">
        <v>1</v>
      </c>
      <c r="AS3" s="15" t="n">
        <v>1</v>
      </c>
      <c r="AT3" s="50" t="n">
        <v>1</v>
      </c>
      <c r="AU3" s="50"/>
      <c r="AV3" s="51" t="s">
        <v>62</v>
      </c>
      <c r="AW3" s="45" t="n">
        <v>2</v>
      </c>
      <c r="AX3" s="10" t="n">
        <v>0.77639751552795</v>
      </c>
      <c r="AY3" s="10" t="n">
        <v>-0.22360248447205</v>
      </c>
      <c r="AZ3" s="10" t="n">
        <v>0.91529277998863</v>
      </c>
      <c r="BA3" s="10" t="n">
        <v>-0.08470722001137</v>
      </c>
      <c r="BB3" s="10" t="n">
        <v>0.710631040363843</v>
      </c>
      <c r="BC3" s="10" t="n">
        <v>-0.289368959636157</v>
      </c>
      <c r="BD3" s="0" t="n">
        <v>2</v>
      </c>
      <c r="BE3" s="0" t="n">
        <v>1</v>
      </c>
      <c r="BF3" s="13" t="n">
        <v>2</v>
      </c>
      <c r="BG3" s="0" t="n">
        <f aca="false">BF3-BD3</f>
        <v>0</v>
      </c>
    </row>
    <row r="4" customFormat="false" ht="16.2" hidden="false" customHeight="true" outlineLevel="0" collapsed="false">
      <c r="A4" s="41" t="n">
        <v>3</v>
      </c>
      <c r="B4" s="42" t="n">
        <v>2</v>
      </c>
      <c r="C4" s="42" t="n">
        <v>27188312</v>
      </c>
      <c r="D4" s="42"/>
      <c r="E4" s="42" t="n">
        <v>1</v>
      </c>
      <c r="F4" s="1" t="n">
        <v>338</v>
      </c>
      <c r="G4" s="42" t="n">
        <v>4.5</v>
      </c>
      <c r="H4" s="42" t="n">
        <v>1</v>
      </c>
      <c r="I4" s="42" t="n">
        <v>2</v>
      </c>
      <c r="J4" s="42" t="n">
        <v>0</v>
      </c>
      <c r="K4" s="43" t="n">
        <v>1</v>
      </c>
      <c r="L4" s="3" t="s">
        <v>63</v>
      </c>
      <c r="M4" s="6" t="n">
        <v>41522</v>
      </c>
      <c r="N4" s="5" t="s">
        <v>64</v>
      </c>
      <c r="O4" s="6" t="s">
        <v>65</v>
      </c>
      <c r="P4" s="6" t="s">
        <v>66</v>
      </c>
      <c r="Q4" s="6" t="s">
        <v>67</v>
      </c>
      <c r="R4" s="7" t="n">
        <v>0</v>
      </c>
      <c r="S4" s="1" t="e">
        <f aca="false">P4-L4</f>
        <v>#VALUE!</v>
      </c>
      <c r="T4" s="44" t="n">
        <v>1</v>
      </c>
      <c r="U4" s="45" t="n">
        <v>26</v>
      </c>
      <c r="V4" s="45" t="n">
        <v>101</v>
      </c>
      <c r="W4" s="45" t="n">
        <f aca="false">V4-U4</f>
        <v>75</v>
      </c>
      <c r="X4" s="42" t="n">
        <v>1</v>
      </c>
      <c r="Y4" s="45" t="n">
        <v>0</v>
      </c>
      <c r="Z4" s="45" t="n">
        <v>0</v>
      </c>
      <c r="AA4" s="42" t="n">
        <v>2</v>
      </c>
      <c r="AB4" s="46" t="n">
        <v>-0.359537572254335</v>
      </c>
      <c r="AC4" s="47" t="n">
        <f aca="false">AB4/AT4</f>
        <v>-0.359537572254335</v>
      </c>
      <c r="AD4" s="46" t="n">
        <v>-0.0336491196711055</v>
      </c>
      <c r="AE4" s="48" t="n">
        <f aca="false">AD4/AT4</f>
        <v>-0.0336491196711055</v>
      </c>
      <c r="AF4" s="48" t="n">
        <v>-0.381088569130396</v>
      </c>
      <c r="AG4" s="48" t="n">
        <f aca="false">AF4/AT4</f>
        <v>-0.381088569130396</v>
      </c>
      <c r="AH4" s="0" t="n">
        <v>2</v>
      </c>
      <c r="AI4" s="13" t="n">
        <v>2</v>
      </c>
      <c r="AJ4" s="14" t="n">
        <v>2</v>
      </c>
      <c r="AK4" s="10" t="n">
        <v>-0.359537572254335</v>
      </c>
      <c r="AL4" s="12" t="n">
        <v>-0.359537572254335</v>
      </c>
      <c r="AM4" s="10" t="n">
        <v>-0.0336491196711055</v>
      </c>
      <c r="AN4" s="12" t="n">
        <v>-0.0336491196711055</v>
      </c>
      <c r="AO4" s="10" t="n">
        <v>-0.381088569130396</v>
      </c>
      <c r="AP4" s="12" t="n">
        <v>-0.381088569130396</v>
      </c>
      <c r="AQ4" s="49" t="n">
        <v>1</v>
      </c>
      <c r="AR4" s="49" t="n">
        <v>1</v>
      </c>
      <c r="AS4" s="15" t="n">
        <v>1</v>
      </c>
      <c r="AT4" s="50" t="n">
        <v>1</v>
      </c>
      <c r="AU4" s="50"/>
      <c r="AV4" s="51" t="s">
        <v>62</v>
      </c>
      <c r="AW4" s="45" t="n">
        <v>2</v>
      </c>
      <c r="AX4" s="10" t="n">
        <v>0.640462427745665</v>
      </c>
      <c r="AY4" s="10" t="n">
        <v>-0.359537572254335</v>
      </c>
      <c r="AZ4" s="10" t="n">
        <v>0.966350880328895</v>
      </c>
      <c r="BA4" s="10" t="n">
        <v>-0.0336491196711055</v>
      </c>
      <c r="BB4" s="10" t="n">
        <v>0.618911430869604</v>
      </c>
      <c r="BC4" s="10" t="n">
        <v>-0.381088569130396</v>
      </c>
      <c r="BD4" s="0" t="n">
        <v>2</v>
      </c>
      <c r="BE4" s="0" t="n">
        <v>2</v>
      </c>
      <c r="BF4" s="13" t="n">
        <v>2</v>
      </c>
      <c r="BG4" s="0" t="n">
        <f aca="false">BF4-BD4</f>
        <v>0</v>
      </c>
    </row>
    <row r="5" customFormat="false" ht="16.2" hidden="false" customHeight="true" outlineLevel="0" collapsed="false">
      <c r="A5" s="41" t="n">
        <v>4</v>
      </c>
      <c r="B5" s="42" t="n">
        <v>3</v>
      </c>
      <c r="C5" s="42" t="n">
        <v>27151544</v>
      </c>
      <c r="D5" s="42"/>
      <c r="E5" s="42" t="n">
        <v>7</v>
      </c>
      <c r="G5" s="42" t="n">
        <v>3.5</v>
      </c>
      <c r="H5" s="42" t="n">
        <v>1</v>
      </c>
      <c r="I5" s="42" t="n">
        <v>1</v>
      </c>
      <c r="J5" s="42" t="n">
        <v>1</v>
      </c>
      <c r="K5" s="43" t="n">
        <v>1</v>
      </c>
      <c r="L5" s="3" t="s">
        <v>53</v>
      </c>
      <c r="M5" s="6"/>
      <c r="N5" s="52"/>
      <c r="Q5" s="6"/>
      <c r="R5" s="44"/>
      <c r="T5" s="44" t="n">
        <v>1</v>
      </c>
      <c r="U5" s="45" t="n">
        <v>45</v>
      </c>
      <c r="V5" s="45" t="n">
        <v>101</v>
      </c>
      <c r="W5" s="45" t="n">
        <f aca="false">V5-U5</f>
        <v>56</v>
      </c>
      <c r="X5" s="42" t="n">
        <v>1</v>
      </c>
      <c r="Y5" s="45" t="n">
        <v>0</v>
      </c>
      <c r="Z5" s="45" t="n">
        <v>0</v>
      </c>
      <c r="AA5" s="42" t="n">
        <v>1</v>
      </c>
      <c r="AB5" s="46" t="n">
        <v>0.0401459854014599</v>
      </c>
      <c r="AC5" s="47" t="n">
        <f aca="false">AB5/AT5</f>
        <v>0.0401459854014599</v>
      </c>
      <c r="AD5" s="46" t="n">
        <v>0.0916334661354583</v>
      </c>
      <c r="AE5" s="48" t="n">
        <f aca="false">AD5/AT5</f>
        <v>0.0916334661354583</v>
      </c>
      <c r="AF5" s="48" t="n">
        <v>0.135458167330677</v>
      </c>
      <c r="AG5" s="48" t="n">
        <f aca="false">AF5/AT5</f>
        <v>0.135458167330677</v>
      </c>
      <c r="AH5" s="42" t="n">
        <v>2</v>
      </c>
      <c r="AI5" s="13" t="n">
        <v>1</v>
      </c>
      <c r="AJ5" s="14" t="e">
        <f aca="false"/>
        <v>#DIV/0!</v>
      </c>
      <c r="AK5" s="10" t="e">
        <f aca="false"/>
        <v>#DIV/0!</v>
      </c>
      <c r="AL5" s="12" t="e">
        <f aca="false"/>
        <v>#DIV/0!</v>
      </c>
      <c r="AM5" s="10" t="e">
        <f aca="false"/>
        <v>#DIV/0!</v>
      </c>
      <c r="AN5" s="12" t="e">
        <f aca="false"/>
        <v>#DIV/0!</v>
      </c>
      <c r="AO5" s="10" t="e">
        <f aca="false"/>
        <v>#DIV/0!</v>
      </c>
      <c r="AP5" s="12" t="e">
        <f aca="false"/>
        <v>#DIV/0!</v>
      </c>
      <c r="AQ5" s="49" t="n">
        <v>3</v>
      </c>
      <c r="AR5" s="49" t="n">
        <v>2</v>
      </c>
      <c r="AS5" s="53" t="n">
        <v>1</v>
      </c>
      <c r="AT5" s="50" t="n">
        <v>1</v>
      </c>
      <c r="AU5" s="50"/>
      <c r="AV5" s="51" t="s">
        <v>62</v>
      </c>
      <c r="AW5" s="45" t="n">
        <v>2</v>
      </c>
      <c r="AX5" s="10" t="n">
        <v>1.04014598540146</v>
      </c>
      <c r="AY5" s="10" t="n">
        <v>0.0401459854014599</v>
      </c>
      <c r="AZ5" s="10" t="n">
        <v>1.09163346613546</v>
      </c>
      <c r="BA5" s="10" t="n">
        <v>0.0916334661354583</v>
      </c>
      <c r="BB5" s="10" t="n">
        <v>1.13545816733068</v>
      </c>
      <c r="BC5" s="10" t="n">
        <v>0.135458167330677</v>
      </c>
      <c r="BD5" s="0" t="n">
        <v>1</v>
      </c>
      <c r="BE5" s="42" t="n">
        <v>2</v>
      </c>
      <c r="BF5" s="13" t="n">
        <v>1</v>
      </c>
      <c r="BG5" s="0" t="n">
        <f aca="false">BF5-BD5</f>
        <v>0</v>
      </c>
    </row>
    <row r="6" customFormat="false" ht="16.2" hidden="false" customHeight="true" outlineLevel="0" collapsed="false">
      <c r="A6" s="41" t="n">
        <v>5</v>
      </c>
      <c r="B6" s="42" t="n">
        <v>3</v>
      </c>
      <c r="C6" s="42" t="n">
        <v>464662</v>
      </c>
      <c r="D6" s="42"/>
      <c r="E6" s="42" t="n">
        <v>5</v>
      </c>
      <c r="F6" s="1" t="n">
        <v>182</v>
      </c>
      <c r="G6" s="42" t="n">
        <v>4</v>
      </c>
      <c r="H6" s="42" t="n">
        <v>1</v>
      </c>
      <c r="I6" s="42" t="n">
        <v>1</v>
      </c>
      <c r="J6" s="42" t="n">
        <v>0</v>
      </c>
      <c r="K6" s="43" t="n">
        <v>1</v>
      </c>
      <c r="L6" s="3" t="s">
        <v>68</v>
      </c>
      <c r="M6" s="6" t="n">
        <v>41213</v>
      </c>
      <c r="N6" s="5" t="s">
        <v>54</v>
      </c>
      <c r="O6" s="6" t="s">
        <v>69</v>
      </c>
      <c r="P6" s="6" t="s">
        <v>70</v>
      </c>
      <c r="Q6" s="6" t="s">
        <v>69</v>
      </c>
      <c r="R6" s="7" t="n">
        <v>0</v>
      </c>
      <c r="S6" s="1" t="e">
        <f aca="false">P6-L6</f>
        <v>#VALUE!</v>
      </c>
      <c r="T6" s="44" t="n">
        <v>1</v>
      </c>
      <c r="U6" s="45" t="n">
        <v>27</v>
      </c>
      <c r="V6" s="45" t="n">
        <v>101</v>
      </c>
      <c r="W6" s="45" t="n">
        <f aca="false">V6-U6</f>
        <v>74</v>
      </c>
      <c r="X6" s="42" t="n">
        <v>1</v>
      </c>
      <c r="Y6" s="45" t="n">
        <v>0</v>
      </c>
      <c r="Z6" s="45" t="n">
        <v>0</v>
      </c>
      <c r="AA6" s="42" t="n">
        <v>2</v>
      </c>
      <c r="AB6" s="46" t="n">
        <v>-1.1964738292011</v>
      </c>
      <c r="AC6" s="47" t="n">
        <f aca="false">AB6/AT6</f>
        <v>-0.598236914600551</v>
      </c>
      <c r="AD6" s="46" t="n">
        <v>-0.906799235227057</v>
      </c>
      <c r="AE6" s="48" t="n">
        <f aca="false">AD6/AT6</f>
        <v>-0.453399617613528</v>
      </c>
      <c r="AF6" s="48" t="n">
        <v>-1.56013264772943</v>
      </c>
      <c r="AG6" s="48" t="n">
        <f aca="false">AF6/AT6</f>
        <v>-0.780066323864716</v>
      </c>
      <c r="AH6" s="42" t="n">
        <v>1</v>
      </c>
      <c r="AI6" s="13" t="n">
        <v>2</v>
      </c>
      <c r="AJ6" s="14" t="n">
        <v>2</v>
      </c>
      <c r="AK6" s="10" t="n">
        <v>-0.591515151515152</v>
      </c>
      <c r="AL6" s="12" t="n">
        <v>-0.591515151515152</v>
      </c>
      <c r="AM6" s="10" t="n">
        <v>-0.404332129963899</v>
      </c>
      <c r="AN6" s="12" t="n">
        <v>-0.404332129963899</v>
      </c>
      <c r="AO6" s="10" t="n">
        <v>-0.756678700361011</v>
      </c>
      <c r="AP6" s="12" t="n">
        <v>-0.756678700361011</v>
      </c>
      <c r="AQ6" s="49" t="n">
        <v>1</v>
      </c>
      <c r="AR6" s="49" t="n">
        <v>1</v>
      </c>
      <c r="AS6" s="53" t="n">
        <v>1</v>
      </c>
      <c r="AT6" s="50" t="n">
        <v>2</v>
      </c>
      <c r="AU6" s="50"/>
      <c r="AV6" s="51" t="s">
        <v>57</v>
      </c>
      <c r="AW6" s="45" t="n">
        <v>2</v>
      </c>
      <c r="AX6" s="10" t="n">
        <v>0.408484848484849</v>
      </c>
      <c r="AY6" s="10" t="n">
        <v>-0.591515151515152</v>
      </c>
      <c r="AZ6" s="10" t="n">
        <v>0.595667870036101</v>
      </c>
      <c r="BA6" s="10" t="n">
        <v>-0.404332129963899</v>
      </c>
      <c r="BB6" s="10" t="n">
        <v>0.243321299638989</v>
      </c>
      <c r="BC6" s="10" t="n">
        <v>-0.756678700361011</v>
      </c>
      <c r="BD6" s="0" t="n">
        <v>2</v>
      </c>
      <c r="BE6" s="42" t="n">
        <v>1</v>
      </c>
      <c r="BF6" s="13" t="n">
        <v>2</v>
      </c>
      <c r="BG6" s="0" t="n">
        <f aca="false">BF6-BD6</f>
        <v>0</v>
      </c>
    </row>
    <row r="7" customFormat="false" ht="16.2" hidden="false" customHeight="false" outlineLevel="0" collapsed="false">
      <c r="A7" s="41" t="s">
        <v>71</v>
      </c>
      <c r="B7" s="42" t="n">
        <v>3</v>
      </c>
      <c r="C7" s="42" t="n">
        <v>192510</v>
      </c>
      <c r="D7" s="42"/>
      <c r="E7" s="42" t="n">
        <v>5</v>
      </c>
      <c r="F7" s="1" t="n">
        <v>38</v>
      </c>
      <c r="G7" s="42" t="n">
        <v>4.5</v>
      </c>
      <c r="H7" s="42" t="n">
        <v>1</v>
      </c>
      <c r="I7" s="42" t="n">
        <v>2</v>
      </c>
      <c r="J7" s="42" t="n">
        <v>0</v>
      </c>
      <c r="K7" s="43" t="n">
        <v>2</v>
      </c>
      <c r="L7" s="3" t="s">
        <v>72</v>
      </c>
      <c r="M7" s="6" t="n">
        <v>41364</v>
      </c>
      <c r="N7" s="5" t="s">
        <v>73</v>
      </c>
      <c r="O7" s="6" t="s">
        <v>74</v>
      </c>
      <c r="P7" s="6" t="s">
        <v>75</v>
      </c>
      <c r="Q7" s="6"/>
      <c r="R7" s="7" t="n">
        <v>1</v>
      </c>
      <c r="S7" s="1" t="e">
        <f aca="false">P7-L7</f>
        <v>#VALUE!</v>
      </c>
      <c r="T7" s="44" t="n">
        <v>2</v>
      </c>
      <c r="U7" s="45" t="n">
        <v>47</v>
      </c>
      <c r="V7" s="45" t="n">
        <v>101</v>
      </c>
      <c r="W7" s="45" t="n">
        <f aca="false">V7-U7</f>
        <v>54</v>
      </c>
      <c r="X7" s="42" t="n">
        <v>2</v>
      </c>
      <c r="Y7" s="45" t="n">
        <v>0</v>
      </c>
      <c r="Z7" s="45" t="n">
        <v>0</v>
      </c>
      <c r="AA7" s="42" t="n">
        <v>3</v>
      </c>
      <c r="AB7" s="46" t="n">
        <v>-0.376696081060208</v>
      </c>
      <c r="AC7" s="47" t="n">
        <f aca="false">AB7/AT7</f>
        <v>-0.188348040530104</v>
      </c>
      <c r="AD7" s="46" t="n">
        <v>0.36323448482494</v>
      </c>
      <c r="AE7" s="48" t="n">
        <f aca="false">AD7/AT7</f>
        <v>0.18161724241247</v>
      </c>
      <c r="AF7" s="48" t="n">
        <v>-0.101109434232564</v>
      </c>
      <c r="AG7" s="48" t="n">
        <f aca="false">AF7/AT7</f>
        <v>-0.0505547171162818</v>
      </c>
      <c r="AH7" s="42" t="n">
        <v>2</v>
      </c>
      <c r="AI7" s="13" t="n">
        <v>3</v>
      </c>
      <c r="AJ7" s="14" t="n">
        <v>1</v>
      </c>
      <c r="AK7" s="10" t="n">
        <v>0.0683269476372925</v>
      </c>
      <c r="AL7" s="12" t="n">
        <v>0.0683269476372925</v>
      </c>
      <c r="AM7" s="10" t="n">
        <v>0.636705685618729</v>
      </c>
      <c r="AN7" s="12" t="n">
        <v>0.636705685618729</v>
      </c>
      <c r="AO7" s="10" t="n">
        <v>0.748536789297659</v>
      </c>
      <c r="AP7" s="12" t="n">
        <v>0.748536789297659</v>
      </c>
      <c r="AQ7" s="49" t="n">
        <v>1</v>
      </c>
      <c r="AR7" s="49" t="n">
        <v>1</v>
      </c>
      <c r="AS7" s="53" t="n">
        <v>0</v>
      </c>
      <c r="AT7" s="50" t="n">
        <v>2</v>
      </c>
      <c r="AU7" s="50"/>
      <c r="AV7" s="54" t="s">
        <v>76</v>
      </c>
      <c r="AW7" s="45" t="n">
        <v>2</v>
      </c>
      <c r="AX7" s="10" t="n">
        <v>1.06832694763729</v>
      </c>
      <c r="AY7" s="10" t="n">
        <v>0.0683269476372925</v>
      </c>
      <c r="AZ7" s="10" t="n">
        <v>1.63670568561873</v>
      </c>
      <c r="BA7" s="10" t="n">
        <v>0.636705685618729</v>
      </c>
      <c r="BB7" s="10" t="n">
        <v>1.74853678929766</v>
      </c>
      <c r="BC7" s="10" t="n">
        <v>0.748536789297659</v>
      </c>
      <c r="BD7" s="0" t="n">
        <v>1</v>
      </c>
      <c r="BE7" s="42" t="n">
        <v>2</v>
      </c>
      <c r="BF7" s="13" t="n">
        <v>3</v>
      </c>
      <c r="BG7" s="14" t="n">
        <f aca="false">BF7-BD7</f>
        <v>2</v>
      </c>
      <c r="BH7" s="0" t="n">
        <v>1</v>
      </c>
    </row>
    <row r="8" customFormat="false" ht="16.2" hidden="false" customHeight="true" outlineLevel="0" collapsed="false">
      <c r="A8" s="41" t="n">
        <v>7</v>
      </c>
      <c r="B8" s="42" t="n">
        <v>3</v>
      </c>
      <c r="C8" s="42" t="n">
        <v>328878</v>
      </c>
      <c r="D8" s="42"/>
      <c r="E8" s="42" t="n">
        <v>8</v>
      </c>
      <c r="F8" s="1" t="n">
        <v>112</v>
      </c>
      <c r="G8" s="42" t="n">
        <v>4.5</v>
      </c>
      <c r="H8" s="42" t="n">
        <v>1</v>
      </c>
      <c r="I8" s="42" t="n">
        <v>2</v>
      </c>
      <c r="J8" s="42" t="n">
        <v>0</v>
      </c>
      <c r="K8" s="43" t="n">
        <v>6</v>
      </c>
      <c r="L8" s="3" t="s">
        <v>77</v>
      </c>
      <c r="M8" s="6" t="n">
        <v>41327</v>
      </c>
      <c r="N8" s="5" t="s">
        <v>78</v>
      </c>
      <c r="O8" s="6" t="s">
        <v>79</v>
      </c>
      <c r="P8" s="6" t="s">
        <v>80</v>
      </c>
      <c r="Q8" s="6" t="s">
        <v>81</v>
      </c>
      <c r="R8" s="7" t="n">
        <v>0</v>
      </c>
      <c r="S8" s="1" t="e">
        <f aca="false">P8-L8</f>
        <v>#VALUE!</v>
      </c>
      <c r="T8" s="44" t="n">
        <v>1</v>
      </c>
      <c r="U8" s="45" t="n">
        <v>21</v>
      </c>
      <c r="V8" s="45" t="n">
        <v>101</v>
      </c>
      <c r="W8" s="45" t="n">
        <f aca="false">V8-U8</f>
        <v>80</v>
      </c>
      <c r="X8" s="42" t="n">
        <v>1</v>
      </c>
      <c r="Y8" s="45" t="n">
        <v>0</v>
      </c>
      <c r="Z8" s="45" t="n">
        <v>0</v>
      </c>
      <c r="AA8" s="42" t="n">
        <v>3</v>
      </c>
      <c r="AB8" s="46" t="n">
        <v>-0.739267031801971</v>
      </c>
      <c r="AC8" s="47" t="n">
        <f aca="false">AB8/AT8</f>
        <v>-0.369633515900986</v>
      </c>
      <c r="AD8" s="46" t="n">
        <v>0.37477633172833</v>
      </c>
      <c r="AE8" s="48" t="n">
        <f aca="false">AD8/AT8</f>
        <v>0.187388165864165</v>
      </c>
      <c r="AF8" s="48" t="n">
        <v>-0.542734201603083</v>
      </c>
      <c r="AG8" s="48" t="n">
        <f aca="false">AF8/AT8</f>
        <v>-0.271367100801541</v>
      </c>
      <c r="AH8" s="42" t="n">
        <v>1</v>
      </c>
      <c r="AI8" s="13" t="n">
        <v>3</v>
      </c>
      <c r="AJ8" s="14" t="e">
        <f aca="false"/>
        <v>#DIV/0!</v>
      </c>
      <c r="AK8" s="10" t="e">
        <f aca="false"/>
        <v>#DIV/0!</v>
      </c>
      <c r="AL8" s="12" t="e">
        <f aca="false"/>
        <v>#DIV/0!</v>
      </c>
      <c r="AM8" s="10" t="e">
        <f aca="false"/>
        <v>#DIV/0!</v>
      </c>
      <c r="AN8" s="12" t="e">
        <f aca="false"/>
        <v>#DIV/0!</v>
      </c>
      <c r="AO8" s="10" t="e">
        <f aca="false"/>
        <v>#DIV/0!</v>
      </c>
      <c r="AP8" s="12" t="e">
        <f aca="false"/>
        <v>#DIV/0!</v>
      </c>
      <c r="AQ8" s="49" t="n">
        <v>1</v>
      </c>
      <c r="AR8" s="49" t="n">
        <v>1</v>
      </c>
      <c r="AS8" s="53" t="n">
        <v>1</v>
      </c>
      <c r="AT8" s="50" t="n">
        <v>2</v>
      </c>
      <c r="AU8" s="50"/>
      <c r="AV8" s="51" t="s">
        <v>57</v>
      </c>
      <c r="AW8" s="45" t="n">
        <v>2</v>
      </c>
      <c r="AX8" s="10" t="n">
        <v>0.495908847595014</v>
      </c>
      <c r="AY8" s="10" t="n">
        <v>-0.504091152404986</v>
      </c>
      <c r="AZ8" s="10" t="n">
        <v>1.33506891271057</v>
      </c>
      <c r="BA8" s="10" t="n">
        <v>0.335068912710567</v>
      </c>
      <c r="BB8" s="10" t="n">
        <v>0.662072485962226</v>
      </c>
      <c r="BC8" s="10" t="n">
        <v>-0.337927514037774</v>
      </c>
      <c r="BD8" s="0" t="n">
        <v>3</v>
      </c>
      <c r="BE8" s="42" t="n">
        <v>1</v>
      </c>
      <c r="BF8" s="13" t="n">
        <v>3</v>
      </c>
      <c r="BG8" s="0" t="n">
        <f aca="false">BF8-BD8</f>
        <v>0</v>
      </c>
    </row>
    <row r="9" s="42" customFormat="true" ht="16.2" hidden="false" customHeight="true" outlineLevel="0" collapsed="false">
      <c r="A9" s="41" t="n">
        <v>8</v>
      </c>
      <c r="B9" s="42" t="n">
        <v>1</v>
      </c>
      <c r="C9" s="42" t="n">
        <v>21383821</v>
      </c>
      <c r="E9" s="42" t="n">
        <v>1</v>
      </c>
      <c r="F9" s="1" t="n">
        <v>336</v>
      </c>
      <c r="G9" s="42" t="n">
        <v>4.5</v>
      </c>
      <c r="H9" s="42" t="n">
        <v>1</v>
      </c>
      <c r="I9" s="42" t="n">
        <v>2</v>
      </c>
      <c r="J9" s="42" t="n">
        <v>0</v>
      </c>
      <c r="K9" s="43" t="n">
        <v>1</v>
      </c>
      <c r="L9" s="3" t="s">
        <v>82</v>
      </c>
      <c r="M9" s="6" t="n">
        <v>41841</v>
      </c>
      <c r="N9" s="43" t="s">
        <v>83</v>
      </c>
      <c r="O9" s="6" t="s">
        <v>84</v>
      </c>
      <c r="P9" s="6" t="s">
        <v>85</v>
      </c>
      <c r="Q9" s="6" t="s">
        <v>84</v>
      </c>
      <c r="R9" s="7" t="n">
        <v>0</v>
      </c>
      <c r="S9" s="1" t="e">
        <f aca="false">P9-L9</f>
        <v>#VALUE!</v>
      </c>
      <c r="T9" s="55" t="n">
        <v>1</v>
      </c>
      <c r="U9" s="45" t="n">
        <v>31</v>
      </c>
      <c r="V9" s="45" t="n">
        <v>101</v>
      </c>
      <c r="W9" s="45" t="n">
        <f aca="false">V9-U9</f>
        <v>70</v>
      </c>
      <c r="X9" s="42" t="n">
        <v>1</v>
      </c>
      <c r="Y9" s="45" t="n">
        <v>1</v>
      </c>
      <c r="Z9" s="45" t="n">
        <v>1</v>
      </c>
      <c r="AA9" s="42" t="n">
        <v>3</v>
      </c>
      <c r="AB9" s="46" t="n">
        <v>-0.0793503000206911</v>
      </c>
      <c r="AC9" s="48" t="n">
        <f aca="false">AB9/AT9</f>
        <v>-0.0793503000206911</v>
      </c>
      <c r="AD9" s="46" t="n">
        <v>0.162197907899483</v>
      </c>
      <c r="AE9" s="48" t="n">
        <f aca="false">AD9/AT9</f>
        <v>0.162197907899483</v>
      </c>
      <c r="AF9" s="48" t="n">
        <v>0.0699771552242394</v>
      </c>
      <c r="AG9" s="48" t="n">
        <f aca="false">AF9/AT9</f>
        <v>0.0699771552242394</v>
      </c>
      <c r="AH9" s="42" t="n">
        <v>1</v>
      </c>
      <c r="AI9" s="42" t="n">
        <v>3</v>
      </c>
      <c r="AJ9" s="42" t="n">
        <v>3</v>
      </c>
      <c r="AK9" s="46" t="n">
        <v>-0.0793503000206911</v>
      </c>
      <c r="AL9" s="48" t="n">
        <v>-0.0793503000206911</v>
      </c>
      <c r="AM9" s="46" t="n">
        <v>0.162197907899483</v>
      </c>
      <c r="AN9" s="48" t="n">
        <v>0.162197907899483</v>
      </c>
      <c r="AO9" s="46" t="n">
        <v>0.0699771552242394</v>
      </c>
      <c r="AP9" s="48" t="n">
        <v>0.0699771552242394</v>
      </c>
      <c r="AQ9" s="49" t="n">
        <v>1</v>
      </c>
      <c r="AR9" s="49" t="n">
        <v>1</v>
      </c>
      <c r="AS9" s="53" t="n">
        <v>1</v>
      </c>
      <c r="AT9" s="56" t="n">
        <v>1</v>
      </c>
      <c r="AU9" s="56"/>
      <c r="AV9" s="51" t="s">
        <v>62</v>
      </c>
      <c r="AW9" s="45" t="n">
        <v>2</v>
      </c>
      <c r="AX9" s="46" t="n">
        <v>0.920649699979309</v>
      </c>
      <c r="AY9" s="46" t="n">
        <v>-0.0793503000206911</v>
      </c>
      <c r="AZ9" s="46" t="n">
        <v>1.16219790789948</v>
      </c>
      <c r="BA9" s="46" t="n">
        <v>0.162197907899483</v>
      </c>
      <c r="BB9" s="46" t="n">
        <v>1.06997715522424</v>
      </c>
      <c r="BC9" s="46" t="n">
        <v>0.0699771552242394</v>
      </c>
      <c r="BD9" s="42" t="n">
        <v>3</v>
      </c>
      <c r="BE9" s="42" t="n">
        <v>1</v>
      </c>
      <c r="BF9" s="42" t="n">
        <v>3</v>
      </c>
      <c r="BG9" s="0" t="n">
        <f aca="false">BF9-BD9</f>
        <v>0</v>
      </c>
    </row>
    <row r="10" customFormat="false" ht="16.2" hidden="false" customHeight="true" outlineLevel="0" collapsed="false">
      <c r="A10" s="41" t="n">
        <v>9</v>
      </c>
      <c r="B10" s="42" t="n">
        <v>3</v>
      </c>
      <c r="C10" s="42" t="n">
        <v>484483</v>
      </c>
      <c r="D10" s="42"/>
      <c r="E10" s="42" t="n">
        <v>12</v>
      </c>
      <c r="F10" s="1" t="n">
        <v>147</v>
      </c>
      <c r="G10" s="42" t="n">
        <v>4.5</v>
      </c>
      <c r="H10" s="42" t="n">
        <v>1</v>
      </c>
      <c r="I10" s="42" t="n">
        <v>2</v>
      </c>
      <c r="J10" s="42" t="n">
        <v>0</v>
      </c>
      <c r="K10" s="43" t="n">
        <v>6</v>
      </c>
      <c r="L10" s="3" t="s">
        <v>86</v>
      </c>
      <c r="M10" s="6" t="n">
        <v>41220</v>
      </c>
      <c r="N10" s="5" t="s">
        <v>87</v>
      </c>
      <c r="O10" s="6" t="s">
        <v>88</v>
      </c>
      <c r="P10" s="6" t="s">
        <v>89</v>
      </c>
      <c r="Q10" s="6" t="s">
        <v>88</v>
      </c>
      <c r="R10" s="7" t="n">
        <v>0</v>
      </c>
      <c r="S10" s="1" t="e">
        <f aca="false">P10-L10</f>
        <v>#VALUE!</v>
      </c>
      <c r="T10" s="44" t="n">
        <v>1</v>
      </c>
      <c r="U10" s="45" t="n">
        <v>34</v>
      </c>
      <c r="V10" s="45" t="n">
        <v>101</v>
      </c>
      <c r="W10" s="45" t="n">
        <f aca="false">V10-U10</f>
        <v>67</v>
      </c>
      <c r="X10" s="42" t="n">
        <v>1</v>
      </c>
      <c r="Y10" s="45" t="n">
        <v>0</v>
      </c>
      <c r="Z10" s="45" t="n">
        <v>0</v>
      </c>
      <c r="AA10" s="42" t="n">
        <v>3</v>
      </c>
      <c r="AB10" s="46" t="n">
        <v>-1.5266784438396</v>
      </c>
      <c r="AC10" s="47" t="n">
        <f aca="false">AB10/AT10</f>
        <v>-0.508892814613202</v>
      </c>
      <c r="AD10" s="46" t="n">
        <v>4.05253329640592</v>
      </c>
      <c r="AE10" s="48" t="n">
        <f aca="false">AD10/AT10</f>
        <v>1.35084443213531</v>
      </c>
      <c r="AF10" s="48" t="n">
        <v>0.449446556111156</v>
      </c>
      <c r="AG10" s="48" t="n">
        <f aca="false">AF10/AT10</f>
        <v>0.149815518703719</v>
      </c>
      <c r="AH10" s="42" t="n">
        <v>1</v>
      </c>
      <c r="AI10" s="13" t="n">
        <v>3</v>
      </c>
      <c r="AJ10" s="14" t="n">
        <v>3</v>
      </c>
      <c r="AK10" s="10" t="n">
        <v>-0.494968239240597</v>
      </c>
      <c r="AL10" s="12" t="n">
        <v>-0.494968239240597</v>
      </c>
      <c r="AM10" s="10" t="n">
        <v>0.973936320090166</v>
      </c>
      <c r="AN10" s="12" t="n">
        <v>0.973936320090166</v>
      </c>
      <c r="AO10" s="10" t="n">
        <v>-0.00309946463792621</v>
      </c>
      <c r="AP10" s="12" t="n">
        <v>-0.00309946463792621</v>
      </c>
      <c r="AQ10" s="49" t="n">
        <v>1</v>
      </c>
      <c r="AR10" s="49" t="n">
        <v>1</v>
      </c>
      <c r="AS10" s="53" t="n">
        <v>0</v>
      </c>
      <c r="AT10" s="50" t="n">
        <v>3</v>
      </c>
      <c r="AU10" s="50"/>
      <c r="AV10" s="51" t="s">
        <v>57</v>
      </c>
      <c r="AW10" s="45" t="n">
        <v>2</v>
      </c>
      <c r="AX10" s="10" t="n">
        <v>0.499310249689612</v>
      </c>
      <c r="AY10" s="10" t="n">
        <v>-0.500689750310388</v>
      </c>
      <c r="AZ10" s="10" t="n">
        <v>2.33386992916935</v>
      </c>
      <c r="BA10" s="10" t="n">
        <v>1.33386992916935</v>
      </c>
      <c r="BB10" s="10" t="n">
        <v>1.16532517707663</v>
      </c>
      <c r="BC10" s="10" t="n">
        <v>0.165325177076626</v>
      </c>
      <c r="BD10" s="0" t="n">
        <v>3</v>
      </c>
      <c r="BE10" s="42" t="n">
        <v>1</v>
      </c>
      <c r="BF10" s="13" t="n">
        <v>3</v>
      </c>
      <c r="BG10" s="0" t="n">
        <f aca="false">BF10-BD10</f>
        <v>0</v>
      </c>
    </row>
    <row r="11" customFormat="false" ht="16.2" hidden="false" customHeight="true" outlineLevel="0" collapsed="false">
      <c r="A11" s="41" t="n">
        <v>10</v>
      </c>
      <c r="B11" s="42" t="n">
        <v>3</v>
      </c>
      <c r="C11" s="42" t="n">
        <v>22769244</v>
      </c>
      <c r="D11" s="42"/>
      <c r="E11" s="42" t="n">
        <v>12</v>
      </c>
      <c r="F11" s="1" t="n">
        <v>423</v>
      </c>
      <c r="G11" s="42" t="n">
        <v>4.5</v>
      </c>
      <c r="H11" s="42" t="n">
        <v>1</v>
      </c>
      <c r="I11" s="42" t="n">
        <v>2</v>
      </c>
      <c r="J11" s="42" t="n">
        <v>0</v>
      </c>
      <c r="K11" s="43" t="n">
        <v>6</v>
      </c>
      <c r="L11" s="3" t="s">
        <v>90</v>
      </c>
      <c r="M11" s="6" t="n">
        <v>41333</v>
      </c>
      <c r="O11" s="6" t="s">
        <v>91</v>
      </c>
      <c r="P11" s="6" t="s">
        <v>92</v>
      </c>
      <c r="R11" s="7" t="n">
        <v>1</v>
      </c>
      <c r="S11" s="1" t="e">
        <f aca="false">P11-L11</f>
        <v>#VALUE!</v>
      </c>
      <c r="T11" s="44" t="n">
        <v>3</v>
      </c>
      <c r="U11" s="45" t="n">
        <v>45</v>
      </c>
      <c r="V11" s="45" t="n">
        <v>101</v>
      </c>
      <c r="W11" s="45" t="n">
        <f aca="false">V11-U11</f>
        <v>56</v>
      </c>
      <c r="X11" s="42" t="n">
        <v>1</v>
      </c>
      <c r="Y11" s="45" t="n">
        <v>0</v>
      </c>
      <c r="Z11" s="45" t="n">
        <v>1</v>
      </c>
      <c r="AA11" s="42" t="n">
        <v>2</v>
      </c>
      <c r="AB11" s="46" t="n">
        <v>-1.21187114435046</v>
      </c>
      <c r="AC11" s="47" t="n">
        <f aca="false">AB11/AT11</f>
        <v>-0.40395704811682</v>
      </c>
      <c r="AD11" s="46" t="n">
        <v>-1.08503389566439</v>
      </c>
      <c r="AE11" s="48" t="n">
        <f aca="false">AD11/AT11</f>
        <v>-0.361677965221462</v>
      </c>
      <c r="AF11" s="48" t="n">
        <v>-1.78991277728879</v>
      </c>
      <c r="AG11" s="48" t="n">
        <f aca="false">AF11/AT11</f>
        <v>-0.596637592429595</v>
      </c>
      <c r="AH11" s="42" t="n">
        <v>1</v>
      </c>
      <c r="AI11" s="13" t="n">
        <v>2</v>
      </c>
      <c r="AJ11" s="14" t="n">
        <v>2</v>
      </c>
      <c r="AK11" s="10" t="n">
        <v>-0.228431904503527</v>
      </c>
      <c r="AL11" s="12" t="n">
        <v>-0.228431904503527</v>
      </c>
      <c r="AM11" s="10" t="n">
        <v>-0.100378787878788</v>
      </c>
      <c r="AN11" s="12" t="n">
        <v>-0.100378787878788</v>
      </c>
      <c r="AO11" s="10" t="n">
        <v>-0.305880974695408</v>
      </c>
      <c r="AP11" s="12" t="n">
        <v>-0.305880974695408</v>
      </c>
      <c r="AQ11" s="49" t="n">
        <v>1</v>
      </c>
      <c r="AR11" s="49" t="n">
        <v>1</v>
      </c>
      <c r="AS11" s="53" t="n">
        <v>1</v>
      </c>
      <c r="AT11" s="50" t="n">
        <v>3</v>
      </c>
      <c r="AU11" s="50" t="n">
        <v>0</v>
      </c>
      <c r="AV11" s="51" t="s">
        <v>93</v>
      </c>
      <c r="AW11" s="45" t="n">
        <v>2</v>
      </c>
      <c r="AX11" s="10" t="n">
        <v>0.771568095496473</v>
      </c>
      <c r="AY11" s="10" t="n">
        <v>-0.228431904503527</v>
      </c>
      <c r="AZ11" s="10" t="n">
        <v>0.899621212121212</v>
      </c>
      <c r="BA11" s="10" t="n">
        <v>-0.100378787878788</v>
      </c>
      <c r="BB11" s="10" t="n">
        <v>0.694119025304592</v>
      </c>
      <c r="BC11" s="10" t="n">
        <v>-0.305880974695408</v>
      </c>
      <c r="BD11" s="0" t="n">
        <v>2</v>
      </c>
      <c r="BE11" s="42" t="n">
        <v>1</v>
      </c>
      <c r="BF11" s="13" t="n">
        <v>2</v>
      </c>
      <c r="BG11" s="0" t="n">
        <f aca="false">BF11-BD11</f>
        <v>0</v>
      </c>
    </row>
    <row r="12" customFormat="false" ht="16.2" hidden="false" customHeight="true" outlineLevel="0" collapsed="false">
      <c r="A12" s="41" t="n">
        <v>11</v>
      </c>
      <c r="B12" s="42" t="n">
        <v>1</v>
      </c>
      <c r="C12" s="42" t="n">
        <v>16162</v>
      </c>
      <c r="D12" s="42"/>
      <c r="E12" s="42" t="n">
        <v>12</v>
      </c>
      <c r="F12" s="1" t="n">
        <v>154</v>
      </c>
      <c r="G12" s="42" t="n">
        <v>4</v>
      </c>
      <c r="H12" s="42" t="n">
        <v>1</v>
      </c>
      <c r="I12" s="42" t="n">
        <v>1</v>
      </c>
      <c r="J12" s="42" t="n">
        <v>0</v>
      </c>
      <c r="K12" s="43" t="n">
        <v>1</v>
      </c>
      <c r="L12" s="3" t="s">
        <v>94</v>
      </c>
      <c r="M12" s="6" t="n">
        <v>41257</v>
      </c>
      <c r="N12" s="5" t="s">
        <v>95</v>
      </c>
      <c r="O12" s="6" t="s">
        <v>96</v>
      </c>
      <c r="P12" s="6" t="s">
        <v>97</v>
      </c>
      <c r="Q12" s="6" t="s">
        <v>96</v>
      </c>
      <c r="R12" s="7" t="n">
        <v>0</v>
      </c>
      <c r="S12" s="1" t="e">
        <f aca="false">P12-L12</f>
        <v>#VALUE!</v>
      </c>
      <c r="T12" s="44" t="n">
        <v>1</v>
      </c>
      <c r="U12" s="45" t="n">
        <v>39</v>
      </c>
      <c r="V12" s="45" t="n">
        <v>101</v>
      </c>
      <c r="W12" s="45" t="n">
        <f aca="false">V12-U12</f>
        <v>62</v>
      </c>
      <c r="X12" s="42" t="n">
        <v>1</v>
      </c>
      <c r="Y12" s="45" t="n">
        <v>0</v>
      </c>
      <c r="Z12" s="45" t="n">
        <v>1</v>
      </c>
      <c r="AA12" s="42" t="n">
        <v>3</v>
      </c>
      <c r="AB12" s="46" t="n">
        <v>-1.44803400769678</v>
      </c>
      <c r="AC12" s="47" t="n">
        <f aca="false">AB12/AT12</f>
        <v>-0.482678002565594</v>
      </c>
      <c r="AD12" s="46" t="n">
        <v>0.109077749218047</v>
      </c>
      <c r="AE12" s="48" t="n">
        <f aca="false">AD12/AT12</f>
        <v>0.0363592497393489</v>
      </c>
      <c r="AF12" s="48" t="n">
        <v>-1.44404707800022</v>
      </c>
      <c r="AG12" s="48" t="n">
        <f aca="false">AF12/AT12</f>
        <v>-0.481349026000072</v>
      </c>
      <c r="AH12" s="42" t="n">
        <v>2</v>
      </c>
      <c r="AI12" s="13" t="n">
        <v>3</v>
      </c>
      <c r="AJ12" s="14" t="n">
        <v>2</v>
      </c>
      <c r="AK12" s="10" t="n">
        <v>-0.342425730419838</v>
      </c>
      <c r="AL12" s="12" t="n">
        <v>-0.342425730419838</v>
      </c>
      <c r="AM12" s="10" t="n">
        <v>-0.169854135103369</v>
      </c>
      <c r="AN12" s="12" t="n">
        <v>-0.169854135103369</v>
      </c>
      <c r="AO12" s="10" t="n">
        <v>-0.454117439245606</v>
      </c>
      <c r="AP12" s="12" t="n">
        <v>-0.454117439245606</v>
      </c>
      <c r="AQ12" s="49" t="n">
        <v>1</v>
      </c>
      <c r="AR12" s="49" t="n">
        <v>1</v>
      </c>
      <c r="AS12" s="53" t="n">
        <v>1</v>
      </c>
      <c r="AT12" s="50" t="n">
        <v>3</v>
      </c>
      <c r="AU12" s="50"/>
      <c r="AV12" s="57" t="n">
        <v>1</v>
      </c>
      <c r="AW12" s="9" t="n">
        <v>2</v>
      </c>
      <c r="AX12" s="10" t="n">
        <v>0.657574269580162</v>
      </c>
      <c r="AY12" s="10" t="n">
        <v>-0.342425730419838</v>
      </c>
      <c r="AZ12" s="10" t="n">
        <v>0.830145864896631</v>
      </c>
      <c r="BA12" s="10" t="n">
        <v>-0.169854135103369</v>
      </c>
      <c r="BB12" s="10" t="n">
        <v>0.545882560754394</v>
      </c>
      <c r="BC12" s="10" t="n">
        <v>-0.454117439245606</v>
      </c>
      <c r="BD12" s="0" t="n">
        <v>2</v>
      </c>
      <c r="BE12" s="42" t="n">
        <v>2</v>
      </c>
      <c r="BF12" s="13" t="n">
        <v>3</v>
      </c>
      <c r="BG12" s="0" t="n">
        <f aca="false">BF12-BD12</f>
        <v>1</v>
      </c>
    </row>
    <row r="13" customFormat="false" ht="16.2" hidden="false" customHeight="true" outlineLevel="0" collapsed="false">
      <c r="A13" s="41" t="n">
        <v>12</v>
      </c>
      <c r="B13" s="42" t="n">
        <v>3</v>
      </c>
      <c r="C13" s="42" t="n">
        <v>13176611</v>
      </c>
      <c r="D13" s="42"/>
      <c r="E13" s="42" t="n">
        <v>1</v>
      </c>
      <c r="F13" s="1" t="n">
        <v>248</v>
      </c>
      <c r="G13" s="42" t="n">
        <v>4.5</v>
      </c>
      <c r="H13" s="42" t="n">
        <v>1</v>
      </c>
      <c r="I13" s="42" t="n">
        <v>2</v>
      </c>
      <c r="J13" s="42" t="n">
        <v>0</v>
      </c>
      <c r="K13" s="43" t="n">
        <v>1</v>
      </c>
      <c r="L13" s="3" t="s">
        <v>98</v>
      </c>
      <c r="M13" s="6" t="n">
        <v>41369</v>
      </c>
      <c r="O13" s="6" t="s">
        <v>99</v>
      </c>
      <c r="P13" s="6" t="s">
        <v>100</v>
      </c>
      <c r="R13" s="7" t="n">
        <v>1</v>
      </c>
      <c r="S13" s="1" t="e">
        <f aca="false">P13-L13</f>
        <v>#VALUE!</v>
      </c>
      <c r="T13" s="44" t="n">
        <v>4</v>
      </c>
      <c r="U13" s="45" t="n">
        <v>14</v>
      </c>
      <c r="V13" s="45" t="n">
        <v>101</v>
      </c>
      <c r="W13" s="45" t="n">
        <f aca="false">V13-U13</f>
        <v>87</v>
      </c>
      <c r="X13" s="42" t="n">
        <v>1</v>
      </c>
      <c r="Y13" s="45" t="n">
        <v>0</v>
      </c>
      <c r="Z13" s="45" t="n">
        <v>1</v>
      </c>
      <c r="AA13" s="42" t="n">
        <v>1</v>
      </c>
      <c r="AB13" s="46" t="n">
        <v>0.0824397866264346</v>
      </c>
      <c r="AC13" s="47" t="n">
        <f aca="false">AB13/AT13</f>
        <v>0.0824397866264346</v>
      </c>
      <c r="AD13" s="46" t="n">
        <v>0.112583178466519</v>
      </c>
      <c r="AE13" s="48" t="n">
        <f aca="false">AD13/AT13</f>
        <v>0.112583178466519</v>
      </c>
      <c r="AF13" s="48" t="n">
        <v>0.204304298303459</v>
      </c>
      <c r="AG13" s="48" t="n">
        <f aca="false">AF13/AT13</f>
        <v>0.204304298303459</v>
      </c>
      <c r="AH13" s="42" t="n">
        <v>1</v>
      </c>
      <c r="AI13" s="13" t="n">
        <v>1</v>
      </c>
      <c r="AJ13" s="14" t="n">
        <v>1</v>
      </c>
      <c r="AK13" s="10" t="n">
        <v>0.0824397866264346</v>
      </c>
      <c r="AL13" s="12" t="n">
        <v>0.0824397866264346</v>
      </c>
      <c r="AM13" s="10" t="n">
        <v>0.112583178466519</v>
      </c>
      <c r="AN13" s="12" t="n">
        <v>0.112583178466519</v>
      </c>
      <c r="AO13" s="10" t="n">
        <v>0.204304298303459</v>
      </c>
      <c r="AP13" s="12" t="n">
        <v>0.204304298303459</v>
      </c>
      <c r="AQ13" s="49" t="n">
        <v>4</v>
      </c>
      <c r="AR13" s="49" t="n">
        <v>1</v>
      </c>
      <c r="AS13" s="53" t="n">
        <v>1</v>
      </c>
      <c r="AT13" s="50" t="n">
        <v>1</v>
      </c>
      <c r="AU13" s="50"/>
      <c r="AV13" s="57" t="n">
        <v>1</v>
      </c>
      <c r="AW13" s="9" t="n">
        <v>2</v>
      </c>
      <c r="AX13" s="10" t="n">
        <v>1.08243978662643</v>
      </c>
      <c r="AY13" s="10" t="n">
        <v>0.0824397866264346</v>
      </c>
      <c r="AZ13" s="10" t="n">
        <v>1.11258317846652</v>
      </c>
      <c r="BA13" s="10" t="n">
        <v>0.112583178466519</v>
      </c>
      <c r="BB13" s="10" t="n">
        <v>1.20430429830346</v>
      </c>
      <c r="BC13" s="10" t="n">
        <v>0.204304298303459</v>
      </c>
      <c r="BD13" s="0" t="n">
        <v>1</v>
      </c>
      <c r="BE13" s="42" t="n">
        <v>1</v>
      </c>
      <c r="BF13" s="13" t="n">
        <v>1</v>
      </c>
      <c r="BG13" s="0" t="n">
        <f aca="false">BF13-BD13</f>
        <v>0</v>
      </c>
    </row>
    <row r="14" customFormat="false" ht="16.2" hidden="false" customHeight="true" outlineLevel="0" collapsed="false">
      <c r="A14" s="41" t="n">
        <v>13</v>
      </c>
      <c r="B14" s="42" t="n">
        <v>1</v>
      </c>
      <c r="C14" s="42" t="n">
        <v>19405521</v>
      </c>
      <c r="D14" s="42"/>
      <c r="E14" s="42" t="n">
        <v>1</v>
      </c>
      <c r="F14" s="1" t="n">
        <v>56</v>
      </c>
      <c r="G14" s="42" t="n">
        <v>4.5</v>
      </c>
      <c r="H14" s="42" t="n">
        <v>1</v>
      </c>
      <c r="I14" s="42" t="n">
        <v>1</v>
      </c>
      <c r="J14" s="42" t="n">
        <v>1</v>
      </c>
      <c r="K14" s="43" t="n">
        <v>1</v>
      </c>
      <c r="L14" s="3" t="s">
        <v>101</v>
      </c>
      <c r="M14" s="6" t="n">
        <v>41378</v>
      </c>
      <c r="N14" s="43" t="s">
        <v>102</v>
      </c>
      <c r="O14" s="6" t="s">
        <v>103</v>
      </c>
      <c r="P14" s="6" t="s">
        <v>104</v>
      </c>
      <c r="Q14" s="6" t="s">
        <v>103</v>
      </c>
      <c r="R14" s="7" t="n">
        <v>0</v>
      </c>
      <c r="S14" s="1" t="e">
        <f aca="false">P14-L14</f>
        <v>#VALUE!</v>
      </c>
      <c r="T14" s="44" t="n">
        <v>3</v>
      </c>
      <c r="U14" s="45" t="n">
        <v>43</v>
      </c>
      <c r="V14" s="45" t="n">
        <v>101</v>
      </c>
      <c r="W14" s="45" t="n">
        <f aca="false">V14-U14</f>
        <v>58</v>
      </c>
      <c r="X14" s="42" t="n">
        <v>1</v>
      </c>
      <c r="Y14" s="45" t="n">
        <v>1</v>
      </c>
      <c r="Z14" s="45" t="n">
        <v>1</v>
      </c>
      <c r="AA14" s="42" t="n">
        <v>1</v>
      </c>
      <c r="AB14" s="46" t="n">
        <v>0.213816614027172</v>
      </c>
      <c r="AC14" s="47" t="n">
        <f aca="false">AB14/AT14</f>
        <v>0.213816614027172</v>
      </c>
      <c r="AD14" s="46" t="n">
        <v>0.0370158565115675</v>
      </c>
      <c r="AE14" s="48" t="n">
        <f aca="false">AD14/AT14</f>
        <v>0.0370158565115675</v>
      </c>
      <c r="AF14" s="48" t="n">
        <v>0.258747075643359</v>
      </c>
      <c r="AG14" s="48" t="n">
        <f aca="false">AF14/AT14</f>
        <v>0.258747075643359</v>
      </c>
      <c r="AH14" s="42" t="n">
        <v>4</v>
      </c>
      <c r="AI14" s="13" t="n">
        <v>1</v>
      </c>
      <c r="AJ14" s="14" t="n">
        <v>1</v>
      </c>
      <c r="AK14" s="10" t="n">
        <v>0.213816614027172</v>
      </c>
      <c r="AL14" s="12" t="n">
        <v>0.213816614027172</v>
      </c>
      <c r="AM14" s="10" t="n">
        <v>0.0370158565115675</v>
      </c>
      <c r="AN14" s="12" t="n">
        <v>0.0370158565115675</v>
      </c>
      <c r="AO14" s="10" t="n">
        <v>0.258747075643359</v>
      </c>
      <c r="AP14" s="12" t="n">
        <v>0.258747075643359</v>
      </c>
      <c r="AQ14" s="49" t="n">
        <v>2</v>
      </c>
      <c r="AR14" s="49" t="n">
        <v>1</v>
      </c>
      <c r="AS14" s="53" t="n">
        <v>1</v>
      </c>
      <c r="AT14" s="50" t="n">
        <v>1</v>
      </c>
      <c r="AU14" s="50"/>
      <c r="AV14" s="57" t="n">
        <v>2</v>
      </c>
      <c r="AW14" s="9" t="n">
        <v>2</v>
      </c>
      <c r="AX14" s="10" t="n">
        <v>1.21381661402717</v>
      </c>
      <c r="AY14" s="10" t="n">
        <v>0.213816614027172</v>
      </c>
      <c r="AZ14" s="10" t="n">
        <v>1.03701585651157</v>
      </c>
      <c r="BA14" s="10" t="n">
        <v>0.0370158565115675</v>
      </c>
      <c r="BB14" s="10" t="n">
        <v>1.25874707564336</v>
      </c>
      <c r="BC14" s="10" t="n">
        <v>0.258747075643359</v>
      </c>
      <c r="BD14" s="0" t="n">
        <v>1</v>
      </c>
      <c r="BE14" s="42" t="n">
        <v>4</v>
      </c>
      <c r="BF14" s="13" t="n">
        <v>1</v>
      </c>
      <c r="BG14" s="0" t="n">
        <f aca="false">BF14-BD14</f>
        <v>0</v>
      </c>
    </row>
    <row r="15" customFormat="false" ht="16.2" hidden="false" customHeight="true" outlineLevel="0" collapsed="false">
      <c r="A15" s="41" t="s">
        <v>105</v>
      </c>
      <c r="B15" s="42" t="n">
        <v>2</v>
      </c>
      <c r="C15" s="42" t="n">
        <v>26498387</v>
      </c>
      <c r="D15" s="42"/>
      <c r="E15" s="42" t="n">
        <v>11</v>
      </c>
      <c r="F15" s="1" t="n">
        <v>294</v>
      </c>
      <c r="G15" s="42" t="n">
        <v>4.5</v>
      </c>
      <c r="H15" s="42" t="n">
        <v>1</v>
      </c>
      <c r="I15" s="42" t="n">
        <v>2</v>
      </c>
      <c r="J15" s="42" t="n">
        <v>0</v>
      </c>
      <c r="K15" s="43" t="n">
        <v>1</v>
      </c>
      <c r="L15" s="3" t="s">
        <v>106</v>
      </c>
      <c r="M15" s="6" t="n">
        <v>41513</v>
      </c>
      <c r="N15" s="5" t="s">
        <v>107</v>
      </c>
      <c r="O15" s="6" t="s">
        <v>108</v>
      </c>
      <c r="P15" s="6" t="s">
        <v>109</v>
      </c>
      <c r="Q15" s="6" t="s">
        <v>110</v>
      </c>
      <c r="R15" s="7" t="n">
        <v>0</v>
      </c>
      <c r="S15" s="1" t="e">
        <f aca="false">P15-L15</f>
        <v>#VALUE!</v>
      </c>
      <c r="T15" s="44" t="n">
        <v>1</v>
      </c>
      <c r="U15" s="45" t="n">
        <v>45</v>
      </c>
      <c r="V15" s="45" t="n">
        <v>101</v>
      </c>
      <c r="W15" s="45" t="n">
        <f aca="false">V15-U15</f>
        <v>56</v>
      </c>
      <c r="X15" s="42" t="n">
        <v>1</v>
      </c>
      <c r="Y15" s="45" t="n">
        <v>0</v>
      </c>
      <c r="Z15" s="45" t="n">
        <v>1</v>
      </c>
      <c r="AA15" s="42" t="n">
        <v>3</v>
      </c>
      <c r="AB15" s="46" t="n">
        <v>-1.96106805490544</v>
      </c>
      <c r="AC15" s="47" t="n">
        <f aca="false">AB15/AT15</f>
        <v>-0.653689351635145</v>
      </c>
      <c r="AD15" s="46" t="n">
        <v>0.537168560768674</v>
      </c>
      <c r="AE15" s="48" t="n">
        <f aca="false">AD15/AT15</f>
        <v>0.179056186922891</v>
      </c>
      <c r="AF15" s="48" t="n">
        <v>-1.82466702153896</v>
      </c>
      <c r="AG15" s="48" t="n">
        <f aca="false">AF15/AT15</f>
        <v>-0.608222340512986</v>
      </c>
      <c r="AH15" s="42" t="n">
        <v>2</v>
      </c>
      <c r="AI15" s="13" t="n">
        <v>3</v>
      </c>
      <c r="AJ15" s="14" t="n">
        <v>2</v>
      </c>
      <c r="AK15" s="10" t="n">
        <v>-0.690971129641284</v>
      </c>
      <c r="AL15" s="12" t="n">
        <v>-0.690971129641284</v>
      </c>
      <c r="AM15" s="10" t="n">
        <v>-0.00754761909409052</v>
      </c>
      <c r="AN15" s="12" t="n">
        <v>-0.00754761909409052</v>
      </c>
      <c r="AO15" s="10" t="n">
        <v>-0.693303561843829</v>
      </c>
      <c r="AP15" s="12" t="n">
        <v>-0.693303561843829</v>
      </c>
      <c r="AQ15" s="49" t="n">
        <v>1</v>
      </c>
      <c r="AR15" s="49" t="n">
        <v>1</v>
      </c>
      <c r="AS15" s="53" t="n">
        <v>1</v>
      </c>
      <c r="AT15" s="50" t="n">
        <v>3</v>
      </c>
      <c r="AU15" s="50"/>
      <c r="AV15" s="58" t="n">
        <v>1</v>
      </c>
      <c r="AW15" s="9" t="n">
        <v>2</v>
      </c>
      <c r="AX15" s="10" t="n">
        <v>0.309028870358716</v>
      </c>
      <c r="AY15" s="10" t="n">
        <v>-0.690971129641284</v>
      </c>
      <c r="AZ15" s="10" t="n">
        <v>0.99245238090591</v>
      </c>
      <c r="BA15" s="10" t="n">
        <v>-0.00754761909409052</v>
      </c>
      <c r="BB15" s="10" t="n">
        <v>0.306696438156172</v>
      </c>
      <c r="BC15" s="10" t="n">
        <v>-0.693303561843829</v>
      </c>
      <c r="BD15" s="0" t="n">
        <v>2</v>
      </c>
      <c r="BE15" s="42" t="n">
        <v>2</v>
      </c>
      <c r="BF15" s="13" t="n">
        <v>3</v>
      </c>
      <c r="BG15" s="0" t="n">
        <f aca="false">BF15-BD15</f>
        <v>1</v>
      </c>
    </row>
    <row r="16" customFormat="false" ht="16.2" hidden="false" customHeight="false" outlineLevel="0" collapsed="false">
      <c r="A16" s="41" t="s">
        <v>111</v>
      </c>
      <c r="B16" s="42" t="n">
        <v>2</v>
      </c>
      <c r="C16" s="42" t="n">
        <v>26498387</v>
      </c>
      <c r="D16" s="42"/>
      <c r="E16" s="42" t="n">
        <v>11</v>
      </c>
      <c r="G16" s="42" t="n">
        <v>4.5</v>
      </c>
      <c r="H16" s="42" t="n">
        <v>1</v>
      </c>
      <c r="I16" s="42" t="n">
        <v>2</v>
      </c>
      <c r="J16" s="42" t="n">
        <v>0</v>
      </c>
      <c r="K16" s="43" t="n">
        <v>2</v>
      </c>
      <c r="L16" s="3" t="s">
        <v>112</v>
      </c>
      <c r="M16" s="6" t="n">
        <v>41671</v>
      </c>
      <c r="N16" s="52"/>
      <c r="O16" s="6" t="s">
        <v>113</v>
      </c>
      <c r="Q16" s="6" t="s">
        <v>113</v>
      </c>
      <c r="R16" s="44"/>
      <c r="T16" s="44" t="n">
        <v>3</v>
      </c>
      <c r="U16" s="45" t="n">
        <v>45</v>
      </c>
      <c r="V16" s="45" t="n">
        <v>101</v>
      </c>
      <c r="W16" s="45" t="n">
        <f aca="false">V16-U16</f>
        <v>56</v>
      </c>
      <c r="X16" s="42" t="n">
        <v>2</v>
      </c>
      <c r="Y16" s="45" t="n">
        <v>0</v>
      </c>
      <c r="Z16" s="45" t="n">
        <v>1</v>
      </c>
      <c r="AA16" s="42" t="n">
        <v>3</v>
      </c>
      <c r="AB16" s="46" t="n">
        <v>-0.549648798239204</v>
      </c>
      <c r="AC16" s="47" t="n">
        <f aca="false">AB16/AT16</f>
        <v>-0.183216266079735</v>
      </c>
      <c r="AD16" s="46" t="n">
        <v>0.234173605670184</v>
      </c>
      <c r="AE16" s="48" t="n">
        <f aca="false">AD16/AT16</f>
        <v>0.0780578685567279</v>
      </c>
      <c r="AF16" s="48" t="n">
        <v>-0.394190129320437</v>
      </c>
      <c r="AG16" s="48" t="n">
        <f aca="false">AF16/AT16</f>
        <v>-0.131396709773479</v>
      </c>
      <c r="AH16" s="42" t="n">
        <v>2</v>
      </c>
      <c r="AI16" s="13" t="n">
        <v>3</v>
      </c>
      <c r="AJ16" s="14" t="n">
        <v>2</v>
      </c>
      <c r="AK16" s="10" t="n">
        <v>-0.056769320162696</v>
      </c>
      <c r="AL16" s="12" t="n">
        <v>-0.056769320162696</v>
      </c>
      <c r="AM16" s="10" t="n">
        <v>-0.076716738197425</v>
      </c>
      <c r="AN16" s="12" t="n">
        <v>-0.076716738197425</v>
      </c>
      <c r="AO16" s="10" t="n">
        <v>-0.129130901287554</v>
      </c>
      <c r="AP16" s="12" t="n">
        <v>-0.129130901287554</v>
      </c>
      <c r="AQ16" s="49" t="n">
        <v>1</v>
      </c>
      <c r="AR16" s="49" t="n">
        <v>2</v>
      </c>
      <c r="AS16" s="53" t="n">
        <v>0</v>
      </c>
      <c r="AT16" s="50" t="n">
        <v>3</v>
      </c>
      <c r="AU16" s="50"/>
      <c r="AV16" s="57" t="n">
        <v>1</v>
      </c>
      <c r="AW16" s="9" t="n">
        <v>2</v>
      </c>
      <c r="AX16" s="10" t="n">
        <v>0.943230679837304</v>
      </c>
      <c r="AY16" s="10" t="n">
        <v>-0.056769320162696</v>
      </c>
      <c r="AZ16" s="10" t="n">
        <v>0.923283261802575</v>
      </c>
      <c r="BA16" s="10" t="n">
        <v>-0.076716738197425</v>
      </c>
      <c r="BB16" s="10" t="n">
        <v>0.870869098712446</v>
      </c>
      <c r="BC16" s="10" t="n">
        <v>-0.129130901287554</v>
      </c>
      <c r="BD16" s="0" t="n">
        <v>2</v>
      </c>
      <c r="BE16" s="42" t="n">
        <v>2</v>
      </c>
      <c r="BF16" s="13" t="n">
        <v>3</v>
      </c>
      <c r="BG16" s="0" t="n">
        <f aca="false">BF16-BD16</f>
        <v>1</v>
      </c>
    </row>
    <row r="17" customFormat="false" ht="16.2" hidden="false" customHeight="true" outlineLevel="0" collapsed="false">
      <c r="A17" s="41" t="n">
        <v>15</v>
      </c>
      <c r="B17" s="42" t="n">
        <v>1</v>
      </c>
      <c r="C17" s="42" t="n">
        <v>641371</v>
      </c>
      <c r="D17" s="42"/>
      <c r="E17" s="42" t="n">
        <v>5</v>
      </c>
      <c r="F17" s="1" t="n">
        <v>260</v>
      </c>
      <c r="G17" s="42" t="n">
        <v>4</v>
      </c>
      <c r="H17" s="42" t="n">
        <v>1</v>
      </c>
      <c r="I17" s="42" t="n">
        <v>2</v>
      </c>
      <c r="J17" s="42" t="n">
        <v>0</v>
      </c>
      <c r="K17" s="43" t="n">
        <v>1</v>
      </c>
      <c r="L17" s="3" t="s">
        <v>114</v>
      </c>
      <c r="M17" s="6" t="n">
        <v>41472</v>
      </c>
      <c r="N17" s="5" t="s">
        <v>115</v>
      </c>
      <c r="O17" s="6" t="s">
        <v>116</v>
      </c>
      <c r="P17" s="6" t="s">
        <v>117</v>
      </c>
      <c r="Q17" s="6" t="s">
        <v>118</v>
      </c>
      <c r="R17" s="7" t="n">
        <v>0</v>
      </c>
      <c r="S17" s="1" t="e">
        <f aca="false">P17-L17</f>
        <v>#VALUE!</v>
      </c>
      <c r="T17" s="44" t="n">
        <v>2</v>
      </c>
      <c r="U17" s="45" t="n">
        <v>28</v>
      </c>
      <c r="V17" s="45" t="n">
        <v>101</v>
      </c>
      <c r="W17" s="45" t="n">
        <f aca="false">V17-U17</f>
        <v>73</v>
      </c>
      <c r="X17" s="42" t="n">
        <v>1</v>
      </c>
      <c r="Y17" s="45" t="n">
        <v>0</v>
      </c>
      <c r="Z17" s="45" t="n">
        <v>0</v>
      </c>
      <c r="AA17" s="42" t="n">
        <v>2</v>
      </c>
      <c r="AB17" s="46" t="n">
        <v>-0.400775161811344</v>
      </c>
      <c r="AC17" s="47" t="n">
        <f aca="false">AB17/AT17</f>
        <v>-0.200387580905672</v>
      </c>
      <c r="AD17" s="46" t="n">
        <v>-0.454687975693064</v>
      </c>
      <c r="AE17" s="48" t="n">
        <f aca="false">AD17/AT17</f>
        <v>-0.227343987846532</v>
      </c>
      <c r="AF17" s="48" t="n">
        <v>-0.777684388113957</v>
      </c>
      <c r="AG17" s="48" t="n">
        <f aca="false">AF17/AT17</f>
        <v>-0.388842194056978</v>
      </c>
      <c r="AH17" s="42" t="n">
        <v>1</v>
      </c>
      <c r="AI17" s="13" t="n">
        <v>2</v>
      </c>
      <c r="AJ17" s="14" t="n">
        <v>2</v>
      </c>
      <c r="AK17" s="10" t="n">
        <v>-0.158264462809917</v>
      </c>
      <c r="AL17" s="12" t="n">
        <v>-0.158264462809917</v>
      </c>
      <c r="AM17" s="10" t="n">
        <v>-0.385630870779386</v>
      </c>
      <c r="AN17" s="12" t="n">
        <v>-0.385630870779386</v>
      </c>
      <c r="AO17" s="10" t="n">
        <v>-0.482863670982483</v>
      </c>
      <c r="AP17" s="12" t="n">
        <v>-0.482863670982483</v>
      </c>
      <c r="AQ17" s="49" t="n">
        <v>1</v>
      </c>
      <c r="AR17" s="49" t="n">
        <v>1</v>
      </c>
      <c r="AS17" s="53" t="n">
        <v>1</v>
      </c>
      <c r="AT17" s="50" t="n">
        <v>2</v>
      </c>
      <c r="AU17" s="50"/>
      <c r="AV17" s="57" t="n">
        <v>1</v>
      </c>
      <c r="AW17" s="9" t="n">
        <v>2</v>
      </c>
      <c r="AX17" s="10" t="n">
        <v>0.841735537190083</v>
      </c>
      <c r="AY17" s="10" t="n">
        <v>-0.158264462809917</v>
      </c>
      <c r="AZ17" s="10" t="n">
        <v>0.614369129220614</v>
      </c>
      <c r="BA17" s="10" t="n">
        <v>-0.385630870779386</v>
      </c>
      <c r="BB17" s="10" t="n">
        <v>0.517136329017517</v>
      </c>
      <c r="BC17" s="10" t="n">
        <v>-0.482863670982483</v>
      </c>
      <c r="BD17" s="0" t="n">
        <v>2</v>
      </c>
      <c r="BE17" s="42" t="n">
        <v>1</v>
      </c>
      <c r="BF17" s="13" t="n">
        <v>2</v>
      </c>
      <c r="BG17" s="0" t="n">
        <f aca="false">BF17-BD17</f>
        <v>0</v>
      </c>
    </row>
    <row r="18" customFormat="false" ht="16.2" hidden="false" customHeight="true" outlineLevel="0" collapsed="false">
      <c r="A18" s="41" t="n">
        <v>16</v>
      </c>
      <c r="B18" s="42" t="n">
        <v>3</v>
      </c>
      <c r="C18" s="42" t="n">
        <v>24018709</v>
      </c>
      <c r="D18" s="42"/>
      <c r="E18" s="42" t="n">
        <v>1</v>
      </c>
      <c r="F18" s="1" t="n">
        <v>31</v>
      </c>
      <c r="G18" s="42" t="n">
        <v>4.5</v>
      </c>
      <c r="H18" s="42" t="n">
        <v>1</v>
      </c>
      <c r="I18" s="42" t="n">
        <v>2</v>
      </c>
      <c r="J18" s="42" t="n">
        <v>0</v>
      </c>
      <c r="K18" s="43" t="n">
        <v>1</v>
      </c>
      <c r="L18" s="3" t="s">
        <v>119</v>
      </c>
      <c r="M18" s="6" t="n">
        <v>41148</v>
      </c>
      <c r="O18" s="6" t="s">
        <v>120</v>
      </c>
      <c r="P18" s="6" t="s">
        <v>121</v>
      </c>
      <c r="Q18" s="6" t="s">
        <v>120</v>
      </c>
      <c r="R18" s="7" t="n">
        <v>0</v>
      </c>
      <c r="S18" s="1" t="e">
        <f aca="false">P18-L18</f>
        <v>#VALUE!</v>
      </c>
      <c r="T18" s="44" t="n">
        <v>3</v>
      </c>
      <c r="U18" s="45" t="n">
        <v>23</v>
      </c>
      <c r="V18" s="45" t="n">
        <v>101</v>
      </c>
      <c r="W18" s="45" t="n">
        <f aca="false">V18-U18</f>
        <v>78</v>
      </c>
      <c r="X18" s="42" t="n">
        <v>1</v>
      </c>
      <c r="Y18" s="45" t="n">
        <v>0</v>
      </c>
      <c r="Z18" s="45" t="n">
        <v>0</v>
      </c>
      <c r="AA18" s="42" t="n">
        <v>1</v>
      </c>
      <c r="AB18" s="46" t="n">
        <v>0.451614386749842</v>
      </c>
      <c r="AC18" s="47" t="n">
        <f aca="false">AB18/AT18</f>
        <v>0.225807193374921</v>
      </c>
      <c r="AD18" s="46" t="n">
        <v>0.254124922849421</v>
      </c>
      <c r="AE18" s="48" t="n">
        <f aca="false">AD18/AT18</f>
        <v>0.12706246142471</v>
      </c>
      <c r="AF18" s="48" t="n">
        <v>0.899049125696989</v>
      </c>
      <c r="AG18" s="48" t="n">
        <f aca="false">AF18/AT18</f>
        <v>0.449524562848494</v>
      </c>
      <c r="AH18" s="42" t="n">
        <v>4</v>
      </c>
      <c r="AI18" s="13" t="n">
        <v>1</v>
      </c>
      <c r="AJ18" s="14" t="n">
        <v>4</v>
      </c>
      <c r="AK18" s="10" t="n">
        <v>0.0189902732746643</v>
      </c>
      <c r="AL18" s="12" t="n">
        <v>0.0189902732746643</v>
      </c>
      <c r="AM18" s="10" t="n">
        <v>-0.20155325443787</v>
      </c>
      <c r="AN18" s="12" t="n">
        <v>-0.20155325443787</v>
      </c>
      <c r="AO18" s="10" t="n">
        <v>-0.186390532544379</v>
      </c>
      <c r="AP18" s="12" t="n">
        <v>-0.186390532544379</v>
      </c>
      <c r="AQ18" s="49" t="n">
        <v>2</v>
      </c>
      <c r="AR18" s="49" t="n">
        <v>1</v>
      </c>
      <c r="AS18" s="53" t="n">
        <v>0</v>
      </c>
      <c r="AT18" s="50" t="n">
        <v>2</v>
      </c>
      <c r="AU18" s="50"/>
      <c r="AV18" s="58" t="n">
        <v>5</v>
      </c>
      <c r="AW18" s="9" t="n">
        <v>2</v>
      </c>
      <c r="AX18" s="10" t="n">
        <v>1.43262411347518</v>
      </c>
      <c r="AY18" s="10" t="n">
        <v>0.432624113475177</v>
      </c>
      <c r="AZ18" s="10" t="n">
        <v>1.45567817728729</v>
      </c>
      <c r="BA18" s="10" t="n">
        <v>0.455678177287291</v>
      </c>
      <c r="BB18" s="10" t="n">
        <v>2.08543965824137</v>
      </c>
      <c r="BC18" s="10" t="n">
        <v>1.08543965824137</v>
      </c>
      <c r="BD18" s="0" t="n">
        <v>1</v>
      </c>
      <c r="BE18" s="42" t="n">
        <v>4</v>
      </c>
      <c r="BF18" s="13" t="n">
        <v>1</v>
      </c>
      <c r="BG18" s="0" t="n">
        <f aca="false">BF18-BD18</f>
        <v>0</v>
      </c>
    </row>
    <row r="19" customFormat="false" ht="16.2" hidden="false" customHeight="true" outlineLevel="0" collapsed="false">
      <c r="A19" s="41" t="n">
        <v>17</v>
      </c>
      <c r="B19" s="42" t="n">
        <v>3</v>
      </c>
      <c r="C19" s="42" t="n">
        <v>23444354</v>
      </c>
      <c r="D19" s="42"/>
      <c r="E19" s="42" t="n">
        <v>12</v>
      </c>
      <c r="F19" s="1" t="n">
        <v>192</v>
      </c>
      <c r="G19" s="42" t="n">
        <v>4</v>
      </c>
      <c r="H19" s="42" t="n">
        <v>1</v>
      </c>
      <c r="I19" s="42" t="n">
        <v>2</v>
      </c>
      <c r="J19" s="42" t="n">
        <v>0</v>
      </c>
      <c r="K19" s="43" t="n">
        <v>6</v>
      </c>
      <c r="L19" s="3" t="s">
        <v>122</v>
      </c>
      <c r="M19" s="6" t="n">
        <v>41424</v>
      </c>
      <c r="N19" s="43" t="s">
        <v>123</v>
      </c>
      <c r="O19" s="6" t="s">
        <v>124</v>
      </c>
      <c r="P19" s="6" t="s">
        <v>125</v>
      </c>
      <c r="Q19" s="6"/>
      <c r="R19" s="7" t="n">
        <v>0</v>
      </c>
      <c r="S19" s="1" t="e">
        <f aca="false">P19-L19</f>
        <v>#VALUE!</v>
      </c>
      <c r="T19" s="44" t="n">
        <v>3</v>
      </c>
      <c r="U19" s="45" t="n">
        <v>6</v>
      </c>
      <c r="V19" s="45" t="n">
        <v>101</v>
      </c>
      <c r="W19" s="45" t="n">
        <f aca="false">V19-U19</f>
        <v>95</v>
      </c>
      <c r="X19" s="42" t="n">
        <v>1</v>
      </c>
      <c r="Y19" s="45" t="n">
        <v>0</v>
      </c>
      <c r="Z19" s="45" t="n">
        <v>0</v>
      </c>
      <c r="AA19" s="42" t="n">
        <v>2</v>
      </c>
      <c r="AB19" s="46" t="n">
        <v>-0.620583127574525</v>
      </c>
      <c r="AC19" s="47" t="n">
        <f aca="false">AB19/AT19</f>
        <v>-0.206861042524842</v>
      </c>
      <c r="AD19" s="46" t="n">
        <v>-0.489499065894985</v>
      </c>
      <c r="AE19" s="48" t="n">
        <f aca="false">AD19/AT19</f>
        <v>-0.163166355298328</v>
      </c>
      <c r="AF19" s="48" t="n">
        <v>-1.01064267878025</v>
      </c>
      <c r="AG19" s="48" t="n">
        <f aca="false">AF19/AT19</f>
        <v>-0.336880892926751</v>
      </c>
      <c r="AH19" s="42" t="n">
        <v>1</v>
      </c>
      <c r="AI19" s="13" t="n">
        <v>2</v>
      </c>
      <c r="AJ19" s="14" t="n">
        <v>2</v>
      </c>
      <c r="AK19" s="10" t="n">
        <v>-0.299134539732494</v>
      </c>
      <c r="AL19" s="12" t="n">
        <v>-0.299134539732494</v>
      </c>
      <c r="AM19" s="10" t="n">
        <v>-0.0162538699690402</v>
      </c>
      <c r="AN19" s="12" t="n">
        <v>-0.0162538699690402</v>
      </c>
      <c r="AO19" s="10" t="n">
        <v>-0.310526315789474</v>
      </c>
      <c r="AP19" s="12" t="n">
        <v>-0.310526315789474</v>
      </c>
      <c r="AQ19" s="49" t="n">
        <v>1</v>
      </c>
      <c r="AR19" s="49" t="n">
        <v>1</v>
      </c>
      <c r="AS19" s="53" t="n">
        <v>0</v>
      </c>
      <c r="AT19" s="50" t="n">
        <v>3</v>
      </c>
      <c r="AU19" s="50"/>
      <c r="AV19" s="58" t="n">
        <v>2</v>
      </c>
      <c r="AW19" s="9" t="n">
        <v>2</v>
      </c>
      <c r="AX19" s="10" t="n">
        <v>0.700865460267506</v>
      </c>
      <c r="AY19" s="10" t="n">
        <v>-0.299134539732494</v>
      </c>
      <c r="AZ19" s="10" t="n">
        <v>0.98374613003096</v>
      </c>
      <c r="BA19" s="10" t="n">
        <v>-0.0162538699690402</v>
      </c>
      <c r="BB19" s="10" t="n">
        <v>0.689473684210526</v>
      </c>
      <c r="BC19" s="10" t="n">
        <v>-0.310526315789474</v>
      </c>
      <c r="BD19" s="0" t="n">
        <v>2</v>
      </c>
      <c r="BE19" s="42" t="n">
        <v>1</v>
      </c>
      <c r="BF19" s="13" t="n">
        <v>2</v>
      </c>
      <c r="BG19" s="0" t="n">
        <f aca="false">BF19-BD19</f>
        <v>0</v>
      </c>
    </row>
    <row r="20" s="42" customFormat="true" ht="16.2" hidden="false" customHeight="true" outlineLevel="0" collapsed="false">
      <c r="A20" s="41" t="n">
        <v>18</v>
      </c>
      <c r="B20" s="42" t="n">
        <v>3</v>
      </c>
      <c r="C20" s="42" t="n">
        <v>760072</v>
      </c>
      <c r="E20" s="42" t="n">
        <v>2</v>
      </c>
      <c r="F20" s="1" t="n">
        <v>250</v>
      </c>
      <c r="G20" s="42" t="n">
        <v>4</v>
      </c>
      <c r="H20" s="42" t="n">
        <v>1</v>
      </c>
      <c r="I20" s="42" t="n">
        <v>1</v>
      </c>
      <c r="J20" s="42" t="n">
        <v>1</v>
      </c>
      <c r="K20" s="43" t="n">
        <v>2</v>
      </c>
      <c r="L20" s="3" t="s">
        <v>126</v>
      </c>
      <c r="M20" s="6" t="n">
        <v>41240</v>
      </c>
      <c r="N20" s="5" t="s">
        <v>54</v>
      </c>
      <c r="O20" s="6" t="s">
        <v>127</v>
      </c>
      <c r="P20" s="6" t="s">
        <v>128</v>
      </c>
      <c r="Q20" s="6" t="s">
        <v>127</v>
      </c>
      <c r="R20" s="1" t="n">
        <v>0</v>
      </c>
      <c r="S20" s="1" t="e">
        <f aca="false">P20-L20</f>
        <v>#VALUE!</v>
      </c>
      <c r="T20" s="55" t="n">
        <v>1</v>
      </c>
      <c r="U20" s="45" t="n">
        <v>24</v>
      </c>
      <c r="V20" s="45" t="n">
        <v>101</v>
      </c>
      <c r="W20" s="45" t="n">
        <f aca="false">V20-U20</f>
        <v>77</v>
      </c>
      <c r="X20" s="42" t="n">
        <v>1</v>
      </c>
      <c r="Y20" s="45" t="n">
        <v>0</v>
      </c>
      <c r="Z20" s="45" t="n">
        <v>0</v>
      </c>
      <c r="AA20" s="42" t="n">
        <v>3</v>
      </c>
      <c r="AB20" s="46" t="n">
        <v>-0.382728164867517</v>
      </c>
      <c r="AC20" s="48" t="n">
        <f aca="false">AB20/AT20</f>
        <v>-0.382728164867517</v>
      </c>
      <c r="AD20" s="46" t="n">
        <v>0.186263096623981</v>
      </c>
      <c r="AE20" s="48" t="n">
        <f aca="false">AD20/AT20</f>
        <v>0.186263096623981</v>
      </c>
      <c r="AF20" s="48" t="n">
        <v>-0.267753201396973</v>
      </c>
      <c r="AG20" s="48" t="n">
        <f aca="false">AF20/AT20</f>
        <v>-0.267753201396973</v>
      </c>
      <c r="AH20" s="42" t="n">
        <v>1</v>
      </c>
      <c r="AI20" s="42" t="n">
        <v>3</v>
      </c>
      <c r="AJ20" s="42" t="e">
        <f aca="false"/>
        <v>#DIV/0!</v>
      </c>
      <c r="AK20" s="46" t="e">
        <f aca="false"/>
        <v>#DIV/0!</v>
      </c>
      <c r="AL20" s="48" t="e">
        <f aca="false"/>
        <v>#DIV/0!</v>
      </c>
      <c r="AM20" s="46" t="e">
        <f aca="false"/>
        <v>#DIV/0!</v>
      </c>
      <c r="AN20" s="48" t="e">
        <f aca="false"/>
        <v>#DIV/0!</v>
      </c>
      <c r="AO20" s="46" t="e">
        <f aca="false"/>
        <v>#DIV/0!</v>
      </c>
      <c r="AP20" s="48" t="e">
        <f aca="false"/>
        <v>#DIV/0!</v>
      </c>
      <c r="AQ20" s="49" t="n">
        <v>1</v>
      </c>
      <c r="AR20" s="49" t="n">
        <v>1</v>
      </c>
      <c r="AS20" s="53" t="n">
        <v>1</v>
      </c>
      <c r="AT20" s="56" t="n">
        <v>1</v>
      </c>
      <c r="AU20" s="56"/>
      <c r="AV20" s="58" t="n">
        <v>1</v>
      </c>
      <c r="AW20" s="45" t="n">
        <v>2</v>
      </c>
      <c r="AX20" s="46" t="n">
        <v>0.617271835132483</v>
      </c>
      <c r="AY20" s="46" t="n">
        <v>-0.382728164867517</v>
      </c>
      <c r="AZ20" s="46" t="n">
        <v>1.18626309662398</v>
      </c>
      <c r="BA20" s="46" t="n">
        <v>0.186263096623981</v>
      </c>
      <c r="BB20" s="46" t="n">
        <v>0.732246798603027</v>
      </c>
      <c r="BC20" s="46" t="n">
        <v>-0.267753201396973</v>
      </c>
      <c r="BD20" s="42" t="n">
        <v>3</v>
      </c>
      <c r="BE20" s="42" t="n">
        <v>1</v>
      </c>
      <c r="BF20" s="42" t="n">
        <v>3</v>
      </c>
      <c r="BG20" s="0" t="n">
        <f aca="false">BF20-BD20</f>
        <v>0</v>
      </c>
    </row>
    <row r="21" customFormat="false" ht="16.2" hidden="false" customHeight="true" outlineLevel="0" collapsed="false">
      <c r="A21" s="41" t="n">
        <v>19</v>
      </c>
      <c r="B21" s="42" t="n">
        <v>3</v>
      </c>
      <c r="C21" s="42" t="n">
        <v>18545968</v>
      </c>
      <c r="D21" s="42"/>
      <c r="E21" s="42" t="n">
        <v>2</v>
      </c>
      <c r="F21" s="1" t="n">
        <v>33</v>
      </c>
      <c r="G21" s="42" t="n">
        <v>4.5</v>
      </c>
      <c r="H21" s="42" t="n">
        <v>1</v>
      </c>
      <c r="I21" s="42" t="n">
        <v>1</v>
      </c>
      <c r="J21" s="42" t="n">
        <v>1</v>
      </c>
      <c r="K21" s="43" t="n">
        <v>2</v>
      </c>
      <c r="L21" s="3" t="s">
        <v>119</v>
      </c>
      <c r="M21" s="6" t="n">
        <v>41150</v>
      </c>
      <c r="O21" s="6" t="s">
        <v>129</v>
      </c>
      <c r="P21" s="6" t="s">
        <v>130</v>
      </c>
      <c r="Q21" s="6" t="s">
        <v>129</v>
      </c>
      <c r="R21" s="7" t="n">
        <v>0</v>
      </c>
      <c r="S21" s="1" t="e">
        <f aca="false">P21-L21</f>
        <v>#VALUE!</v>
      </c>
      <c r="T21" s="44" t="n">
        <v>3</v>
      </c>
      <c r="U21" s="45" t="n">
        <v>43</v>
      </c>
      <c r="V21" s="45" t="n">
        <v>101</v>
      </c>
      <c r="W21" s="45" t="n">
        <f aca="false">V21-U21</f>
        <v>58</v>
      </c>
      <c r="X21" s="42" t="n">
        <v>1</v>
      </c>
      <c r="Y21" s="45" t="n">
        <v>0</v>
      </c>
      <c r="Z21" s="45" t="n">
        <v>1</v>
      </c>
      <c r="AA21" s="42" t="n">
        <v>1</v>
      </c>
      <c r="AB21" s="46" t="n">
        <v>0.359623733719248</v>
      </c>
      <c r="AC21" s="47" t="n">
        <f aca="false">AB21/AT21</f>
        <v>0.359623733719248</v>
      </c>
      <c r="AD21" s="46" t="n">
        <v>0.4796573875803</v>
      </c>
      <c r="AE21" s="48" t="n">
        <f aca="false">AD21/AT21</f>
        <v>0.4796573875803</v>
      </c>
      <c r="AF21" s="48" t="n">
        <v>1.01177730192719</v>
      </c>
      <c r="AG21" s="48" t="n">
        <f aca="false">AF21/AT21</f>
        <v>1.01177730192719</v>
      </c>
      <c r="AH21" s="42" t="n">
        <v>4</v>
      </c>
      <c r="AI21" s="13" t="n">
        <v>1</v>
      </c>
      <c r="AJ21" s="14" t="e">
        <f aca="false"/>
        <v>#DIV/0!</v>
      </c>
      <c r="AK21" s="10" t="e">
        <f aca="false"/>
        <v>#DIV/0!</v>
      </c>
      <c r="AL21" s="12" t="e">
        <f aca="false"/>
        <v>#DIV/0!</v>
      </c>
      <c r="AM21" s="10" t="e">
        <f aca="false"/>
        <v>#DIV/0!</v>
      </c>
      <c r="AN21" s="12" t="e">
        <f aca="false"/>
        <v>#DIV/0!</v>
      </c>
      <c r="AO21" s="10" t="e">
        <f aca="false"/>
        <v>#DIV/0!</v>
      </c>
      <c r="AP21" s="12" t="e">
        <f aca="false"/>
        <v>#DIV/0!</v>
      </c>
      <c r="AQ21" s="49" t="n">
        <v>2</v>
      </c>
      <c r="AR21" s="49" t="n">
        <v>1</v>
      </c>
      <c r="AS21" s="53" t="n">
        <v>0</v>
      </c>
      <c r="AT21" s="50" t="n">
        <v>1</v>
      </c>
      <c r="AU21" s="50"/>
      <c r="AV21" s="58" t="n">
        <v>5</v>
      </c>
      <c r="AW21" s="9" t="n">
        <v>2</v>
      </c>
      <c r="AX21" s="10" t="n">
        <v>1.35962373371925</v>
      </c>
      <c r="AY21" s="10" t="n">
        <v>0.359623733719248</v>
      </c>
      <c r="AZ21" s="10" t="n">
        <v>1.4796573875803</v>
      </c>
      <c r="BA21" s="10" t="n">
        <v>0.4796573875803</v>
      </c>
      <c r="BB21" s="10" t="n">
        <v>2.01177730192719</v>
      </c>
      <c r="BC21" s="10" t="n">
        <v>1.01177730192719</v>
      </c>
      <c r="BD21" s="0" t="n">
        <v>1</v>
      </c>
      <c r="BE21" s="42" t="n">
        <v>4</v>
      </c>
      <c r="BF21" s="13" t="n">
        <v>1</v>
      </c>
      <c r="BG21" s="0" t="n">
        <f aca="false">BF21-BD21</f>
        <v>0</v>
      </c>
    </row>
    <row r="22" customFormat="false" ht="16.2" hidden="false" customHeight="true" outlineLevel="0" collapsed="false">
      <c r="A22" s="41" t="n">
        <v>20</v>
      </c>
      <c r="B22" s="42" t="n">
        <v>2</v>
      </c>
      <c r="C22" s="42" t="n">
        <v>28828748</v>
      </c>
      <c r="D22" s="42"/>
      <c r="E22" s="42" t="n">
        <v>1</v>
      </c>
      <c r="F22" s="1" t="n">
        <v>70</v>
      </c>
      <c r="G22" s="42" t="n">
        <v>4</v>
      </c>
      <c r="H22" s="42" t="n">
        <v>1</v>
      </c>
      <c r="I22" s="42" t="n">
        <v>2</v>
      </c>
      <c r="J22" s="42" t="n">
        <v>0</v>
      </c>
      <c r="K22" s="43" t="n">
        <v>1</v>
      </c>
      <c r="L22" s="3" t="s">
        <v>131</v>
      </c>
      <c r="M22" s="6" t="n">
        <v>41204</v>
      </c>
      <c r="N22" s="52"/>
      <c r="O22" s="6" t="n">
        <v>41204</v>
      </c>
      <c r="P22" s="6" t="s">
        <v>132</v>
      </c>
      <c r="Q22" s="6" t="n">
        <v>41204</v>
      </c>
      <c r="R22" s="44"/>
      <c r="S22" s="1" t="e">
        <f aca="false">P22-L22</f>
        <v>#VALUE!</v>
      </c>
      <c r="T22" s="44" t="n">
        <v>1</v>
      </c>
      <c r="U22" s="45" t="n">
        <v>18</v>
      </c>
      <c r="V22" s="45" t="n">
        <v>101</v>
      </c>
      <c r="W22" s="45" t="n">
        <f aca="false">V22-U22</f>
        <v>83</v>
      </c>
      <c r="X22" s="42" t="n">
        <v>1</v>
      </c>
      <c r="Y22" s="45" t="n">
        <v>0</v>
      </c>
      <c r="Z22" s="45" t="n">
        <v>0</v>
      </c>
      <c r="AA22" s="42" t="n">
        <v>1</v>
      </c>
      <c r="AB22" s="46" t="n">
        <v>0.0146862483311081</v>
      </c>
      <c r="AC22" s="47" t="n">
        <f aca="false">AB22/AT22</f>
        <v>0.0146862483311081</v>
      </c>
      <c r="AD22" s="46" t="n">
        <v>0.0188343622475673</v>
      </c>
      <c r="AE22" s="48" t="n">
        <f aca="false">AD22/AT22</f>
        <v>0.0188343622475673</v>
      </c>
      <c r="AF22" s="48" t="n">
        <v>0.0337972166998013</v>
      </c>
      <c r="AG22" s="48" t="n">
        <f aca="false">AF22/AT22</f>
        <v>0.0337972166998013</v>
      </c>
      <c r="AH22" s="42" t="n">
        <v>4</v>
      </c>
      <c r="AI22" s="13" t="n">
        <v>1</v>
      </c>
      <c r="AJ22" s="14" t="n">
        <v>1</v>
      </c>
      <c r="AK22" s="10" t="n">
        <v>0.0146862483311081</v>
      </c>
      <c r="AL22" s="12" t="n">
        <v>0.0146862483311081</v>
      </c>
      <c r="AM22" s="10" t="n">
        <v>0.0188343622475673</v>
      </c>
      <c r="AN22" s="12" t="n">
        <v>0.0188343622475673</v>
      </c>
      <c r="AO22" s="10" t="n">
        <v>0.0337972166998013</v>
      </c>
      <c r="AP22" s="12" t="n">
        <v>0.0337972166998013</v>
      </c>
      <c r="AQ22" s="49" t="n">
        <v>3</v>
      </c>
      <c r="AR22" s="49" t="n">
        <v>2</v>
      </c>
      <c r="AS22" s="53" t="n">
        <v>1</v>
      </c>
      <c r="AT22" s="50" t="n">
        <v>1</v>
      </c>
      <c r="AU22" s="50"/>
      <c r="AV22" s="58" t="n">
        <v>1</v>
      </c>
      <c r="AW22" s="9" t="n">
        <v>2</v>
      </c>
      <c r="AX22" s="10" t="n">
        <v>1.01468624833111</v>
      </c>
      <c r="AY22" s="10" t="n">
        <v>0.0146862483311081</v>
      </c>
      <c r="AZ22" s="10" t="n">
        <v>1.01883436224757</v>
      </c>
      <c r="BA22" s="10" t="n">
        <v>0.0188343622475673</v>
      </c>
      <c r="BB22" s="10" t="n">
        <v>1.0337972166998</v>
      </c>
      <c r="BC22" s="10" t="n">
        <v>0.0337972166998013</v>
      </c>
      <c r="BD22" s="0" t="n">
        <v>1</v>
      </c>
      <c r="BE22" s="42" t="n">
        <v>4</v>
      </c>
      <c r="BF22" s="13" t="n">
        <v>1</v>
      </c>
      <c r="BG22" s="0" t="n">
        <f aca="false">BF22-BD22</f>
        <v>0</v>
      </c>
    </row>
    <row r="23" customFormat="false" ht="16.2" hidden="false" customHeight="true" outlineLevel="0" collapsed="false">
      <c r="A23" s="59" t="s">
        <v>133</v>
      </c>
      <c r="B23" s="42" t="n">
        <v>3</v>
      </c>
      <c r="C23" s="42" t="n">
        <v>27436393</v>
      </c>
      <c r="D23" s="42"/>
      <c r="E23" s="42" t="n">
        <v>15</v>
      </c>
      <c r="F23" s="1" t="n">
        <v>189</v>
      </c>
      <c r="G23" s="42" t="n">
        <v>4.5</v>
      </c>
      <c r="H23" s="42" t="n">
        <v>1</v>
      </c>
      <c r="I23" s="42" t="n">
        <v>2</v>
      </c>
      <c r="J23" s="42" t="n">
        <v>1</v>
      </c>
      <c r="K23" s="43" t="n">
        <v>1</v>
      </c>
      <c r="L23" s="3" t="s">
        <v>134</v>
      </c>
      <c r="M23" s="6" t="n">
        <v>41353</v>
      </c>
      <c r="N23" s="5" t="s">
        <v>135</v>
      </c>
      <c r="O23" s="6" t="s">
        <v>136</v>
      </c>
      <c r="P23" s="6" t="s">
        <v>72</v>
      </c>
      <c r="Q23" s="6" t="s">
        <v>136</v>
      </c>
      <c r="R23" s="7" t="n">
        <v>0</v>
      </c>
      <c r="S23" s="1" t="e">
        <f aca="false">P23-L23</f>
        <v>#VALUE!</v>
      </c>
      <c r="T23" s="44" t="n">
        <v>1</v>
      </c>
      <c r="U23" s="45" t="n">
        <v>40</v>
      </c>
      <c r="V23" s="45" t="n">
        <v>101</v>
      </c>
      <c r="W23" s="45" t="n">
        <f aca="false">V23-U23</f>
        <v>61</v>
      </c>
      <c r="X23" s="42" t="n">
        <v>1</v>
      </c>
      <c r="Y23" s="45" t="n">
        <v>0</v>
      </c>
      <c r="Z23" s="45" t="n">
        <v>1</v>
      </c>
      <c r="AA23" s="42" t="n">
        <v>2</v>
      </c>
      <c r="AB23" s="46" t="n">
        <v>-0.820415429028621</v>
      </c>
      <c r="AC23" s="47" t="n">
        <f aca="false">AB23/AT23</f>
        <v>-0.205103857257155</v>
      </c>
      <c r="AD23" s="46" t="n">
        <v>-0.310436478136595</v>
      </c>
      <c r="AE23" s="48" t="n">
        <f aca="false">AD23/AT23</f>
        <v>-0.0776091195341488</v>
      </c>
      <c r="AF23" s="48" t="n">
        <v>-0.844300739441212</v>
      </c>
      <c r="AG23" s="48" t="n">
        <f aca="false">AF23/AT23</f>
        <v>-0.211075184860303</v>
      </c>
      <c r="AH23" s="42" t="n">
        <v>1</v>
      </c>
      <c r="AI23" s="13" t="n">
        <v>2</v>
      </c>
      <c r="AJ23" s="14" t="n">
        <v>1</v>
      </c>
      <c r="AK23" s="10" t="n">
        <v>0.315172413793104</v>
      </c>
      <c r="AL23" s="12" t="n">
        <v>0.315172413793104</v>
      </c>
      <c r="AM23" s="10" t="n">
        <v>0.246775580395529</v>
      </c>
      <c r="AN23" s="12" t="n">
        <v>0.246775580395529</v>
      </c>
      <c r="AO23" s="10" t="n">
        <v>0.639724849527085</v>
      </c>
      <c r="AP23" s="12" t="n">
        <v>0.639724849527085</v>
      </c>
      <c r="AQ23" s="49" t="n">
        <v>1</v>
      </c>
      <c r="AR23" s="49" t="n">
        <v>1</v>
      </c>
      <c r="AS23" s="53" t="n">
        <v>1</v>
      </c>
      <c r="AT23" s="50" t="n">
        <v>4</v>
      </c>
      <c r="AU23" s="50"/>
      <c r="AV23" s="58" t="n">
        <v>1</v>
      </c>
      <c r="AW23" s="9" t="n">
        <v>2</v>
      </c>
      <c r="AX23" s="10" t="n">
        <v>0.551152362081552</v>
      </c>
      <c r="AY23" s="10" t="n">
        <v>-0.448847637918448</v>
      </c>
      <c r="AZ23" s="10" t="n">
        <v>0.948767166660071</v>
      </c>
      <c r="BA23" s="10" t="n">
        <v>-0.0512328333399295</v>
      </c>
      <c r="BB23" s="10" t="n">
        <v>0.522915264970119</v>
      </c>
      <c r="BC23" s="10" t="n">
        <v>-0.477084735029881</v>
      </c>
      <c r="BD23" s="0" t="n">
        <v>2</v>
      </c>
      <c r="BE23" s="42" t="n">
        <v>1</v>
      </c>
      <c r="BF23" s="13" t="n">
        <v>2</v>
      </c>
      <c r="BG23" s="0" t="n">
        <f aca="false">BF23-BD23</f>
        <v>0</v>
      </c>
    </row>
    <row r="24" customFormat="false" ht="16.2" hidden="false" customHeight="false" outlineLevel="0" collapsed="false">
      <c r="A24" s="41" t="s">
        <v>137</v>
      </c>
      <c r="B24" s="42" t="n">
        <v>3</v>
      </c>
      <c r="C24" s="42" t="n">
        <v>27436393</v>
      </c>
      <c r="D24" s="42"/>
      <c r="E24" s="42" t="n">
        <v>15</v>
      </c>
      <c r="F24" s="1" t="n">
        <v>56</v>
      </c>
      <c r="G24" s="42" t="n">
        <v>4.5</v>
      </c>
      <c r="H24" s="42" t="n">
        <v>1</v>
      </c>
      <c r="I24" s="42" t="n">
        <v>2</v>
      </c>
      <c r="J24" s="42" t="n">
        <v>1</v>
      </c>
      <c r="K24" s="43" t="n">
        <v>2</v>
      </c>
      <c r="L24" s="3" t="s">
        <v>138</v>
      </c>
      <c r="M24" s="6" t="n">
        <v>41541</v>
      </c>
      <c r="N24" s="52"/>
      <c r="O24" s="6" t="n">
        <v>41541</v>
      </c>
      <c r="P24" s="6" t="s">
        <v>139</v>
      </c>
      <c r="Q24" s="6" t="n">
        <v>41541</v>
      </c>
      <c r="R24" s="44"/>
      <c r="S24" s="1" t="e">
        <f aca="false">P24-L24</f>
        <v>#VALUE!</v>
      </c>
      <c r="T24" s="44" t="n">
        <v>1</v>
      </c>
      <c r="U24" s="45" t="n">
        <v>40</v>
      </c>
      <c r="V24" s="45" t="n">
        <v>101</v>
      </c>
      <c r="W24" s="45" t="n">
        <f aca="false">V24-U24</f>
        <v>61</v>
      </c>
      <c r="X24" s="42" t="n">
        <v>2</v>
      </c>
      <c r="Y24" s="42" t="n">
        <v>0</v>
      </c>
      <c r="Z24" s="42" t="n">
        <v>1</v>
      </c>
      <c r="AA24" s="42" t="n">
        <v>2</v>
      </c>
      <c r="AB24" s="46" t="n">
        <v>-0.0482696194818111</v>
      </c>
      <c r="AC24" s="47" t="n">
        <f aca="false">AB24/AT24</f>
        <v>-0.0120674048704528</v>
      </c>
      <c r="AD24" s="46" t="n">
        <v>-0.153915605972232</v>
      </c>
      <c r="AE24" s="48" t="n">
        <f aca="false">AD24/AT24</f>
        <v>-0.0384789014930581</v>
      </c>
      <c r="AF24" s="48" t="n">
        <v>-0.225565264442234</v>
      </c>
      <c r="AG24" s="48" t="n">
        <f aca="false">AF24/AT24</f>
        <v>-0.0563913161105585</v>
      </c>
      <c r="AH24" s="42" t="n">
        <v>2</v>
      </c>
      <c r="AI24" s="13" t="n">
        <v>2</v>
      </c>
      <c r="AJ24" s="14" t="n">
        <v>1</v>
      </c>
      <c r="AK24" s="10" t="n">
        <v>0.0599898322318251</v>
      </c>
      <c r="AL24" s="12" t="n">
        <v>0.0599898322318251</v>
      </c>
      <c r="AM24" s="10" t="n">
        <v>0.0507478632478635</v>
      </c>
      <c r="AN24" s="12" t="n">
        <v>0.0507478632478635</v>
      </c>
      <c r="AO24" s="10" t="n">
        <v>0.113782051282051</v>
      </c>
      <c r="AP24" s="12" t="n">
        <v>0.113782051282051</v>
      </c>
      <c r="AQ24" s="49" t="n">
        <v>1</v>
      </c>
      <c r="AR24" s="49" t="n">
        <v>2</v>
      </c>
      <c r="AS24" s="53" t="n">
        <v>0</v>
      </c>
      <c r="AT24" s="50" t="n">
        <v>4</v>
      </c>
      <c r="AU24" s="50"/>
      <c r="AV24" s="58" t="n">
        <v>1</v>
      </c>
      <c r="AW24" s="9" t="n">
        <v>2</v>
      </c>
      <c r="AX24" s="10" t="n">
        <v>1.16220704927108</v>
      </c>
      <c r="AY24" s="10" t="n">
        <v>0.162207049271083</v>
      </c>
      <c r="AZ24" s="10" t="n">
        <v>0.826823314006714</v>
      </c>
      <c r="BA24" s="10" t="n">
        <v>-0.173176685993287</v>
      </c>
      <c r="BB24" s="10" t="n">
        <v>0.960939884040281</v>
      </c>
      <c r="BC24" s="10" t="n">
        <v>-0.0390601159597191</v>
      </c>
      <c r="BD24" s="0" t="n">
        <v>4</v>
      </c>
      <c r="BE24" s="42" t="n">
        <v>2</v>
      </c>
      <c r="BF24" s="13" t="n">
        <v>2</v>
      </c>
      <c r="BG24" s="14" t="n">
        <f aca="false">BF24-BD24</f>
        <v>-2</v>
      </c>
      <c r="BH24" s="0" t="n">
        <v>1</v>
      </c>
    </row>
    <row r="25" customFormat="false" ht="16.2" hidden="false" customHeight="true" outlineLevel="0" collapsed="false">
      <c r="A25" s="41" t="n">
        <v>22</v>
      </c>
      <c r="B25" s="42" t="n">
        <v>2</v>
      </c>
      <c r="C25" s="42" t="n">
        <v>12408386</v>
      </c>
      <c r="D25" s="42"/>
      <c r="E25" s="42" t="n">
        <v>12</v>
      </c>
      <c r="F25" s="1" t="n">
        <v>108</v>
      </c>
      <c r="G25" s="42" t="n">
        <v>4.5</v>
      </c>
      <c r="H25" s="42" t="n">
        <v>1</v>
      </c>
      <c r="I25" s="42" t="n">
        <v>2</v>
      </c>
      <c r="J25" s="42" t="n">
        <v>1</v>
      </c>
      <c r="K25" s="43" t="n">
        <v>2</v>
      </c>
      <c r="L25" s="3" t="s">
        <v>140</v>
      </c>
      <c r="M25" s="6" t="n">
        <v>41253</v>
      </c>
      <c r="N25" s="5" t="s">
        <v>96</v>
      </c>
      <c r="O25" s="6" t="s">
        <v>141</v>
      </c>
      <c r="P25" s="6" t="s">
        <v>142</v>
      </c>
      <c r="Q25" s="6" t="s">
        <v>141</v>
      </c>
      <c r="R25" s="1" t="n">
        <v>0</v>
      </c>
      <c r="S25" s="1" t="e">
        <f aca="false">P25-L25</f>
        <v>#VALUE!</v>
      </c>
      <c r="T25" s="44" t="n">
        <v>1</v>
      </c>
      <c r="U25" s="45" t="n">
        <v>40</v>
      </c>
      <c r="V25" s="45" t="n">
        <v>101</v>
      </c>
      <c r="W25" s="45" t="n">
        <f aca="false">V25-U25</f>
        <v>61</v>
      </c>
      <c r="X25" s="42" t="n">
        <v>1</v>
      </c>
      <c r="Y25" s="45" t="n">
        <v>1</v>
      </c>
      <c r="Z25" s="42" t="n">
        <v>0</v>
      </c>
      <c r="AA25" s="42" t="n">
        <v>2</v>
      </c>
      <c r="AB25" s="46" t="n">
        <v>-0.162379248887166</v>
      </c>
      <c r="AC25" s="47" t="n">
        <f aca="false">AB25/AT25</f>
        <v>-0.054126416295722</v>
      </c>
      <c r="AD25" s="46" t="n">
        <v>-0.305086231026153</v>
      </c>
      <c r="AE25" s="48" t="n">
        <f aca="false">AD25/AT25</f>
        <v>-0.101695410342051</v>
      </c>
      <c r="AF25" s="48" t="n">
        <v>-0.259803853626505</v>
      </c>
      <c r="AG25" s="48" t="n">
        <f aca="false">AF25/AT25</f>
        <v>-0.0866012845421684</v>
      </c>
      <c r="AH25" s="42" t="n">
        <v>2</v>
      </c>
      <c r="AI25" s="13" t="n">
        <v>2</v>
      </c>
      <c r="AJ25" s="14" t="n">
        <v>1</v>
      </c>
      <c r="AK25" s="10" t="n">
        <v>0.375053842840441</v>
      </c>
      <c r="AL25" s="12" t="n">
        <v>0.375053842840441</v>
      </c>
      <c r="AM25" s="10" t="n">
        <v>0.0374744637385087</v>
      </c>
      <c r="AN25" s="12" t="n">
        <v>0.0374744637385087</v>
      </c>
      <c r="AO25" s="10" t="n">
        <v>0.426583248212462</v>
      </c>
      <c r="AP25" s="12" t="n">
        <v>0.426583248212462</v>
      </c>
      <c r="AQ25" s="49" t="n">
        <v>1</v>
      </c>
      <c r="AR25" s="49" t="n">
        <v>1</v>
      </c>
      <c r="AS25" s="53" t="n">
        <v>1</v>
      </c>
      <c r="AT25" s="50" t="n">
        <v>3</v>
      </c>
      <c r="AU25" s="50"/>
      <c r="AV25" s="14" t="n">
        <v>5</v>
      </c>
      <c r="AW25" s="9" t="n">
        <v>2</v>
      </c>
      <c r="AX25" s="10" t="n">
        <v>1.37505384284044</v>
      </c>
      <c r="AY25" s="10" t="n">
        <v>0.375053842840441</v>
      </c>
      <c r="AZ25" s="10" t="n">
        <v>1.03747446373851</v>
      </c>
      <c r="BA25" s="10" t="n">
        <v>0.0374744637385087</v>
      </c>
      <c r="BB25" s="10" t="n">
        <v>1.42658324821246</v>
      </c>
      <c r="BC25" s="10" t="n">
        <v>0.426583248212462</v>
      </c>
      <c r="BD25" s="0" t="n">
        <v>1</v>
      </c>
      <c r="BE25" s="42" t="n">
        <v>2</v>
      </c>
      <c r="BF25" s="13" t="n">
        <v>2</v>
      </c>
      <c r="BG25" s="0" t="n">
        <f aca="false">BF25-BD25</f>
        <v>1</v>
      </c>
      <c r="BH25" s="0" t="n">
        <v>1</v>
      </c>
    </row>
    <row r="26" customFormat="false" ht="16.2" hidden="false" customHeight="true" outlineLevel="0" collapsed="false">
      <c r="A26" s="41" t="n">
        <v>23</v>
      </c>
      <c r="B26" s="42" t="n">
        <v>4</v>
      </c>
      <c r="C26" s="42" t="n">
        <v>16302484</v>
      </c>
      <c r="D26" s="42"/>
      <c r="E26" s="42" t="n">
        <v>5</v>
      </c>
      <c r="F26" s="1" t="n">
        <v>546</v>
      </c>
      <c r="G26" s="42" t="n">
        <v>4.5</v>
      </c>
      <c r="H26" s="42" t="n">
        <v>1</v>
      </c>
      <c r="I26" s="42" t="n">
        <v>1</v>
      </c>
      <c r="J26" s="42" t="n">
        <v>1</v>
      </c>
      <c r="K26" s="43" t="n">
        <v>1</v>
      </c>
      <c r="L26" s="3" t="s">
        <v>143</v>
      </c>
      <c r="M26" s="6" t="n">
        <v>41879</v>
      </c>
      <c r="N26" s="5" t="s">
        <v>144</v>
      </c>
      <c r="O26" s="6" t="s">
        <v>145</v>
      </c>
      <c r="P26" s="6" t="s">
        <v>146</v>
      </c>
      <c r="Q26" s="6" t="s">
        <v>147</v>
      </c>
      <c r="R26" s="1" t="n">
        <v>0</v>
      </c>
      <c r="S26" s="1" t="e">
        <f aca="false">P26-L26</f>
        <v>#VALUE!</v>
      </c>
      <c r="T26" s="44" t="n">
        <v>1</v>
      </c>
      <c r="U26" s="45" t="n">
        <v>30</v>
      </c>
      <c r="V26" s="45" t="n">
        <v>101</v>
      </c>
      <c r="W26" s="45" t="n">
        <f aca="false">V26-U26</f>
        <v>71</v>
      </c>
      <c r="X26" s="42" t="n">
        <v>1</v>
      </c>
      <c r="Y26" s="45" t="n">
        <v>0</v>
      </c>
      <c r="Z26" s="45" t="n">
        <v>0</v>
      </c>
      <c r="AA26" s="42" t="n">
        <v>3</v>
      </c>
      <c r="AB26" s="46" t="n">
        <v>-0.70336768558952</v>
      </c>
      <c r="AC26" s="47" t="n">
        <f aca="false">AB26/AT26</f>
        <v>-0.35168384279476</v>
      </c>
      <c r="AD26" s="46" t="n">
        <v>0.649674128267554</v>
      </c>
      <c r="AE26" s="48" t="n">
        <f aca="false">AD26/AT26</f>
        <v>0.324837064133777</v>
      </c>
      <c r="AF26" s="48" t="n">
        <v>-0.0281326483454012</v>
      </c>
      <c r="AG26" s="48" t="n">
        <f aca="false">AF26/AT26</f>
        <v>-0.0140663241727006</v>
      </c>
      <c r="AH26" s="42" t="n">
        <v>1</v>
      </c>
      <c r="AI26" s="13" t="n">
        <v>3</v>
      </c>
      <c r="AJ26" s="14" t="n">
        <v>3</v>
      </c>
      <c r="AK26" s="10" t="n">
        <v>-0.1728</v>
      </c>
      <c r="AL26" s="12" t="n">
        <v>-0.1728</v>
      </c>
      <c r="AM26" s="10" t="n">
        <v>1.03490902759641</v>
      </c>
      <c r="AN26" s="12" t="n">
        <v>1.03490902759641</v>
      </c>
      <c r="AO26" s="10" t="n">
        <v>0.683276747627753</v>
      </c>
      <c r="AP26" s="12" t="n">
        <v>0.683276747627753</v>
      </c>
      <c r="AQ26" s="49" t="n">
        <v>1</v>
      </c>
      <c r="AR26" s="49" t="n">
        <v>1</v>
      </c>
      <c r="AS26" s="53" t="n">
        <v>1</v>
      </c>
      <c r="AT26" s="50" t="n">
        <v>2</v>
      </c>
      <c r="AU26" s="50"/>
      <c r="AV26" s="42" t="n">
        <v>1</v>
      </c>
      <c r="AW26" s="9" t="n">
        <v>2</v>
      </c>
      <c r="AX26" s="10" t="n">
        <v>0.8272</v>
      </c>
      <c r="AY26" s="10" t="n">
        <v>-0.1728</v>
      </c>
      <c r="AZ26" s="10" t="n">
        <v>2.03490902759641</v>
      </c>
      <c r="BA26" s="10" t="n">
        <v>1.03490902759641</v>
      </c>
      <c r="BB26" s="10" t="n">
        <v>1.68327674762775</v>
      </c>
      <c r="BC26" s="10" t="n">
        <v>0.683276747627753</v>
      </c>
      <c r="BD26" s="0" t="n">
        <v>3</v>
      </c>
      <c r="BE26" s="42" t="n">
        <v>1</v>
      </c>
      <c r="BF26" s="13" t="n">
        <v>3</v>
      </c>
      <c r="BG26" s="0" t="n">
        <f aca="false">BF26-BD26</f>
        <v>0</v>
      </c>
    </row>
    <row r="27" customFormat="false" ht="16.2" hidden="false" customHeight="true" outlineLevel="0" collapsed="false">
      <c r="A27" s="41" t="n">
        <v>24</v>
      </c>
      <c r="B27" s="42" t="n">
        <v>3</v>
      </c>
      <c r="C27" s="42" t="n">
        <v>17731008</v>
      </c>
      <c r="D27" s="42"/>
      <c r="E27" s="42" t="n">
        <v>14</v>
      </c>
      <c r="F27" s="1" t="n">
        <v>59</v>
      </c>
      <c r="G27" s="42" t="n">
        <v>4.5</v>
      </c>
      <c r="H27" s="42" t="n">
        <v>1</v>
      </c>
      <c r="I27" s="42" t="n">
        <v>2</v>
      </c>
      <c r="J27" s="42" t="n">
        <v>0</v>
      </c>
      <c r="K27" s="43" t="n">
        <v>1</v>
      </c>
      <c r="L27" s="43" t="s">
        <v>121</v>
      </c>
      <c r="M27" s="6" t="n">
        <v>41207</v>
      </c>
      <c r="N27" s="5" t="s">
        <v>148</v>
      </c>
      <c r="O27" s="6" t="s">
        <v>149</v>
      </c>
      <c r="P27" s="6" t="s">
        <v>150</v>
      </c>
      <c r="Q27" s="6"/>
      <c r="R27" s="7" t="n">
        <v>1</v>
      </c>
      <c r="S27" s="1" t="e">
        <f aca="false">P27-L27</f>
        <v>#VALUE!</v>
      </c>
      <c r="T27" s="44" t="n">
        <v>2</v>
      </c>
      <c r="U27" s="45" t="n">
        <v>32</v>
      </c>
      <c r="V27" s="45" t="n">
        <v>101</v>
      </c>
      <c r="W27" s="45" t="n">
        <f aca="false">V27-U27</f>
        <v>69</v>
      </c>
      <c r="X27" s="42" t="n">
        <v>1</v>
      </c>
      <c r="Y27" s="42" t="n">
        <v>0</v>
      </c>
      <c r="Z27" s="42" t="n">
        <v>1</v>
      </c>
      <c r="AA27" s="42" t="n">
        <v>3</v>
      </c>
      <c r="AB27" s="46" t="n">
        <v>-1.06819685733245</v>
      </c>
      <c r="AC27" s="47" t="n">
        <f aca="false">AB27/AT27</f>
        <v>-0.356065619110816</v>
      </c>
      <c r="AD27" s="46" t="n">
        <v>1.19756010314164</v>
      </c>
      <c r="AE27" s="48" t="n">
        <f aca="false">AD27/AT27</f>
        <v>0.399186701047213</v>
      </c>
      <c r="AF27" s="48" t="n">
        <v>-0.286026670659212</v>
      </c>
      <c r="AG27" s="48" t="n">
        <f aca="false">AF27/AT27</f>
        <v>-0.0953422235530706</v>
      </c>
      <c r="AH27" s="42" t="n">
        <v>1</v>
      </c>
      <c r="AI27" s="13" t="n">
        <v>3</v>
      </c>
      <c r="AJ27" s="14" t="e">
        <f aca="false"/>
        <v>#DIV/0!</v>
      </c>
      <c r="AK27" s="10" t="e">
        <f aca="false"/>
        <v>#DIV/0!</v>
      </c>
      <c r="AL27" s="12" t="e">
        <f aca="false"/>
        <v>#DIV/0!</v>
      </c>
      <c r="AM27" s="10" t="e">
        <f aca="false"/>
        <v>#DIV/0!</v>
      </c>
      <c r="AN27" s="12" t="e">
        <f aca="false"/>
        <v>#DIV/0!</v>
      </c>
      <c r="AO27" s="10" t="e">
        <f aca="false"/>
        <v>#DIV/0!</v>
      </c>
      <c r="AP27" s="12" t="e">
        <f aca="false"/>
        <v>#DIV/0!</v>
      </c>
      <c r="AQ27" s="49" t="n">
        <v>1</v>
      </c>
      <c r="AR27" s="49" t="n">
        <v>1</v>
      </c>
      <c r="AS27" s="53" t="n">
        <v>0</v>
      </c>
      <c r="AT27" s="50" t="n">
        <v>3</v>
      </c>
      <c r="AU27" s="50"/>
      <c r="AV27" s="42" t="n">
        <v>2</v>
      </c>
      <c r="AW27" s="9" t="n">
        <v>2</v>
      </c>
      <c r="AX27" s="10" t="n">
        <v>0.657291800746557</v>
      </c>
      <c r="AY27" s="10" t="n">
        <v>-0.342708199253443</v>
      </c>
      <c r="AZ27" s="10" t="n">
        <v>1.36681914144968</v>
      </c>
      <c r="BA27" s="10" t="n">
        <v>0.366819141449683</v>
      </c>
      <c r="BB27" s="10" t="n">
        <v>0.898399014778325</v>
      </c>
      <c r="BC27" s="10" t="n">
        <v>-0.101600985221675</v>
      </c>
      <c r="BD27" s="0" t="n">
        <v>3</v>
      </c>
      <c r="BE27" s="42" t="n">
        <v>1</v>
      </c>
      <c r="BF27" s="13" t="n">
        <v>3</v>
      </c>
      <c r="BG27" s="0" t="n">
        <f aca="false">BF27-BD27</f>
        <v>0</v>
      </c>
    </row>
    <row r="28" customFormat="false" ht="16.2" hidden="false" customHeight="true" outlineLevel="0" collapsed="false">
      <c r="A28" s="41" t="n">
        <v>25</v>
      </c>
      <c r="B28" s="42" t="n">
        <v>5</v>
      </c>
      <c r="C28" s="42" t="n">
        <v>24880340</v>
      </c>
      <c r="D28" s="42"/>
      <c r="E28" s="42" t="n">
        <v>1</v>
      </c>
      <c r="F28" s="1" t="n">
        <v>506</v>
      </c>
      <c r="G28" s="42" t="n">
        <v>4.5</v>
      </c>
      <c r="H28" s="42" t="n">
        <v>1</v>
      </c>
      <c r="I28" s="42" t="n">
        <v>1</v>
      </c>
      <c r="J28" s="42" t="n">
        <v>1</v>
      </c>
      <c r="K28" s="43" t="n">
        <v>1</v>
      </c>
      <c r="L28" s="3" t="s">
        <v>130</v>
      </c>
      <c r="M28" s="6" t="n">
        <v>41765</v>
      </c>
      <c r="N28" s="5" t="s">
        <v>54</v>
      </c>
      <c r="O28" s="6" t="s">
        <v>151</v>
      </c>
      <c r="P28" s="6" t="s">
        <v>152</v>
      </c>
      <c r="Q28" s="6" t="s">
        <v>153</v>
      </c>
      <c r="R28" s="7" t="n">
        <v>0</v>
      </c>
      <c r="S28" s="1" t="e">
        <f aca="false">P28-L28</f>
        <v>#VALUE!</v>
      </c>
      <c r="T28" s="44" t="n">
        <v>1</v>
      </c>
      <c r="U28" s="45" t="n">
        <v>42</v>
      </c>
      <c r="V28" s="45" t="n">
        <v>101</v>
      </c>
      <c r="W28" s="45" t="n">
        <f aca="false">V28-U28</f>
        <v>59</v>
      </c>
      <c r="X28" s="42" t="n">
        <v>1</v>
      </c>
      <c r="Y28" s="42" t="n">
        <v>1</v>
      </c>
      <c r="Z28" s="42" t="n">
        <v>1</v>
      </c>
      <c r="AA28" s="42" t="n">
        <v>1</v>
      </c>
      <c r="AB28" s="46" t="n">
        <v>0.34559252772913</v>
      </c>
      <c r="AC28" s="47" t="n">
        <f aca="false">AB28/AT28</f>
        <v>0.34559252772913</v>
      </c>
      <c r="AD28" s="46" t="n">
        <v>0.324825986078886</v>
      </c>
      <c r="AE28" s="48" t="n">
        <f aca="false">AD28/AT28</f>
        <v>0.324825986078886</v>
      </c>
      <c r="AF28" s="48" t="n">
        <v>0.782675947409126</v>
      </c>
      <c r="AG28" s="48" t="n">
        <f aca="false">AF28/AT28</f>
        <v>0.782675947409126</v>
      </c>
      <c r="AH28" s="42" t="n">
        <v>2</v>
      </c>
      <c r="AI28" s="13" t="n">
        <v>1</v>
      </c>
      <c r="AJ28" s="14" t="n">
        <v>1</v>
      </c>
      <c r="AK28" s="10" t="n">
        <v>0.34559252772913</v>
      </c>
      <c r="AL28" s="12" t="n">
        <v>0.34559252772913</v>
      </c>
      <c r="AM28" s="10" t="n">
        <v>0.324825986078886</v>
      </c>
      <c r="AN28" s="12" t="n">
        <v>0.324825986078886</v>
      </c>
      <c r="AO28" s="10" t="n">
        <v>0.782675947409126</v>
      </c>
      <c r="AP28" s="12" t="n">
        <v>0.782675947409126</v>
      </c>
      <c r="AQ28" s="49" t="n">
        <v>4</v>
      </c>
      <c r="AR28" s="49" t="n">
        <v>1</v>
      </c>
      <c r="AS28" s="53" t="n">
        <v>1</v>
      </c>
      <c r="AT28" s="50" t="n">
        <v>1</v>
      </c>
      <c r="AU28" s="50"/>
      <c r="AV28" s="42" t="n">
        <v>2</v>
      </c>
      <c r="AW28" s="9" t="n">
        <v>2</v>
      </c>
      <c r="AX28" s="10" t="n">
        <v>1.34559252772913</v>
      </c>
      <c r="AY28" s="10" t="n">
        <v>0.34559252772913</v>
      </c>
      <c r="AZ28" s="10" t="n">
        <v>1.32482598607889</v>
      </c>
      <c r="BA28" s="10" t="n">
        <v>0.324825986078886</v>
      </c>
      <c r="BB28" s="10" t="n">
        <v>1.78267594740913</v>
      </c>
      <c r="BC28" s="10" t="n">
        <v>0.782675947409126</v>
      </c>
      <c r="BD28" s="0" t="n">
        <v>1</v>
      </c>
      <c r="BE28" s="42" t="n">
        <v>2</v>
      </c>
      <c r="BF28" s="13" t="n">
        <v>1</v>
      </c>
      <c r="BG28" s="0" t="n">
        <f aca="false">BF28-BD28</f>
        <v>0</v>
      </c>
    </row>
    <row r="29" customFormat="false" ht="16.2" hidden="false" customHeight="true" outlineLevel="0" collapsed="false">
      <c r="A29" s="41" t="n">
        <v>26</v>
      </c>
      <c r="B29" s="42" t="n">
        <v>6</v>
      </c>
      <c r="C29" s="42" t="n">
        <v>11420974</v>
      </c>
      <c r="D29" s="42"/>
      <c r="E29" s="42" t="n">
        <v>1</v>
      </c>
      <c r="G29" s="42" t="n">
        <v>4</v>
      </c>
      <c r="H29" s="42" t="n">
        <v>1</v>
      </c>
      <c r="I29" s="42" t="n">
        <v>2</v>
      </c>
      <c r="J29" s="42" t="n">
        <v>0</v>
      </c>
      <c r="K29" s="43" t="n">
        <v>1</v>
      </c>
      <c r="L29" s="3" t="s">
        <v>154</v>
      </c>
      <c r="M29" s="6"/>
      <c r="N29" s="52"/>
      <c r="Q29" s="6"/>
      <c r="R29" s="44"/>
      <c r="T29" s="44" t="n">
        <v>1</v>
      </c>
      <c r="U29" s="45" t="n">
        <v>17</v>
      </c>
      <c r="V29" s="45" t="n">
        <v>101</v>
      </c>
      <c r="W29" s="45" t="n">
        <f aca="false">V29-U29</f>
        <v>84</v>
      </c>
      <c r="X29" s="42" t="n">
        <v>1</v>
      </c>
      <c r="Y29" s="42" t="n">
        <v>1</v>
      </c>
      <c r="Z29" s="42" t="n">
        <v>0</v>
      </c>
      <c r="AA29" s="42" t="n">
        <v>1</v>
      </c>
      <c r="AB29" s="46" t="n">
        <v>0.0191965872733737</v>
      </c>
      <c r="AC29" s="47" t="n">
        <f aca="false">AB29/AT29</f>
        <v>0.0191965872733737</v>
      </c>
      <c r="AD29" s="46" t="n">
        <v>0.0712109672505712</v>
      </c>
      <c r="AE29" s="48" t="n">
        <f aca="false">AD29/AT29</f>
        <v>0.0712109672505712</v>
      </c>
      <c r="AF29" s="48" t="n">
        <v>0.0917745620715917</v>
      </c>
      <c r="AG29" s="48" t="n">
        <f aca="false">AF29/AT29</f>
        <v>0.0917745620715917</v>
      </c>
      <c r="AH29" s="42" t="n">
        <v>1</v>
      </c>
      <c r="AI29" s="13" t="n">
        <v>1</v>
      </c>
      <c r="AJ29" s="14" t="n">
        <v>1</v>
      </c>
      <c r="AK29" s="10" t="n">
        <v>0.0191965872733737</v>
      </c>
      <c r="AL29" s="12" t="n">
        <v>0.0191965872733737</v>
      </c>
      <c r="AM29" s="10" t="n">
        <v>0.0712109672505712</v>
      </c>
      <c r="AN29" s="12" t="n">
        <v>0.0712109672505712</v>
      </c>
      <c r="AO29" s="10" t="n">
        <v>0.0917745620715917</v>
      </c>
      <c r="AP29" s="12" t="n">
        <v>0.0917745620715917</v>
      </c>
      <c r="AQ29" s="49" t="n">
        <v>3</v>
      </c>
      <c r="AR29" s="49" t="n">
        <v>2</v>
      </c>
      <c r="AS29" s="60" t="n">
        <v>1</v>
      </c>
      <c r="AT29" s="50" t="n">
        <v>1</v>
      </c>
      <c r="AU29" s="50"/>
      <c r="AV29" s="42" t="n">
        <v>2</v>
      </c>
      <c r="AW29" s="9" t="n">
        <v>2</v>
      </c>
      <c r="AX29" s="10" t="n">
        <v>1.01919658727337</v>
      </c>
      <c r="AY29" s="10" t="n">
        <v>0.0191965872733737</v>
      </c>
      <c r="AZ29" s="10" t="n">
        <v>1.07121096725057</v>
      </c>
      <c r="BA29" s="10" t="n">
        <v>0.0712109672505712</v>
      </c>
      <c r="BB29" s="10" t="n">
        <v>1.09177456207159</v>
      </c>
      <c r="BC29" s="10" t="n">
        <v>0.0917745620715917</v>
      </c>
      <c r="BD29" s="0" t="n">
        <v>1</v>
      </c>
      <c r="BE29" s="42" t="n">
        <v>1</v>
      </c>
      <c r="BF29" s="13" t="n">
        <v>1</v>
      </c>
      <c r="BG29" s="0" t="n">
        <f aca="false">BF29-BD29</f>
        <v>0</v>
      </c>
    </row>
    <row r="30" customFormat="false" ht="16.2" hidden="false" customHeight="true" outlineLevel="0" collapsed="false">
      <c r="A30" s="41" t="n">
        <v>27</v>
      </c>
      <c r="B30" s="42" t="n">
        <v>2</v>
      </c>
      <c r="C30" s="42" t="n">
        <v>21461347</v>
      </c>
      <c r="D30" s="42"/>
      <c r="E30" s="42" t="n">
        <v>2</v>
      </c>
      <c r="F30" s="1" t="n">
        <v>70</v>
      </c>
      <c r="G30" s="42" t="n">
        <v>3.5</v>
      </c>
      <c r="H30" s="42" t="n">
        <v>1</v>
      </c>
      <c r="I30" s="42" t="n">
        <v>1</v>
      </c>
      <c r="J30" s="42" t="n">
        <v>1</v>
      </c>
      <c r="K30" s="43" t="n">
        <v>1</v>
      </c>
      <c r="L30" s="3" t="s">
        <v>154</v>
      </c>
      <c r="M30" s="6" t="n">
        <v>41227</v>
      </c>
      <c r="N30" s="61" t="s">
        <v>155</v>
      </c>
      <c r="O30" s="6" t="s">
        <v>156</v>
      </c>
      <c r="P30" s="6" t="s">
        <v>157</v>
      </c>
      <c r="Q30" s="6" t="s">
        <v>156</v>
      </c>
      <c r="R30" s="7" t="n">
        <v>0</v>
      </c>
      <c r="S30" s="1" t="e">
        <f aca="false">P30-L30</f>
        <v>#VALUE!</v>
      </c>
      <c r="T30" s="44" t="n">
        <v>1</v>
      </c>
      <c r="U30" s="45" t="n">
        <v>19</v>
      </c>
      <c r="V30" s="45" t="n">
        <v>101</v>
      </c>
      <c r="W30" s="45" t="n">
        <f aca="false">V30-U30</f>
        <v>82</v>
      </c>
      <c r="X30" s="42" t="n">
        <v>1</v>
      </c>
      <c r="Y30" s="45" t="n">
        <v>1</v>
      </c>
      <c r="Z30" s="45" t="n">
        <v>1</v>
      </c>
      <c r="AA30" s="42" t="n">
        <v>3</v>
      </c>
      <c r="AB30" s="46" t="n">
        <v>-0.0863024544734757</v>
      </c>
      <c r="AC30" s="47" t="n">
        <f aca="false">AB30/AT30</f>
        <v>-0.0863024544734757</v>
      </c>
      <c r="AD30" s="46" t="n">
        <v>0.10498687664042</v>
      </c>
      <c r="AE30" s="48" t="n">
        <f aca="false">AD30/AT30</f>
        <v>0.10498687664042</v>
      </c>
      <c r="AF30" s="48" t="n">
        <v>0.00962379702537186</v>
      </c>
      <c r="AG30" s="48" t="n">
        <f aca="false">AF30/AT30</f>
        <v>0.00962379702537186</v>
      </c>
      <c r="AH30" s="42" t="n">
        <v>2</v>
      </c>
      <c r="AI30" s="13" t="n">
        <v>3</v>
      </c>
      <c r="AJ30" s="14" t="e">
        <f aca="false"/>
        <v>#DIV/0!</v>
      </c>
      <c r="AK30" s="10" t="e">
        <f aca="false"/>
        <v>#DIV/0!</v>
      </c>
      <c r="AL30" s="12" t="e">
        <f aca="false"/>
        <v>#DIV/0!</v>
      </c>
      <c r="AM30" s="10" t="e">
        <f aca="false"/>
        <v>#DIV/0!</v>
      </c>
      <c r="AN30" s="12" t="e">
        <f aca="false"/>
        <v>#DIV/0!</v>
      </c>
      <c r="AO30" s="10" t="e">
        <f aca="false"/>
        <v>#DIV/0!</v>
      </c>
      <c r="AP30" s="12" t="e">
        <f aca="false"/>
        <v>#DIV/0!</v>
      </c>
      <c r="AQ30" s="49" t="n">
        <v>3</v>
      </c>
      <c r="AR30" s="49" t="n">
        <v>1</v>
      </c>
      <c r="AS30" s="53" t="n">
        <v>1</v>
      </c>
      <c r="AT30" s="50" t="n">
        <v>1</v>
      </c>
      <c r="AU30" s="50"/>
      <c r="AV30" s="42" t="n">
        <v>1</v>
      </c>
      <c r="AW30" s="9" t="n">
        <v>2</v>
      </c>
      <c r="AX30" s="10" t="n">
        <v>0.913697545526524</v>
      </c>
      <c r="AY30" s="10" t="n">
        <v>-0.0863024544734757</v>
      </c>
      <c r="AZ30" s="10" t="n">
        <v>1.10498687664042</v>
      </c>
      <c r="BA30" s="10" t="n">
        <v>0.10498687664042</v>
      </c>
      <c r="BB30" s="10" t="n">
        <v>1.00962379702537</v>
      </c>
      <c r="BC30" s="10" t="n">
        <v>0.00962379702537186</v>
      </c>
      <c r="BD30" s="0" t="n">
        <v>3</v>
      </c>
      <c r="BE30" s="42" t="n">
        <v>2</v>
      </c>
      <c r="BF30" s="13" t="n">
        <v>3</v>
      </c>
      <c r="BG30" s="0" t="n">
        <f aca="false">BF30-BD30</f>
        <v>0</v>
      </c>
    </row>
    <row r="31" customFormat="false" ht="16.2" hidden="false" customHeight="true" outlineLevel="0" collapsed="false">
      <c r="A31" s="41" t="n">
        <v>28</v>
      </c>
      <c r="B31" s="42" t="n">
        <v>2</v>
      </c>
      <c r="C31" s="42" t="n">
        <v>27564154</v>
      </c>
      <c r="D31" s="42"/>
      <c r="E31" s="42" t="n">
        <v>15</v>
      </c>
      <c r="F31" s="1" t="n">
        <v>94</v>
      </c>
      <c r="G31" s="42" t="n">
        <v>4.5</v>
      </c>
      <c r="H31" s="42" t="n">
        <v>1</v>
      </c>
      <c r="I31" s="42" t="n">
        <v>2</v>
      </c>
      <c r="J31" s="42" t="n">
        <v>1</v>
      </c>
      <c r="K31" s="43" t="n">
        <v>1</v>
      </c>
      <c r="L31" s="3" t="s">
        <v>158</v>
      </c>
      <c r="M31" s="6" t="n">
        <v>41246</v>
      </c>
      <c r="N31" s="61" t="s">
        <v>159</v>
      </c>
      <c r="O31" s="6" t="s">
        <v>160</v>
      </c>
      <c r="P31" s="6" t="s">
        <v>161</v>
      </c>
      <c r="Q31" s="6" t="s">
        <v>160</v>
      </c>
      <c r="R31" s="7" t="n">
        <v>0</v>
      </c>
      <c r="S31" s="1" t="e">
        <f aca="false">P31-L31</f>
        <v>#VALUE!</v>
      </c>
      <c r="T31" s="44" t="n">
        <v>1</v>
      </c>
      <c r="U31" s="45" t="n">
        <v>43</v>
      </c>
      <c r="V31" s="45" t="n">
        <v>101</v>
      </c>
      <c r="W31" s="45" t="n">
        <f aca="false">V31-U31</f>
        <v>58</v>
      </c>
      <c r="X31" s="42" t="n">
        <v>1</v>
      </c>
      <c r="Y31" s="45" t="n">
        <v>1</v>
      </c>
      <c r="Z31" s="45" t="n">
        <v>1</v>
      </c>
      <c r="AA31" s="42" t="n">
        <v>2</v>
      </c>
      <c r="AB31" s="46" t="n">
        <v>-1.80265097966993</v>
      </c>
      <c r="AC31" s="47" t="n">
        <f aca="false">AB31/AT31</f>
        <v>-0.450662744917483</v>
      </c>
      <c r="AD31" s="46" t="n">
        <v>-1.77698383367054</v>
      </c>
      <c r="AE31" s="48" t="n">
        <f aca="false">AD31/AT31</f>
        <v>-0.444245958417636</v>
      </c>
      <c r="AF31" s="48" t="n">
        <v>-2.75889324015404</v>
      </c>
      <c r="AG31" s="48" t="n">
        <f aca="false">AF31/AT31</f>
        <v>-0.68972331003851</v>
      </c>
      <c r="AH31" s="42" t="n">
        <v>1</v>
      </c>
      <c r="AI31" s="13" t="n">
        <v>2</v>
      </c>
      <c r="AJ31" s="14" t="n">
        <v>2</v>
      </c>
      <c r="AK31" s="10" t="n">
        <v>-0.422823743989388</v>
      </c>
      <c r="AL31" s="12" t="n">
        <v>-0.422823743989388</v>
      </c>
      <c r="AM31" s="10" t="n">
        <v>-0.467837289332039</v>
      </c>
      <c r="AN31" s="12" t="n">
        <v>-0.467837289332039</v>
      </c>
      <c r="AO31" s="10" t="n">
        <v>-0.692848319068208</v>
      </c>
      <c r="AP31" s="12" t="n">
        <v>-0.692848319068208</v>
      </c>
      <c r="AQ31" s="49" t="n">
        <v>1</v>
      </c>
      <c r="AR31" s="49" t="n">
        <v>1</v>
      </c>
      <c r="AS31" s="53" t="n">
        <v>0</v>
      </c>
      <c r="AT31" s="50" t="n">
        <v>4</v>
      </c>
      <c r="AU31" s="50" t="n">
        <v>0</v>
      </c>
      <c r="AV31" s="57" t="n">
        <v>3</v>
      </c>
      <c r="AW31" s="9" t="n">
        <v>2</v>
      </c>
      <c r="AX31" s="10" t="n">
        <v>0.577176256010612</v>
      </c>
      <c r="AY31" s="10" t="n">
        <v>-0.422823743989388</v>
      </c>
      <c r="AZ31" s="10" t="n">
        <v>0.532162710667961</v>
      </c>
      <c r="BA31" s="10" t="n">
        <v>-0.467837289332039</v>
      </c>
      <c r="BB31" s="10" t="n">
        <v>0.307151680931792</v>
      </c>
      <c r="BC31" s="10" t="n">
        <v>-0.692848319068208</v>
      </c>
      <c r="BD31" s="0" t="n">
        <v>2</v>
      </c>
      <c r="BE31" s="42" t="n">
        <v>1</v>
      </c>
      <c r="BF31" s="13" t="n">
        <v>2</v>
      </c>
      <c r="BG31" s="0" t="n">
        <f aca="false">BF31-BD31</f>
        <v>0</v>
      </c>
    </row>
    <row r="32" customFormat="false" ht="16.2" hidden="false" customHeight="true" outlineLevel="0" collapsed="false">
      <c r="A32" s="41" t="n">
        <v>29</v>
      </c>
      <c r="B32" s="42" t="n">
        <v>5</v>
      </c>
      <c r="C32" s="42" t="n">
        <v>659317</v>
      </c>
      <c r="D32" s="42"/>
      <c r="E32" s="42" t="n">
        <v>11</v>
      </c>
      <c r="F32" s="1" t="n">
        <v>115</v>
      </c>
      <c r="G32" s="42" t="n">
        <v>4.5</v>
      </c>
      <c r="H32" s="42" t="n">
        <v>1</v>
      </c>
      <c r="I32" s="42" t="n">
        <v>2</v>
      </c>
      <c r="J32" s="42" t="n">
        <v>0</v>
      </c>
      <c r="K32" s="43" t="n">
        <v>2</v>
      </c>
      <c r="L32" s="3" t="s">
        <v>80</v>
      </c>
      <c r="M32" s="6" t="n">
        <v>41288</v>
      </c>
      <c r="N32" s="5" t="s">
        <v>54</v>
      </c>
      <c r="O32" s="6" t="s">
        <v>162</v>
      </c>
      <c r="P32" s="6" t="s">
        <v>163</v>
      </c>
      <c r="Q32" s="6" t="s">
        <v>162</v>
      </c>
      <c r="R32" s="7" t="n">
        <v>0</v>
      </c>
      <c r="S32" s="1" t="e">
        <f aca="false">P32-L32</f>
        <v>#VALUE!</v>
      </c>
      <c r="T32" s="44" t="n">
        <v>3</v>
      </c>
      <c r="U32" s="45" t="n">
        <v>40</v>
      </c>
      <c r="V32" s="45" t="n">
        <v>101</v>
      </c>
      <c r="W32" s="45" t="n">
        <f aca="false">V32-U32</f>
        <v>61</v>
      </c>
      <c r="X32" s="42" t="n">
        <v>1</v>
      </c>
      <c r="Y32" s="45" t="n">
        <v>0</v>
      </c>
      <c r="Z32" s="42" t="n">
        <v>1</v>
      </c>
      <c r="AA32" s="42" t="n">
        <v>3</v>
      </c>
      <c r="AB32" s="46" t="n">
        <v>-1.45276681048889</v>
      </c>
      <c r="AC32" s="47" t="n">
        <f aca="false">AB32/AT32</f>
        <v>-0.484255603496296</v>
      </c>
      <c r="AD32" s="46" t="n">
        <v>0.396309397478064</v>
      </c>
      <c r="AE32" s="48" t="n">
        <f aca="false">AD32/AT32</f>
        <v>0.132103132492688</v>
      </c>
      <c r="AF32" s="48" t="n">
        <v>-1.24353857366215</v>
      </c>
      <c r="AG32" s="48" t="n">
        <f aca="false">AF32/AT32</f>
        <v>-0.414512857887382</v>
      </c>
      <c r="AH32" s="42" t="n">
        <v>1</v>
      </c>
      <c r="AI32" s="13" t="n">
        <v>3</v>
      </c>
      <c r="AJ32" s="14" t="n">
        <v>3</v>
      </c>
      <c r="AK32" s="10" t="n">
        <v>-0.463374872810425</v>
      </c>
      <c r="AL32" s="12" t="n">
        <v>-0.463374872810425</v>
      </c>
      <c r="AM32" s="10" t="n">
        <v>0.386093418259023</v>
      </c>
      <c r="AN32" s="12" t="n">
        <v>0.386093418259023</v>
      </c>
      <c r="AO32" s="10" t="n">
        <v>-0.256187443130118</v>
      </c>
      <c r="AP32" s="12" t="n">
        <v>-0.256187443130118</v>
      </c>
      <c r="AQ32" s="49" t="n">
        <v>1</v>
      </c>
      <c r="AR32" s="49" t="n">
        <v>1</v>
      </c>
      <c r="AS32" s="53" t="n">
        <v>1</v>
      </c>
      <c r="AT32" s="50" t="n">
        <v>3</v>
      </c>
      <c r="AU32" s="50" t="n">
        <v>1</v>
      </c>
      <c r="AV32" s="0" t="n">
        <v>3</v>
      </c>
      <c r="AW32" s="9" t="n">
        <v>2</v>
      </c>
      <c r="AX32" s="10" t="n">
        <v>0.536625127189575</v>
      </c>
      <c r="AY32" s="10" t="n">
        <v>-0.463374872810425</v>
      </c>
      <c r="AZ32" s="10" t="n">
        <v>1.38609341825902</v>
      </c>
      <c r="BA32" s="10" t="n">
        <v>0.386093418259023</v>
      </c>
      <c r="BB32" s="10" t="n">
        <v>0.743812556869882</v>
      </c>
      <c r="BC32" s="10" t="n">
        <v>-0.256187443130118</v>
      </c>
      <c r="BD32" s="0" t="n">
        <v>3</v>
      </c>
      <c r="BE32" s="42" t="n">
        <v>1</v>
      </c>
      <c r="BF32" s="13" t="n">
        <v>3</v>
      </c>
      <c r="BG32" s="0" t="n">
        <f aca="false">BF32-BD32</f>
        <v>0</v>
      </c>
    </row>
    <row r="33" customFormat="false" ht="16.2" hidden="false" customHeight="true" outlineLevel="0" collapsed="false">
      <c r="A33" s="41" t="n">
        <v>30</v>
      </c>
      <c r="B33" s="42" t="n">
        <v>2</v>
      </c>
      <c r="C33" s="42" t="n">
        <v>10350405</v>
      </c>
      <c r="D33" s="42"/>
      <c r="E33" s="42" t="n">
        <v>2</v>
      </c>
      <c r="F33" s="1" t="n">
        <v>273</v>
      </c>
      <c r="G33" s="42" t="n">
        <v>4.5</v>
      </c>
      <c r="H33" s="42" t="n">
        <v>1</v>
      </c>
      <c r="I33" s="42" t="n">
        <v>1</v>
      </c>
      <c r="J33" s="42" t="n">
        <v>0</v>
      </c>
      <c r="K33" s="43" t="n">
        <v>6</v>
      </c>
      <c r="L33" s="3" t="s">
        <v>158</v>
      </c>
      <c r="M33" s="6" t="n">
        <v>41425</v>
      </c>
      <c r="N33" s="61" t="s">
        <v>164</v>
      </c>
      <c r="O33" s="6" t="s">
        <v>165</v>
      </c>
      <c r="P33" s="6" t="s">
        <v>166</v>
      </c>
      <c r="Q33" s="6" t="s">
        <v>165</v>
      </c>
      <c r="R33" s="7" t="n">
        <v>0</v>
      </c>
      <c r="S33" s="1" t="e">
        <f aca="false">P33-L33</f>
        <v>#VALUE!</v>
      </c>
      <c r="T33" s="44" t="n">
        <v>2</v>
      </c>
      <c r="U33" s="45" t="n">
        <v>57</v>
      </c>
      <c r="V33" s="45" t="n">
        <v>101</v>
      </c>
      <c r="W33" s="45" t="n">
        <f aca="false">V33-U33</f>
        <v>44</v>
      </c>
      <c r="X33" s="42" t="n">
        <v>1</v>
      </c>
      <c r="Y33" s="45" t="n">
        <v>1</v>
      </c>
      <c r="Z33" s="45" t="n">
        <v>1</v>
      </c>
      <c r="AA33" s="42" t="n">
        <v>2</v>
      </c>
      <c r="AB33" s="46" t="n">
        <v>-0.116845878136201</v>
      </c>
      <c r="AC33" s="47" t="n">
        <f aca="false">AB33/AT33</f>
        <v>-0.116845878136201</v>
      </c>
      <c r="AD33" s="46" t="n">
        <v>-0.312130177514793</v>
      </c>
      <c r="AE33" s="48" t="n">
        <f aca="false">AD33/AT33</f>
        <v>-0.312130177514793</v>
      </c>
      <c r="AF33" s="48" t="n">
        <v>-0.392504930966469</v>
      </c>
      <c r="AG33" s="48" t="n">
        <f aca="false">AF33/AT33</f>
        <v>-0.392504930966469</v>
      </c>
      <c r="AH33" s="42" t="n">
        <v>1</v>
      </c>
      <c r="AI33" s="13" t="n">
        <v>2</v>
      </c>
      <c r="AJ33" s="14" t="e">
        <f aca="false"/>
        <v>#DIV/0!</v>
      </c>
      <c r="AK33" s="10" t="e">
        <f aca="false"/>
        <v>#DIV/0!</v>
      </c>
      <c r="AL33" s="12" t="e">
        <f aca="false"/>
        <v>#DIV/0!</v>
      </c>
      <c r="AM33" s="10" t="e">
        <f aca="false"/>
        <v>#DIV/0!</v>
      </c>
      <c r="AN33" s="12" t="e">
        <f aca="false"/>
        <v>#DIV/0!</v>
      </c>
      <c r="AO33" s="10" t="e">
        <f aca="false"/>
        <v>#DIV/0!</v>
      </c>
      <c r="AP33" s="12" t="e">
        <f aca="false"/>
        <v>#DIV/0!</v>
      </c>
      <c r="AQ33" s="49" t="n">
        <v>1</v>
      </c>
      <c r="AR33" s="49" t="n">
        <v>1</v>
      </c>
      <c r="AS33" s="53" t="n">
        <v>1</v>
      </c>
      <c r="AT33" s="50" t="n">
        <v>1</v>
      </c>
      <c r="AU33" s="50"/>
      <c r="AV33" s="0" t="n">
        <v>1</v>
      </c>
      <c r="AW33" s="9" t="n">
        <v>2</v>
      </c>
      <c r="AX33" s="10" t="n">
        <v>0.883154121863799</v>
      </c>
      <c r="AY33" s="10" t="n">
        <v>-0.116845878136201</v>
      </c>
      <c r="AZ33" s="10" t="n">
        <v>0.687869822485207</v>
      </c>
      <c r="BA33" s="10" t="n">
        <v>-0.312130177514793</v>
      </c>
      <c r="BB33" s="10" t="n">
        <v>0.607495069033531</v>
      </c>
      <c r="BC33" s="10" t="n">
        <v>-0.392504930966469</v>
      </c>
      <c r="BD33" s="0" t="n">
        <v>2</v>
      </c>
      <c r="BE33" s="42" t="n">
        <v>1</v>
      </c>
      <c r="BF33" s="13" t="n">
        <v>2</v>
      </c>
      <c r="BG33" s="0" t="n">
        <f aca="false">BF33-BD33</f>
        <v>0</v>
      </c>
    </row>
    <row r="34" customFormat="false" ht="16.2" hidden="false" customHeight="false" outlineLevel="0" collapsed="false">
      <c r="A34" s="41" t="n">
        <v>31</v>
      </c>
      <c r="B34" s="42" t="n">
        <v>3</v>
      </c>
      <c r="C34" s="42" t="n">
        <v>12197852</v>
      </c>
      <c r="D34" s="42"/>
      <c r="E34" s="42" t="n">
        <v>6</v>
      </c>
      <c r="G34" s="42" t="n">
        <v>4.5</v>
      </c>
      <c r="H34" s="42" t="n">
        <v>1</v>
      </c>
      <c r="I34" s="42" t="n">
        <v>2</v>
      </c>
      <c r="J34" s="42" t="n">
        <v>0</v>
      </c>
      <c r="K34" s="43" t="n">
        <v>1</v>
      </c>
      <c r="L34" s="3" t="s">
        <v>167</v>
      </c>
      <c r="M34" s="6" t="n">
        <v>41284</v>
      </c>
      <c r="N34" s="52"/>
      <c r="Q34" s="6"/>
      <c r="R34" s="44"/>
      <c r="T34" s="44" t="n">
        <v>3</v>
      </c>
      <c r="U34" s="45" t="n">
        <v>39</v>
      </c>
      <c r="V34" s="45" t="n">
        <v>101</v>
      </c>
      <c r="W34" s="45" t="n">
        <f aca="false">V34-U34</f>
        <v>62</v>
      </c>
      <c r="X34" s="42" t="n">
        <v>2</v>
      </c>
      <c r="Y34" s="45" t="n">
        <v>1</v>
      </c>
      <c r="Z34" s="45" t="n">
        <v>1</v>
      </c>
      <c r="AA34" s="42" t="n">
        <v>3</v>
      </c>
      <c r="AB34" s="46" t="n">
        <v>-0.0337872709207439</v>
      </c>
      <c r="AC34" s="47" t="n">
        <f aca="false">AB34/AT34</f>
        <v>-0.0168936354603719</v>
      </c>
      <c r="AD34" s="46" t="n">
        <v>0.047364456953086</v>
      </c>
      <c r="AE34" s="48" t="n">
        <f aca="false">AD34/AT34</f>
        <v>0.023682228476543</v>
      </c>
      <c r="AF34" s="48" t="n">
        <v>0.00965729466440113</v>
      </c>
      <c r="AG34" s="48" t="n">
        <f aca="false">AF34/AT34</f>
        <v>0.00482864733220056</v>
      </c>
      <c r="AH34" s="42" t="n">
        <v>2</v>
      </c>
      <c r="AI34" s="13" t="n">
        <v>3</v>
      </c>
      <c r="AJ34" s="14" t="n">
        <v>4</v>
      </c>
      <c r="AK34" s="10" t="n">
        <v>0.0127956730044898</v>
      </c>
      <c r="AL34" s="12" t="n">
        <v>0.0127956730044898</v>
      </c>
      <c r="AM34" s="10" t="n">
        <v>-0.0288574509519901</v>
      </c>
      <c r="AN34" s="12" t="n">
        <v>-0.0288574509519901</v>
      </c>
      <c r="AO34" s="10" t="n">
        <v>-0.0164310284536252</v>
      </c>
      <c r="AP34" s="12" t="n">
        <v>-0.0164310284536252</v>
      </c>
      <c r="AQ34" s="49" t="n">
        <v>3</v>
      </c>
      <c r="AR34" s="49" t="n">
        <v>2</v>
      </c>
      <c r="AS34" s="60" t="n">
        <v>0</v>
      </c>
      <c r="AT34" s="50" t="n">
        <v>2</v>
      </c>
      <c r="AU34" s="50"/>
      <c r="AV34" s="0" t="n">
        <v>2</v>
      </c>
      <c r="AW34" s="9" t="n">
        <v>2</v>
      </c>
      <c r="AX34" s="10" t="n">
        <v>1.01279567300449</v>
      </c>
      <c r="AY34" s="10" t="n">
        <v>0.0127956730044898</v>
      </c>
      <c r="AZ34" s="10" t="n">
        <v>0.97114254904801</v>
      </c>
      <c r="BA34" s="10" t="n">
        <v>-0.0288574509519901</v>
      </c>
      <c r="BB34" s="10" t="n">
        <v>0.983568971546375</v>
      </c>
      <c r="BC34" s="10" t="n">
        <v>-0.0164310284536252</v>
      </c>
      <c r="BD34" s="0" t="n">
        <v>4</v>
      </c>
      <c r="BE34" s="42" t="n">
        <v>2</v>
      </c>
      <c r="BF34" s="13" t="n">
        <v>3</v>
      </c>
      <c r="BG34" s="14" t="n">
        <f aca="false">BF34-BD34</f>
        <v>-1</v>
      </c>
      <c r="BH34" s="0" t="n">
        <v>1</v>
      </c>
    </row>
    <row r="35" customFormat="false" ht="16.2" hidden="false" customHeight="true" outlineLevel="0" collapsed="false">
      <c r="A35" s="41" t="n">
        <v>32</v>
      </c>
      <c r="B35" s="42" t="n">
        <v>3</v>
      </c>
      <c r="C35" s="42" t="n">
        <v>15225494</v>
      </c>
      <c r="D35" s="42"/>
      <c r="E35" s="42" t="n">
        <v>1</v>
      </c>
      <c r="G35" s="42" t="n">
        <v>4.5</v>
      </c>
      <c r="H35" s="42" t="n">
        <v>1</v>
      </c>
      <c r="I35" s="42" t="n">
        <v>2</v>
      </c>
      <c r="J35" s="42" t="n">
        <v>0</v>
      </c>
      <c r="K35" s="43" t="n">
        <v>1</v>
      </c>
      <c r="L35" s="3" t="s">
        <v>168</v>
      </c>
      <c r="M35" s="6" t="n">
        <v>41614</v>
      </c>
      <c r="N35" s="52"/>
      <c r="Q35" s="6"/>
      <c r="R35" s="44"/>
      <c r="T35" s="44" t="n">
        <v>1</v>
      </c>
      <c r="U35" s="45" t="n">
        <v>38</v>
      </c>
      <c r="V35" s="45" t="n">
        <v>101</v>
      </c>
      <c r="W35" s="45" t="n">
        <f aca="false">V35-U35</f>
        <v>63</v>
      </c>
      <c r="X35" s="42" t="n">
        <v>1</v>
      </c>
      <c r="Y35" s="45" t="n">
        <v>0</v>
      </c>
      <c r="Z35" s="45" t="n">
        <v>1</v>
      </c>
      <c r="AA35" s="42" t="n">
        <v>1</v>
      </c>
      <c r="AB35" s="46" t="n">
        <v>0.013157894736842</v>
      </c>
      <c r="AC35" s="47" t="n">
        <f aca="false">AB35/AT35</f>
        <v>0.013157894736842</v>
      </c>
      <c r="AD35" s="46" t="n">
        <v>0.250854734833426</v>
      </c>
      <c r="AE35" s="48" t="n">
        <f aca="false">AD35/AT35</f>
        <v>0.250854734833426</v>
      </c>
      <c r="AF35" s="48" t="n">
        <v>0.267313349765445</v>
      </c>
      <c r="AG35" s="48" t="n">
        <f aca="false">AF35/AT35</f>
        <v>0.267313349765445</v>
      </c>
      <c r="AH35" s="42" t="n">
        <v>1</v>
      </c>
      <c r="AI35" s="13" t="n">
        <v>1</v>
      </c>
      <c r="AJ35" s="14" t="n">
        <v>1</v>
      </c>
      <c r="AK35" s="10" t="n">
        <v>0.013157894736842</v>
      </c>
      <c r="AL35" s="12" t="n">
        <v>0.013157894736842</v>
      </c>
      <c r="AM35" s="10" t="n">
        <v>0.250854734833426</v>
      </c>
      <c r="AN35" s="12" t="n">
        <v>0.250854734833426</v>
      </c>
      <c r="AO35" s="10" t="n">
        <v>0.267313349765445</v>
      </c>
      <c r="AP35" s="12" t="n">
        <v>0.267313349765445</v>
      </c>
      <c r="AQ35" s="49" t="n">
        <v>3</v>
      </c>
      <c r="AR35" s="49" t="n">
        <v>2</v>
      </c>
      <c r="AS35" s="60" t="n">
        <v>1</v>
      </c>
      <c r="AT35" s="50" t="n">
        <v>1</v>
      </c>
      <c r="AU35" s="50"/>
      <c r="AV35" s="0" t="n">
        <v>1</v>
      </c>
      <c r="AW35" s="9" t="n">
        <v>2</v>
      </c>
      <c r="AX35" s="10" t="n">
        <v>1.01315789473684</v>
      </c>
      <c r="AY35" s="10" t="n">
        <v>0.013157894736842</v>
      </c>
      <c r="AZ35" s="10" t="n">
        <v>1.25085473483343</v>
      </c>
      <c r="BA35" s="10" t="n">
        <v>0.250854734833426</v>
      </c>
      <c r="BB35" s="10" t="n">
        <v>1.26731334976544</v>
      </c>
      <c r="BC35" s="10" t="n">
        <v>0.267313349765445</v>
      </c>
      <c r="BD35" s="0" t="n">
        <v>1</v>
      </c>
      <c r="BE35" s="42" t="n">
        <v>1</v>
      </c>
      <c r="BF35" s="13" t="n">
        <v>1</v>
      </c>
      <c r="BG35" s="0" t="n">
        <f aca="false">BF35-BD35</f>
        <v>0</v>
      </c>
    </row>
    <row r="36" customFormat="false" ht="16.2" hidden="false" customHeight="true" outlineLevel="0" collapsed="false">
      <c r="A36" s="41" t="n">
        <v>33</v>
      </c>
      <c r="B36" s="42" t="n">
        <v>3</v>
      </c>
      <c r="C36" s="42" t="n">
        <v>11227107</v>
      </c>
      <c r="D36" s="42"/>
      <c r="E36" s="42" t="n">
        <v>9</v>
      </c>
      <c r="F36" s="1" t="n">
        <v>77</v>
      </c>
      <c r="G36" s="42" t="n">
        <v>4.5</v>
      </c>
      <c r="H36" s="42" t="n">
        <v>1</v>
      </c>
      <c r="I36" s="42" t="n">
        <v>1</v>
      </c>
      <c r="J36" s="42" t="n">
        <v>1</v>
      </c>
      <c r="K36" s="43" t="n">
        <v>2</v>
      </c>
      <c r="L36" s="3" t="s">
        <v>169</v>
      </c>
      <c r="M36" s="6" t="n">
        <v>41240</v>
      </c>
      <c r="N36" s="61" t="s">
        <v>170</v>
      </c>
      <c r="O36" s="6" t="s">
        <v>127</v>
      </c>
      <c r="P36" s="6" t="s">
        <v>128</v>
      </c>
      <c r="Q36" s="6"/>
      <c r="R36" s="7" t="n">
        <v>0</v>
      </c>
      <c r="S36" s="1" t="e">
        <f aca="false">P36-L36</f>
        <v>#VALUE!</v>
      </c>
      <c r="T36" s="44" t="n">
        <v>3</v>
      </c>
      <c r="U36" s="45" t="n">
        <v>25</v>
      </c>
      <c r="V36" s="45" t="n">
        <v>101</v>
      </c>
      <c r="W36" s="45" t="n">
        <f aca="false">V36-U36</f>
        <v>76</v>
      </c>
      <c r="X36" s="42" t="n">
        <v>1</v>
      </c>
      <c r="Y36" s="45" t="n">
        <v>0</v>
      </c>
      <c r="Z36" s="45" t="n">
        <v>0</v>
      </c>
      <c r="AA36" s="42" t="n">
        <v>2</v>
      </c>
      <c r="AB36" s="46" t="n">
        <v>-0.456283078075968</v>
      </c>
      <c r="AC36" s="47" t="n">
        <f aca="false">AB36/AT36</f>
        <v>-0.228141539037984</v>
      </c>
      <c r="AD36" s="46" t="n">
        <v>-0.39756165950222</v>
      </c>
      <c r="AE36" s="48" t="n">
        <f aca="false">AD36/AT36</f>
        <v>-0.19878082975111</v>
      </c>
      <c r="AF36" s="48" t="n">
        <v>-0.775282916529597</v>
      </c>
      <c r="AG36" s="48" t="n">
        <f aca="false">AF36/AT36</f>
        <v>-0.387641458264798</v>
      </c>
      <c r="AH36" s="42" t="n">
        <v>2</v>
      </c>
      <c r="AI36" s="13" t="n">
        <v>2</v>
      </c>
      <c r="AJ36" s="14" t="e">
        <f aca="false"/>
        <v>#DIV/0!</v>
      </c>
      <c r="AK36" s="10" t="e">
        <f aca="false"/>
        <v>#DIV/0!</v>
      </c>
      <c r="AL36" s="12" t="e">
        <f aca="false"/>
        <v>#DIV/0!</v>
      </c>
      <c r="AM36" s="10" t="e">
        <f aca="false"/>
        <v>#DIV/0!</v>
      </c>
      <c r="AN36" s="12" t="e">
        <f aca="false"/>
        <v>#DIV/0!</v>
      </c>
      <c r="AO36" s="10" t="e">
        <f aca="false"/>
        <v>#DIV/0!</v>
      </c>
      <c r="AP36" s="12" t="e">
        <f aca="false"/>
        <v>#DIV/0!</v>
      </c>
      <c r="AQ36" s="49" t="n">
        <v>1</v>
      </c>
      <c r="AR36" s="49" t="n">
        <v>1</v>
      </c>
      <c r="AS36" s="60" t="n">
        <v>0</v>
      </c>
      <c r="AT36" s="50" t="n">
        <v>2</v>
      </c>
      <c r="AU36" s="50"/>
      <c r="AV36" s="14" t="n">
        <v>5</v>
      </c>
      <c r="AW36" s="9" t="n">
        <v>2</v>
      </c>
      <c r="AX36" s="10" t="n">
        <v>0.719474497681607</v>
      </c>
      <c r="AY36" s="10" t="n">
        <v>-0.280525502318393</v>
      </c>
      <c r="AZ36" s="10" t="n">
        <v>0.917080085046067</v>
      </c>
      <c r="BA36" s="10" t="n">
        <v>-0.0829199149539333</v>
      </c>
      <c r="BB36" s="10" t="n">
        <v>0.659815733522325</v>
      </c>
      <c r="BC36" s="10" t="n">
        <v>-0.340184266477675</v>
      </c>
      <c r="BD36" s="0" t="n">
        <v>2</v>
      </c>
      <c r="BE36" s="42" t="n">
        <v>2</v>
      </c>
      <c r="BF36" s="13" t="n">
        <v>2</v>
      </c>
      <c r="BG36" s="0" t="n">
        <f aca="false">BF36-BD36</f>
        <v>0</v>
      </c>
    </row>
    <row r="37" customFormat="false" ht="16.2" hidden="false" customHeight="true" outlineLevel="0" collapsed="false">
      <c r="A37" s="41" t="n">
        <v>34</v>
      </c>
      <c r="B37" s="42" t="n">
        <v>2</v>
      </c>
      <c r="C37" s="42" t="n">
        <v>26830861</v>
      </c>
      <c r="D37" s="42"/>
      <c r="E37" s="42" t="n">
        <v>11</v>
      </c>
      <c r="F37" s="1" t="n">
        <v>72</v>
      </c>
      <c r="G37" s="42" t="n">
        <v>4.5</v>
      </c>
      <c r="H37" s="42" t="n">
        <v>1</v>
      </c>
      <c r="I37" s="42" t="n">
        <v>1</v>
      </c>
      <c r="J37" s="42" t="n">
        <v>1</v>
      </c>
      <c r="K37" s="43" t="n">
        <v>2</v>
      </c>
      <c r="L37" s="3" t="s">
        <v>171</v>
      </c>
      <c r="M37" s="6" t="n">
        <v>41247</v>
      </c>
      <c r="N37" s="61" t="s">
        <v>155</v>
      </c>
      <c r="O37" s="6" t="s">
        <v>172</v>
      </c>
      <c r="P37" s="6" t="s">
        <v>173</v>
      </c>
      <c r="Q37" s="6" t="s">
        <v>172</v>
      </c>
      <c r="R37" s="7" t="n">
        <v>0</v>
      </c>
      <c r="S37" s="1" t="e">
        <f aca="false">P37-L37</f>
        <v>#VALUE!</v>
      </c>
      <c r="T37" s="44" t="n">
        <v>1</v>
      </c>
      <c r="U37" s="45" t="n">
        <v>57</v>
      </c>
      <c r="V37" s="45" t="n">
        <v>101</v>
      </c>
      <c r="W37" s="45" t="n">
        <f aca="false">V37-U37</f>
        <v>44</v>
      </c>
      <c r="X37" s="42" t="n">
        <v>1</v>
      </c>
      <c r="Y37" s="45" t="n">
        <v>1</v>
      </c>
      <c r="Z37" s="45" t="n">
        <v>0</v>
      </c>
      <c r="AA37" s="42" t="n">
        <v>2</v>
      </c>
      <c r="AB37" s="46" t="n">
        <v>-0.910917017141774</v>
      </c>
      <c r="AC37" s="47" t="n">
        <f aca="false">AB37/AT37</f>
        <v>-0.303639005713925</v>
      </c>
      <c r="AD37" s="46" t="n">
        <v>-0.636629444563934</v>
      </c>
      <c r="AE37" s="48" t="n">
        <f aca="false">AD37/AT37</f>
        <v>-0.212209814854645</v>
      </c>
      <c r="AF37" s="48" t="n">
        <v>-1.32751091820684</v>
      </c>
      <c r="AG37" s="48" t="n">
        <f aca="false">AF37/AT37</f>
        <v>-0.442503639402281</v>
      </c>
      <c r="AH37" s="42" t="n">
        <v>1</v>
      </c>
      <c r="AI37" s="13" t="n">
        <v>2</v>
      </c>
      <c r="AJ37" s="14" t="n">
        <v>2</v>
      </c>
      <c r="AK37" s="10" t="n">
        <v>-0.312576956904134</v>
      </c>
      <c r="AL37" s="12" t="n">
        <v>-0.312576956904134</v>
      </c>
      <c r="AM37" s="10" t="n">
        <v>-0.225476839237057</v>
      </c>
      <c r="AN37" s="12" t="n">
        <v>-0.225476839237057</v>
      </c>
      <c r="AO37" s="10" t="n">
        <v>-0.467574931880109</v>
      </c>
      <c r="AP37" s="12" t="n">
        <v>-0.467574931880109</v>
      </c>
      <c r="AQ37" s="49" t="n">
        <v>1</v>
      </c>
      <c r="AR37" s="49" t="n">
        <v>1</v>
      </c>
      <c r="AS37" s="60" t="n">
        <v>1</v>
      </c>
      <c r="AT37" s="50" t="n">
        <v>3</v>
      </c>
      <c r="AU37" s="50"/>
      <c r="AV37" s="14" t="n">
        <v>5</v>
      </c>
      <c r="AW37" s="9" t="n">
        <v>2</v>
      </c>
      <c r="AX37" s="10" t="n">
        <v>0.523403344645205</v>
      </c>
      <c r="AY37" s="10" t="n">
        <v>-0.476596655354795</v>
      </c>
      <c r="AZ37" s="10" t="n">
        <v>0.719598</v>
      </c>
      <c r="BA37" s="10" t="n">
        <v>-0.280402</v>
      </c>
      <c r="BB37" s="10" t="n">
        <v>0.37664</v>
      </c>
      <c r="BC37" s="10" t="n">
        <v>-0.62336</v>
      </c>
      <c r="BD37" s="0" t="n">
        <v>2</v>
      </c>
      <c r="BE37" s="42" t="n">
        <v>1</v>
      </c>
      <c r="BF37" s="13" t="n">
        <v>2</v>
      </c>
      <c r="BG37" s="0" t="n">
        <f aca="false">BF37-BD37</f>
        <v>0</v>
      </c>
    </row>
    <row r="38" customFormat="false" ht="16.2" hidden="false" customHeight="true" outlineLevel="0" collapsed="false">
      <c r="A38" s="41" t="s">
        <v>174</v>
      </c>
      <c r="B38" s="42" t="n">
        <v>2</v>
      </c>
      <c r="C38" s="42" t="n">
        <v>27659820</v>
      </c>
      <c r="D38" s="42"/>
      <c r="E38" s="42" t="n">
        <v>5</v>
      </c>
      <c r="G38" s="42" t="n">
        <v>4.5</v>
      </c>
      <c r="H38" s="42" t="n">
        <v>1</v>
      </c>
      <c r="I38" s="42" t="n">
        <v>2</v>
      </c>
      <c r="J38" s="42" t="n">
        <v>0</v>
      </c>
      <c r="K38" s="43" t="n">
        <v>6</v>
      </c>
      <c r="L38" s="3" t="s">
        <v>175</v>
      </c>
      <c r="M38" s="6" t="n">
        <v>41275</v>
      </c>
      <c r="N38" s="52"/>
      <c r="Q38" s="6"/>
      <c r="R38" s="44"/>
      <c r="T38" s="44" t="n">
        <v>3</v>
      </c>
      <c r="U38" s="45" t="n">
        <v>55</v>
      </c>
      <c r="V38" s="45" t="n">
        <v>101</v>
      </c>
      <c r="W38" s="45" t="n">
        <f aca="false">V38-U38</f>
        <v>46</v>
      </c>
      <c r="X38" s="42" t="n">
        <v>1</v>
      </c>
      <c r="Y38" s="45" t="n">
        <v>0</v>
      </c>
      <c r="Z38" s="45" t="n">
        <v>1</v>
      </c>
      <c r="AA38" s="42" t="n">
        <v>1</v>
      </c>
      <c r="AB38" s="46" t="n">
        <v>0.168888076660382</v>
      </c>
      <c r="AC38" s="47" t="n">
        <f aca="false">AB38/AT38</f>
        <v>0.084444038330191</v>
      </c>
      <c r="AD38" s="46" t="n">
        <v>1.87329315883494</v>
      </c>
      <c r="AE38" s="48" t="n">
        <f aca="false">AD38/AT38</f>
        <v>0.93664657941747</v>
      </c>
      <c r="AF38" s="48" t="n">
        <v>2.31489728398202</v>
      </c>
      <c r="AG38" s="48" t="n">
        <f aca="false">AF38/AT38</f>
        <v>1.15744864199101</v>
      </c>
      <c r="AH38" s="42" t="n">
        <v>1</v>
      </c>
      <c r="AI38" s="13" t="n">
        <v>1</v>
      </c>
      <c r="AJ38" s="14" t="n">
        <v>3</v>
      </c>
      <c r="AK38" s="10" t="n">
        <v>-0.276633313713949</v>
      </c>
      <c r="AL38" s="12" t="n">
        <v>-0.276633313713949</v>
      </c>
      <c r="AM38" s="10" t="n">
        <v>0.778055063596844</v>
      </c>
      <c r="AN38" s="12" t="n">
        <v>0.778055063596844</v>
      </c>
      <c r="AO38" s="10" t="n">
        <v>0.286185799388182</v>
      </c>
      <c r="AP38" s="12" t="n">
        <v>0.286185799388182</v>
      </c>
      <c r="AQ38" s="49" t="n">
        <v>3</v>
      </c>
      <c r="AR38" s="49" t="n">
        <v>2</v>
      </c>
      <c r="AS38" s="60" t="n">
        <v>1</v>
      </c>
      <c r="AT38" s="50" t="n">
        <v>2</v>
      </c>
      <c r="AU38" s="50"/>
      <c r="AV38" s="0" t="n">
        <v>1</v>
      </c>
      <c r="AW38" s="9" t="n">
        <v>2</v>
      </c>
      <c r="AX38" s="10" t="n">
        <v>0.723366686286051</v>
      </c>
      <c r="AY38" s="10" t="n">
        <v>-0.276633313713949</v>
      </c>
      <c r="AZ38" s="10" t="n">
        <v>1.77805506359684</v>
      </c>
      <c r="BA38" s="10" t="n">
        <v>0.778055063596844</v>
      </c>
      <c r="BB38" s="10" t="n">
        <v>1.28618579938818</v>
      </c>
      <c r="BC38" s="10" t="n">
        <v>0.286185799388182</v>
      </c>
      <c r="BD38" s="0" t="n">
        <v>3</v>
      </c>
      <c r="BE38" s="42" t="n">
        <v>1</v>
      </c>
      <c r="BF38" s="13" t="n">
        <v>1</v>
      </c>
      <c r="BG38" s="62" t="n">
        <f aca="false">BF38-BD38</f>
        <v>-2</v>
      </c>
      <c r="BH38" s="0" t="n">
        <v>2</v>
      </c>
    </row>
    <row r="39" customFormat="false" ht="16.2" hidden="false" customHeight="false" outlineLevel="0" collapsed="false">
      <c r="A39" s="41" t="s">
        <v>176</v>
      </c>
      <c r="B39" s="42" t="n">
        <v>2</v>
      </c>
      <c r="C39" s="42" t="n">
        <v>27659820</v>
      </c>
      <c r="D39" s="42"/>
      <c r="E39" s="42" t="n">
        <v>5</v>
      </c>
      <c r="F39" s="1" t="n">
        <v>252</v>
      </c>
      <c r="G39" s="42" t="n">
        <v>4.5</v>
      </c>
      <c r="H39" s="42" t="n">
        <v>1</v>
      </c>
      <c r="I39" s="42" t="n">
        <v>2</v>
      </c>
      <c r="J39" s="42" t="n">
        <v>0</v>
      </c>
      <c r="K39" s="43" t="n">
        <v>2</v>
      </c>
      <c r="L39" s="3" t="s">
        <v>177</v>
      </c>
      <c r="M39" s="6" t="n">
        <v>41659</v>
      </c>
      <c r="N39" s="43" t="n">
        <v>1021210</v>
      </c>
      <c r="O39" s="6" t="s">
        <v>178</v>
      </c>
      <c r="P39" s="6" t="s">
        <v>179</v>
      </c>
      <c r="Q39" s="6" t="s">
        <v>178</v>
      </c>
      <c r="R39" s="7" t="n">
        <v>0</v>
      </c>
      <c r="S39" s="1" t="e">
        <f aca="false">P39-L39</f>
        <v>#VALUE!</v>
      </c>
      <c r="T39" s="44" t="n">
        <v>1</v>
      </c>
      <c r="U39" s="45" t="n">
        <v>55</v>
      </c>
      <c r="V39" s="45" t="n">
        <v>102</v>
      </c>
      <c r="W39" s="45" t="n">
        <f aca="false">V39-U39</f>
        <v>47</v>
      </c>
      <c r="X39" s="42" t="n">
        <v>2</v>
      </c>
      <c r="Y39" s="45" t="n">
        <v>0</v>
      </c>
      <c r="Z39" s="45" t="n">
        <v>1</v>
      </c>
      <c r="AA39" s="42" t="n">
        <v>3</v>
      </c>
      <c r="AB39" s="46" t="n">
        <v>-0.290124147187116</v>
      </c>
      <c r="AC39" s="47" t="n">
        <f aca="false">AB39/AT39</f>
        <v>-0.290124147187116</v>
      </c>
      <c r="AD39" s="46" t="n">
        <v>0.0581065088757395</v>
      </c>
      <c r="AE39" s="48" t="n">
        <f aca="false">AD39/AT39</f>
        <v>0.0581065088757395</v>
      </c>
      <c r="AF39" s="48" t="n">
        <v>-0.24887573964497</v>
      </c>
      <c r="AG39" s="48" t="n">
        <f aca="false">AF39/AT39</f>
        <v>-0.24887573964497</v>
      </c>
      <c r="AH39" s="42" t="n">
        <v>1</v>
      </c>
      <c r="AI39" s="13" t="n">
        <v>3</v>
      </c>
      <c r="AJ39" s="14" t="n">
        <v>3</v>
      </c>
      <c r="AK39" s="10" t="n">
        <v>-0.290124147187116</v>
      </c>
      <c r="AL39" s="12" t="n">
        <v>-0.290124147187116</v>
      </c>
      <c r="AM39" s="10" t="n">
        <v>0.0581065088757395</v>
      </c>
      <c r="AN39" s="12" t="n">
        <v>0.0581065088757395</v>
      </c>
      <c r="AO39" s="10" t="n">
        <v>-0.24887573964497</v>
      </c>
      <c r="AP39" s="12" t="n">
        <v>-0.24887573964497</v>
      </c>
      <c r="AQ39" s="49" t="n">
        <v>1</v>
      </c>
      <c r="AR39" s="49" t="n">
        <v>1</v>
      </c>
      <c r="AS39" s="60" t="n">
        <v>1</v>
      </c>
      <c r="AT39" s="50" t="n">
        <v>1</v>
      </c>
      <c r="AU39" s="50"/>
      <c r="AV39" s="0" t="n">
        <v>1</v>
      </c>
      <c r="AW39" s="9" t="n">
        <v>2</v>
      </c>
      <c r="AX39" s="10" t="n">
        <v>0.709875852812885</v>
      </c>
      <c r="AY39" s="10" t="n">
        <v>-0.290124147187116</v>
      </c>
      <c r="AZ39" s="10" t="n">
        <v>1.05810650887574</v>
      </c>
      <c r="BA39" s="10" t="n">
        <v>0.0581065088757395</v>
      </c>
      <c r="BB39" s="10" t="n">
        <v>0.75112426035503</v>
      </c>
      <c r="BC39" s="10" t="n">
        <v>-0.24887573964497</v>
      </c>
      <c r="BD39" s="0" t="n">
        <v>3</v>
      </c>
      <c r="BE39" s="42" t="n">
        <v>1</v>
      </c>
      <c r="BF39" s="13" t="n">
        <v>3</v>
      </c>
      <c r="BG39" s="0" t="n">
        <f aca="false">BF39-BD39</f>
        <v>0</v>
      </c>
    </row>
    <row r="40" customFormat="false" ht="16.2" hidden="false" customHeight="false" outlineLevel="0" collapsed="false">
      <c r="A40" s="41" t="n">
        <v>36</v>
      </c>
      <c r="B40" s="42" t="n">
        <v>2</v>
      </c>
      <c r="C40" s="42" t="n">
        <v>19368056</v>
      </c>
      <c r="D40" s="42"/>
      <c r="E40" s="42" t="n">
        <v>3</v>
      </c>
      <c r="G40" s="42" t="n">
        <v>4</v>
      </c>
      <c r="H40" s="42" t="n">
        <v>1</v>
      </c>
      <c r="I40" s="42" t="n">
        <v>2</v>
      </c>
      <c r="J40" s="42" t="n">
        <v>0</v>
      </c>
      <c r="K40" s="43" t="n">
        <v>2</v>
      </c>
      <c r="L40" s="3" t="s">
        <v>180</v>
      </c>
      <c r="M40" s="6" t="n">
        <v>41344</v>
      </c>
      <c r="N40" s="52"/>
      <c r="Q40" s="6"/>
      <c r="R40" s="44"/>
      <c r="T40" s="44" t="n">
        <v>1</v>
      </c>
      <c r="U40" s="45" t="n">
        <v>45</v>
      </c>
      <c r="V40" s="45" t="n">
        <v>101</v>
      </c>
      <c r="W40" s="45" t="n">
        <f aca="false">V40-U40</f>
        <v>56</v>
      </c>
      <c r="X40" s="42" t="n">
        <v>2</v>
      </c>
      <c r="Y40" s="45" t="n">
        <v>0</v>
      </c>
      <c r="Z40" s="45" t="n">
        <v>0</v>
      </c>
      <c r="AA40" s="42" t="n">
        <v>2</v>
      </c>
      <c r="AB40" s="46" t="n">
        <v>-0.104667609618105</v>
      </c>
      <c r="AC40" s="47" t="n">
        <f aca="false">AB40/AT40</f>
        <v>-0.104667609618105</v>
      </c>
      <c r="AD40" s="46" t="n">
        <v>-0.112923462986198</v>
      </c>
      <c r="AE40" s="48" t="n">
        <f aca="false">AD40/AT40</f>
        <v>-0.112923462986198</v>
      </c>
      <c r="AF40" s="48" t="n">
        <v>-0.205771643663739</v>
      </c>
      <c r="AG40" s="48" t="n">
        <f aca="false">AF40/AT40</f>
        <v>-0.205771643663739</v>
      </c>
      <c r="AH40" s="42" t="n">
        <v>1</v>
      </c>
      <c r="AI40" s="13" t="n">
        <v>2</v>
      </c>
      <c r="AJ40" s="14" t="e">
        <f aca="false"/>
        <v>#DIV/0!</v>
      </c>
      <c r="AK40" s="10" t="e">
        <f aca="false"/>
        <v>#DIV/0!</v>
      </c>
      <c r="AL40" s="12" t="e">
        <f aca="false"/>
        <v>#DIV/0!</v>
      </c>
      <c r="AM40" s="10" t="e">
        <f aca="false"/>
        <v>#DIV/0!</v>
      </c>
      <c r="AN40" s="12" t="e">
        <f aca="false"/>
        <v>#DIV/0!</v>
      </c>
      <c r="AO40" s="10" t="e">
        <f aca="false"/>
        <v>#DIV/0!</v>
      </c>
      <c r="AP40" s="12" t="e">
        <f aca="false"/>
        <v>#DIV/0!</v>
      </c>
      <c r="AQ40" s="49" t="n">
        <v>1</v>
      </c>
      <c r="AR40" s="49" t="n">
        <v>2</v>
      </c>
      <c r="AS40" s="60" t="n">
        <v>1</v>
      </c>
      <c r="AT40" s="56" t="n">
        <v>1</v>
      </c>
      <c r="AU40" s="56"/>
      <c r="AV40" s="0" t="n">
        <v>1</v>
      </c>
      <c r="AW40" s="9" t="n">
        <v>2</v>
      </c>
      <c r="AX40" s="10" t="n">
        <v>0.895332390381895</v>
      </c>
      <c r="AY40" s="10" t="n">
        <v>-0.104667609618105</v>
      </c>
      <c r="AZ40" s="10" t="n">
        <v>0.887076537013802</v>
      </c>
      <c r="BA40" s="10" t="n">
        <v>-0.112923462986198</v>
      </c>
      <c r="BB40" s="10" t="n">
        <v>0.794228356336261</v>
      </c>
      <c r="BC40" s="10" t="n">
        <v>-0.205771643663739</v>
      </c>
      <c r="BD40" s="0" t="n">
        <v>2</v>
      </c>
      <c r="BE40" s="42" t="n">
        <v>1</v>
      </c>
      <c r="BF40" s="13" t="n">
        <v>2</v>
      </c>
      <c r="BG40" s="0" t="n">
        <f aca="false">BF40-BD40</f>
        <v>0</v>
      </c>
    </row>
    <row r="41" s="42" customFormat="true" ht="16.2" hidden="false" customHeight="true" outlineLevel="0" collapsed="false">
      <c r="A41" s="41" t="n">
        <v>37</v>
      </c>
      <c r="B41" s="42" t="n">
        <v>2</v>
      </c>
      <c r="C41" s="42" t="n">
        <v>763840</v>
      </c>
      <c r="E41" s="42" t="n">
        <v>14</v>
      </c>
      <c r="F41" s="1" t="n">
        <v>28</v>
      </c>
      <c r="G41" s="42" t="n">
        <v>4.5</v>
      </c>
      <c r="H41" s="42" t="n">
        <v>1</v>
      </c>
      <c r="I41" s="42" t="n">
        <v>1</v>
      </c>
      <c r="J41" s="42" t="n">
        <v>0</v>
      </c>
      <c r="K41" s="43" t="n">
        <v>2</v>
      </c>
      <c r="L41" s="3" t="s">
        <v>181</v>
      </c>
      <c r="M41" s="6" t="n">
        <v>41204</v>
      </c>
      <c r="N41" s="5" t="s">
        <v>102</v>
      </c>
      <c r="O41" s="6" t="s">
        <v>182</v>
      </c>
      <c r="P41" s="6" t="s">
        <v>132</v>
      </c>
      <c r="Q41" s="6"/>
      <c r="R41" s="1" t="n">
        <v>0</v>
      </c>
      <c r="S41" s="1" t="n">
        <v>28</v>
      </c>
      <c r="T41" s="55" t="n">
        <v>1</v>
      </c>
      <c r="U41" s="45" t="n">
        <v>41</v>
      </c>
      <c r="V41" s="45" t="n">
        <v>101</v>
      </c>
      <c r="W41" s="45" t="n">
        <f aca="false">V41-U41</f>
        <v>60</v>
      </c>
      <c r="X41" s="42" t="n">
        <v>1</v>
      </c>
      <c r="Y41" s="45" t="n">
        <v>1</v>
      </c>
      <c r="Z41" s="45" t="n">
        <v>0</v>
      </c>
      <c r="AA41" s="42" t="n">
        <v>1</v>
      </c>
      <c r="AB41" s="46" t="n">
        <v>1.04386898968219</v>
      </c>
      <c r="AC41" s="48" t="n">
        <f aca="false">AB41/AT41</f>
        <v>0.347956329894064</v>
      </c>
      <c r="AD41" s="46" t="n">
        <v>0.865085833832613</v>
      </c>
      <c r="AE41" s="48" t="n">
        <f aca="false">AD41/AT41</f>
        <v>0.288361944610871</v>
      </c>
      <c r="AF41" s="48" t="n">
        <v>2.47934476418643</v>
      </c>
      <c r="AG41" s="48" t="n">
        <f aca="false">AF41/AT41</f>
        <v>0.826448254728809</v>
      </c>
      <c r="AH41" s="42" t="n">
        <v>4</v>
      </c>
      <c r="AI41" s="42" t="n">
        <v>1</v>
      </c>
      <c r="AJ41" s="42" t="e">
        <f aca="false"/>
        <v>#DIV/0!</v>
      </c>
      <c r="AK41" s="46" t="e">
        <f aca="false"/>
        <v>#DIV/0!</v>
      </c>
      <c r="AL41" s="48" t="e">
        <f aca="false"/>
        <v>#DIV/0!</v>
      </c>
      <c r="AM41" s="46" t="e">
        <f aca="false"/>
        <v>#DIV/0!</v>
      </c>
      <c r="AN41" s="48" t="e">
        <f aca="false"/>
        <v>#DIV/0!</v>
      </c>
      <c r="AO41" s="46" t="e">
        <f aca="false"/>
        <v>#DIV/0!</v>
      </c>
      <c r="AP41" s="48" t="e">
        <f aca="false"/>
        <v>#DIV/0!</v>
      </c>
      <c r="AQ41" s="49" t="n">
        <v>2</v>
      </c>
      <c r="AR41" s="49" t="n">
        <v>1</v>
      </c>
      <c r="AS41" s="60" t="n">
        <v>1</v>
      </c>
      <c r="AT41" s="56" t="n">
        <v>3</v>
      </c>
      <c r="AU41" s="56"/>
      <c r="AV41" s="63" t="s">
        <v>76</v>
      </c>
      <c r="AW41" s="45" t="n">
        <v>2</v>
      </c>
      <c r="AX41" s="46" t="n">
        <v>1.70225428313796</v>
      </c>
      <c r="AY41" s="46" t="n">
        <v>0.702254283137962</v>
      </c>
      <c r="AZ41" s="46" t="n">
        <v>1.37388503468781</v>
      </c>
      <c r="BA41" s="46" t="n">
        <v>0.37388503468781</v>
      </c>
      <c r="BB41" s="46" t="n">
        <v>2.33870168483647</v>
      </c>
      <c r="BC41" s="46" t="n">
        <v>1.33870168483647</v>
      </c>
      <c r="BD41" s="42" t="n">
        <v>1</v>
      </c>
      <c r="BE41" s="42" t="n">
        <v>4</v>
      </c>
      <c r="BF41" s="42" t="n">
        <v>1</v>
      </c>
      <c r="BG41" s="0" t="n">
        <f aca="false">BF41-BD41</f>
        <v>0</v>
      </c>
    </row>
    <row r="42" customFormat="false" ht="16.2" hidden="false" customHeight="true" outlineLevel="0" collapsed="false">
      <c r="A42" s="41" t="n">
        <v>38</v>
      </c>
      <c r="B42" s="42" t="n">
        <v>1</v>
      </c>
      <c r="C42" s="42" t="n">
        <v>14991190</v>
      </c>
      <c r="D42" s="42"/>
      <c r="E42" s="42" t="n">
        <v>1</v>
      </c>
      <c r="F42" s="1" t="n">
        <v>335</v>
      </c>
      <c r="G42" s="42" t="n">
        <v>4.5</v>
      </c>
      <c r="H42" s="42" t="n">
        <v>1</v>
      </c>
      <c r="I42" s="42" t="n">
        <v>2</v>
      </c>
      <c r="J42" s="42" t="n">
        <v>0</v>
      </c>
      <c r="K42" s="43" t="n">
        <v>1</v>
      </c>
      <c r="L42" s="3" t="s">
        <v>183</v>
      </c>
      <c r="M42" s="6" t="s">
        <v>184</v>
      </c>
      <c r="N42" s="61" t="s">
        <v>185</v>
      </c>
      <c r="O42" s="6" t="s">
        <v>186</v>
      </c>
      <c r="P42" s="6" t="s">
        <v>187</v>
      </c>
      <c r="Q42" s="6" t="s">
        <v>186</v>
      </c>
      <c r="R42" s="7" t="n">
        <v>0</v>
      </c>
      <c r="S42" s="1" t="e">
        <f aca="false">P42-L42</f>
        <v>#VALUE!</v>
      </c>
      <c r="T42" s="44" t="n">
        <v>2</v>
      </c>
      <c r="U42" s="45" t="n">
        <v>38</v>
      </c>
      <c r="V42" s="45" t="n">
        <v>101</v>
      </c>
      <c r="W42" s="45" t="n">
        <f aca="false">V42-U42</f>
        <v>63</v>
      </c>
      <c r="X42" s="42" t="n">
        <v>1</v>
      </c>
      <c r="Y42" s="45" t="n">
        <v>0</v>
      </c>
      <c r="Z42" s="45" t="n">
        <v>0</v>
      </c>
      <c r="AA42" s="42" t="n">
        <v>2</v>
      </c>
      <c r="AB42" s="46" t="n">
        <v>-0.176657824933687</v>
      </c>
      <c r="AC42" s="47" t="n">
        <f aca="false">AB42/AT42</f>
        <v>-0.176657824933687</v>
      </c>
      <c r="AD42" s="46" t="n">
        <v>-0.213600333750521</v>
      </c>
      <c r="AE42" s="48" t="n">
        <f aca="false">AD42/AT42</f>
        <v>-0.213600333750521</v>
      </c>
      <c r="AF42" s="48" t="n">
        <v>-0.352523988318732</v>
      </c>
      <c r="AG42" s="48" t="n">
        <f aca="false">AF42/AT42</f>
        <v>-0.352523988318732</v>
      </c>
      <c r="AH42" s="42" t="n">
        <v>2</v>
      </c>
      <c r="AI42" s="13" t="n">
        <v>2</v>
      </c>
      <c r="AJ42" s="14" t="n">
        <v>2</v>
      </c>
      <c r="AK42" s="10" t="n">
        <v>-0.176657824933687</v>
      </c>
      <c r="AL42" s="12" t="n">
        <v>-0.176657824933687</v>
      </c>
      <c r="AM42" s="10" t="n">
        <v>-0.213600333750521</v>
      </c>
      <c r="AN42" s="12" t="n">
        <v>-0.213600333750521</v>
      </c>
      <c r="AO42" s="10" t="n">
        <v>-0.352523988318732</v>
      </c>
      <c r="AP42" s="12" t="n">
        <v>-0.352523988318732</v>
      </c>
      <c r="AQ42" s="49" t="n">
        <v>1</v>
      </c>
      <c r="AR42" s="49" t="n">
        <v>1</v>
      </c>
      <c r="AS42" s="60" t="n">
        <v>1</v>
      </c>
      <c r="AT42" s="56" t="n">
        <v>1</v>
      </c>
      <c r="AU42" s="56"/>
      <c r="AV42" s="0" t="n">
        <v>2</v>
      </c>
      <c r="AW42" s="9" t="n">
        <v>2</v>
      </c>
      <c r="AX42" s="10" t="n">
        <v>0.823342175066313</v>
      </c>
      <c r="AY42" s="10" t="n">
        <v>-0.176657824933687</v>
      </c>
      <c r="AZ42" s="10" t="n">
        <v>0.786399666249479</v>
      </c>
      <c r="BA42" s="10" t="n">
        <v>-0.213600333750521</v>
      </c>
      <c r="BB42" s="10" t="n">
        <v>0.647476011681268</v>
      </c>
      <c r="BC42" s="10" t="n">
        <v>-0.352523988318732</v>
      </c>
      <c r="BD42" s="0" t="n">
        <v>2</v>
      </c>
      <c r="BE42" s="42" t="n">
        <v>2</v>
      </c>
      <c r="BF42" s="13" t="n">
        <v>2</v>
      </c>
      <c r="BG42" s="0" t="n">
        <f aca="false">BF42-BD42</f>
        <v>0</v>
      </c>
    </row>
    <row r="43" customFormat="false" ht="16.2" hidden="false" customHeight="true" outlineLevel="0" collapsed="false">
      <c r="A43" s="41" t="n">
        <v>39</v>
      </c>
      <c r="B43" s="42" t="n">
        <v>3</v>
      </c>
      <c r="C43" s="42" t="n">
        <v>14781784</v>
      </c>
      <c r="D43" s="42"/>
      <c r="E43" s="42" t="n">
        <v>9</v>
      </c>
      <c r="F43" s="1" t="n">
        <v>238</v>
      </c>
      <c r="G43" s="42" t="n">
        <v>3.5</v>
      </c>
      <c r="H43" s="42" t="n">
        <v>1</v>
      </c>
      <c r="I43" s="42" t="n">
        <v>1</v>
      </c>
      <c r="J43" s="42" t="n">
        <v>1</v>
      </c>
      <c r="K43" s="43" t="n">
        <v>1</v>
      </c>
      <c r="L43" s="3" t="s">
        <v>188</v>
      </c>
      <c r="M43" s="6" t="n">
        <v>41449</v>
      </c>
      <c r="N43" s="61" t="s">
        <v>54</v>
      </c>
      <c r="O43" s="6" t="s">
        <v>189</v>
      </c>
      <c r="P43" s="6" t="s">
        <v>190</v>
      </c>
      <c r="Q43" s="6" t="s">
        <v>189</v>
      </c>
      <c r="R43" s="7" t="n">
        <v>0</v>
      </c>
      <c r="S43" s="1" t="e">
        <f aca="false">P43-L43</f>
        <v>#VALUE!</v>
      </c>
      <c r="T43" s="44" t="n">
        <v>1</v>
      </c>
      <c r="U43" s="45" t="n">
        <v>28</v>
      </c>
      <c r="V43" s="45" t="n">
        <v>101</v>
      </c>
      <c r="W43" s="45" t="n">
        <f aca="false">V43-U43</f>
        <v>73</v>
      </c>
      <c r="X43" s="42" t="n">
        <v>1</v>
      </c>
      <c r="Y43" s="45" t="n">
        <v>0</v>
      </c>
      <c r="Z43" s="45" t="n">
        <v>0</v>
      </c>
      <c r="AA43" s="42" t="n">
        <v>2</v>
      </c>
      <c r="AB43" s="46" t="n">
        <v>-0.71742015377442</v>
      </c>
      <c r="AC43" s="47" t="n">
        <f aca="false">AB43/AT43</f>
        <v>-0.35871007688721</v>
      </c>
      <c r="AD43" s="46" t="n">
        <v>-0.441168054043834</v>
      </c>
      <c r="AE43" s="48" t="n">
        <f aca="false">AD43/AT43</f>
        <v>-0.220584027021917</v>
      </c>
      <c r="AF43" s="48" t="n">
        <v>-0.956556102330351</v>
      </c>
      <c r="AG43" s="48" t="n">
        <f aca="false">AF43/AT43</f>
        <v>-0.478278051165175</v>
      </c>
      <c r="AH43" s="42" t="n">
        <v>1</v>
      </c>
      <c r="AI43" s="13" t="n">
        <v>2</v>
      </c>
      <c r="AJ43" s="14" t="e">
        <f aca="false"/>
        <v>#DIV/0!</v>
      </c>
      <c r="AK43" s="10" t="e">
        <f aca="false"/>
        <v>#DIV/0!</v>
      </c>
      <c r="AL43" s="12" t="e">
        <f aca="false"/>
        <v>#DIV/0!</v>
      </c>
      <c r="AM43" s="10" t="e">
        <f aca="false"/>
        <v>#DIV/0!</v>
      </c>
      <c r="AN43" s="12" t="e">
        <f aca="false"/>
        <v>#DIV/0!</v>
      </c>
      <c r="AO43" s="10" t="e">
        <f aca="false"/>
        <v>#DIV/0!</v>
      </c>
      <c r="AP43" s="12" t="e">
        <f aca="false"/>
        <v>#DIV/0!</v>
      </c>
      <c r="AQ43" s="49" t="n">
        <v>1</v>
      </c>
      <c r="AR43" s="16" t="n">
        <v>1</v>
      </c>
      <c r="AS43" s="60" t="n">
        <v>1</v>
      </c>
      <c r="AT43" s="56" t="n">
        <v>2</v>
      </c>
      <c r="AU43" s="56"/>
      <c r="AV43" s="0" t="n">
        <v>1</v>
      </c>
      <c r="AW43" s="9" t="n">
        <v>2</v>
      </c>
      <c r="AX43" s="10" t="n">
        <v>0.585924713584288</v>
      </c>
      <c r="AY43" s="10" t="n">
        <v>-0.414075286415712</v>
      </c>
      <c r="AZ43" s="10" t="n">
        <v>0.384035197988686</v>
      </c>
      <c r="BA43" s="10" t="n">
        <v>-0.615964802011314</v>
      </c>
      <c r="BB43" s="10" t="n">
        <v>0.225015713387806</v>
      </c>
      <c r="BC43" s="10" t="n">
        <v>-0.774984286612194</v>
      </c>
      <c r="BD43" s="0" t="n">
        <v>2</v>
      </c>
      <c r="BE43" s="42" t="n">
        <v>1</v>
      </c>
      <c r="BF43" s="13" t="n">
        <v>2</v>
      </c>
      <c r="BG43" s="0" t="n">
        <f aca="false">BF43-BD43</f>
        <v>0</v>
      </c>
    </row>
    <row r="44" customFormat="false" ht="16.2" hidden="false" customHeight="true" outlineLevel="0" collapsed="false">
      <c r="A44" s="41" t="n">
        <v>40</v>
      </c>
      <c r="B44" s="42" t="n">
        <v>3</v>
      </c>
      <c r="C44" s="14" t="n">
        <v>31799</v>
      </c>
      <c r="D44" s="14"/>
      <c r="E44" s="42" t="n">
        <v>5</v>
      </c>
      <c r="G44" s="42" t="n">
        <v>4</v>
      </c>
      <c r="H44" s="42" t="n">
        <v>1</v>
      </c>
      <c r="I44" s="42" t="n">
        <v>2</v>
      </c>
      <c r="J44" s="42" t="n">
        <v>1</v>
      </c>
      <c r="K44" s="43" t="n">
        <v>2</v>
      </c>
      <c r="L44" s="3" t="s">
        <v>188</v>
      </c>
      <c r="M44" s="6" t="n">
        <v>41243</v>
      </c>
      <c r="N44" s="52"/>
      <c r="Q44" s="6"/>
      <c r="R44" s="44"/>
      <c r="T44" s="44" t="n">
        <v>1</v>
      </c>
      <c r="U44" s="45" t="n">
        <v>41</v>
      </c>
      <c r="V44" s="45" t="n">
        <v>101</v>
      </c>
      <c r="W44" s="45" t="n">
        <f aca="false">V44-U44</f>
        <v>60</v>
      </c>
      <c r="X44" s="42" t="n">
        <v>1</v>
      </c>
      <c r="Y44" s="45" t="n">
        <v>0</v>
      </c>
      <c r="Z44" s="45" t="n">
        <v>0</v>
      </c>
      <c r="AA44" s="42" t="n">
        <v>4</v>
      </c>
      <c r="AB44" s="46" t="n">
        <v>0.0666102989549162</v>
      </c>
      <c r="AC44" s="47" t="n">
        <f aca="false">AB44/AT44</f>
        <v>0.0333051494774581</v>
      </c>
      <c r="AD44" s="46" t="n">
        <v>-0.114197745580082</v>
      </c>
      <c r="AE44" s="48" t="n">
        <f aca="false">AD44/AT44</f>
        <v>-0.0570988727900408</v>
      </c>
      <c r="AF44" s="48" t="n">
        <v>-0.048958965372947</v>
      </c>
      <c r="AG44" s="48" t="n">
        <f aca="false">AF44/AT44</f>
        <v>-0.0244794826864735</v>
      </c>
      <c r="AH44" s="42" t="n">
        <v>4</v>
      </c>
      <c r="AI44" s="13" t="n">
        <v>4</v>
      </c>
      <c r="AJ44" s="14" t="n">
        <v>2</v>
      </c>
      <c r="AK44" s="10" t="n">
        <v>-0.0187713310580205</v>
      </c>
      <c r="AL44" s="12" t="n">
        <v>-0.0187713310580205</v>
      </c>
      <c r="AM44" s="10" t="n">
        <v>-0.0804477455800816</v>
      </c>
      <c r="AN44" s="12" t="n">
        <v>-0.0804477455800816</v>
      </c>
      <c r="AO44" s="10" t="n">
        <v>-0.097708965372947</v>
      </c>
      <c r="AP44" s="12" t="n">
        <v>-0.097708965372947</v>
      </c>
      <c r="AQ44" s="49" t="n">
        <v>3</v>
      </c>
      <c r="AR44" s="49" t="n">
        <v>2</v>
      </c>
      <c r="AS44" s="60" t="n">
        <v>0</v>
      </c>
      <c r="AT44" s="56" t="n">
        <v>2</v>
      </c>
      <c r="AU44" s="56"/>
      <c r="AV44" s="0" t="n">
        <v>1</v>
      </c>
      <c r="AW44" s="9" t="n">
        <v>2</v>
      </c>
      <c r="AX44" s="10" t="n">
        <v>0.98122866894198</v>
      </c>
      <c r="AY44" s="10" t="n">
        <v>-0.0187713310580205</v>
      </c>
      <c r="AZ44" s="10" t="n">
        <v>0.919552254419918</v>
      </c>
      <c r="BA44" s="10" t="n">
        <v>-0.0804477455800816</v>
      </c>
      <c r="BB44" s="10" t="n">
        <v>0.902291034627053</v>
      </c>
      <c r="BC44" s="10" t="n">
        <v>-0.097708965372947</v>
      </c>
      <c r="BD44" s="0" t="n">
        <v>2</v>
      </c>
      <c r="BE44" s="42" t="n">
        <v>4</v>
      </c>
      <c r="BF44" s="13" t="n">
        <v>4</v>
      </c>
      <c r="BG44" s="14" t="n">
        <f aca="false">BF44-BD44</f>
        <v>2</v>
      </c>
      <c r="BH44" s="0" t="n">
        <v>1</v>
      </c>
    </row>
    <row r="45" customFormat="false" ht="16.2" hidden="false" customHeight="true" outlineLevel="0" collapsed="false">
      <c r="A45" s="41" t="n">
        <v>41</v>
      </c>
      <c r="B45" s="42" t="n">
        <v>3</v>
      </c>
      <c r="C45" s="42" t="n">
        <v>493967</v>
      </c>
      <c r="D45" s="42"/>
      <c r="E45" s="42" t="n">
        <v>2</v>
      </c>
      <c r="F45" s="1" t="n">
        <v>28</v>
      </c>
      <c r="G45" s="42" t="n">
        <v>4</v>
      </c>
      <c r="H45" s="42" t="n">
        <v>1</v>
      </c>
      <c r="I45" s="42" t="n">
        <v>2</v>
      </c>
      <c r="J45" s="42" t="n">
        <v>0</v>
      </c>
      <c r="K45" s="43" t="n">
        <v>2</v>
      </c>
      <c r="L45" s="3" t="s">
        <v>191</v>
      </c>
      <c r="M45" s="6" t="n">
        <v>41285</v>
      </c>
      <c r="N45" s="5" t="s">
        <v>102</v>
      </c>
      <c r="O45" s="6" t="s">
        <v>192</v>
      </c>
      <c r="P45" s="6" t="s">
        <v>193</v>
      </c>
      <c r="Q45" s="6"/>
      <c r="R45" s="7" t="n">
        <v>0</v>
      </c>
      <c r="S45" s="1" t="e">
        <f aca="false">P45-L45</f>
        <v>#VALUE!</v>
      </c>
      <c r="T45" s="44" t="n">
        <v>3</v>
      </c>
      <c r="U45" s="45" t="n">
        <v>25</v>
      </c>
      <c r="V45" s="45" t="n">
        <v>101</v>
      </c>
      <c r="W45" s="45" t="n">
        <f aca="false">V45-U45</f>
        <v>76</v>
      </c>
      <c r="X45" s="42" t="n">
        <v>1</v>
      </c>
      <c r="Y45" s="45" t="n">
        <v>0</v>
      </c>
      <c r="Z45" s="45" t="n">
        <v>0</v>
      </c>
      <c r="AA45" s="42" t="n">
        <v>1</v>
      </c>
      <c r="AB45" s="46" t="n">
        <v>0.0741604477611941</v>
      </c>
      <c r="AC45" s="47" t="n">
        <f aca="false">AB45/AT45</f>
        <v>0.0741604477611941</v>
      </c>
      <c r="AD45" s="46" t="n">
        <v>0.328376703841388</v>
      </c>
      <c r="AE45" s="48" t="n">
        <f aca="false">AD45/AT45</f>
        <v>0.328376703841388</v>
      </c>
      <c r="AF45" s="48" t="n">
        <v>0.426889714993804</v>
      </c>
      <c r="AG45" s="48" t="n">
        <f aca="false">AF45/AT45</f>
        <v>0.426889714993804</v>
      </c>
      <c r="AH45" s="42" t="n">
        <v>4</v>
      </c>
      <c r="AI45" s="13" t="n">
        <v>1</v>
      </c>
      <c r="AJ45" s="14" t="e">
        <f aca="false"/>
        <v>#DIV/0!</v>
      </c>
      <c r="AK45" s="10" t="e">
        <f aca="false"/>
        <v>#DIV/0!</v>
      </c>
      <c r="AL45" s="12" t="e">
        <f aca="false"/>
        <v>#DIV/0!</v>
      </c>
      <c r="AM45" s="10" t="e">
        <f aca="false"/>
        <v>#DIV/0!</v>
      </c>
      <c r="AN45" s="12" t="e">
        <f aca="false"/>
        <v>#DIV/0!</v>
      </c>
      <c r="AO45" s="10" t="e">
        <f aca="false"/>
        <v>#DIV/0!</v>
      </c>
      <c r="AP45" s="12" t="e">
        <f aca="false"/>
        <v>#DIV/0!</v>
      </c>
      <c r="AQ45" s="49" t="n">
        <v>3</v>
      </c>
      <c r="AR45" s="49" t="n">
        <v>1</v>
      </c>
      <c r="AS45" s="60" t="n">
        <v>1</v>
      </c>
      <c r="AT45" s="56" t="n">
        <v>1</v>
      </c>
      <c r="AU45" s="56"/>
      <c r="AV45" s="0" t="n">
        <v>5</v>
      </c>
      <c r="AW45" s="9" t="n">
        <v>2</v>
      </c>
      <c r="AX45" s="10" t="n">
        <v>1.07416044776119</v>
      </c>
      <c r="AY45" s="10" t="n">
        <v>0.0741604477611941</v>
      </c>
      <c r="AZ45" s="10" t="n">
        <v>1.32837670384139</v>
      </c>
      <c r="BA45" s="10" t="n">
        <v>0.328376703841388</v>
      </c>
      <c r="BB45" s="10" t="n">
        <v>1.4268897149938</v>
      </c>
      <c r="BC45" s="10" t="n">
        <v>0.426889714993804</v>
      </c>
      <c r="BD45" s="0" t="n">
        <v>1</v>
      </c>
      <c r="BE45" s="42" t="n">
        <v>4</v>
      </c>
      <c r="BF45" s="13" t="n">
        <v>1</v>
      </c>
      <c r="BG45" s="0" t="n">
        <f aca="false">BF45-BD45</f>
        <v>0</v>
      </c>
    </row>
    <row r="46" customFormat="false" ht="16.2" hidden="false" customHeight="false" outlineLevel="0" collapsed="false">
      <c r="A46" s="41" t="n">
        <v>42</v>
      </c>
      <c r="B46" s="42" t="n">
        <v>1</v>
      </c>
      <c r="C46" s="42" t="n">
        <v>681768</v>
      </c>
      <c r="D46" s="42"/>
      <c r="E46" s="42" t="n">
        <v>5</v>
      </c>
      <c r="G46" s="42" t="n">
        <v>4.5</v>
      </c>
      <c r="H46" s="42" t="n">
        <v>1</v>
      </c>
      <c r="I46" s="42" t="n">
        <v>1</v>
      </c>
      <c r="J46" s="42" t="n">
        <v>1</v>
      </c>
      <c r="K46" s="43" t="n">
        <v>2</v>
      </c>
      <c r="L46" s="3" t="s">
        <v>70</v>
      </c>
      <c r="M46" s="6" t="s">
        <v>194</v>
      </c>
      <c r="N46" s="5" t="s">
        <v>195</v>
      </c>
      <c r="Q46" s="6"/>
      <c r="R46" s="44" t="n">
        <v>1</v>
      </c>
      <c r="T46" s="44" t="n">
        <v>2</v>
      </c>
      <c r="U46" s="45" t="n">
        <v>40</v>
      </c>
      <c r="V46" s="45" t="n">
        <v>101</v>
      </c>
      <c r="W46" s="45" t="n">
        <f aca="false">V46-U46</f>
        <v>61</v>
      </c>
      <c r="X46" s="42" t="n">
        <v>2</v>
      </c>
      <c r="Y46" s="45" t="n">
        <v>0</v>
      </c>
      <c r="Z46" s="45" t="n">
        <v>1</v>
      </c>
      <c r="AA46" s="42" t="n">
        <v>2</v>
      </c>
      <c r="AB46" s="46" t="n">
        <v>-0.0721277402413456</v>
      </c>
      <c r="AC46" s="47" t="n">
        <f aca="false">AB46/AT46</f>
        <v>-0.0360638701206728</v>
      </c>
      <c r="AD46" s="46" t="n">
        <v>-0.148154776769015</v>
      </c>
      <c r="AE46" s="48" t="n">
        <f aca="false">AD46/AT46</f>
        <v>-0.0740773883845074</v>
      </c>
      <c r="AF46" s="48" t="n">
        <v>-0.147276043656865</v>
      </c>
      <c r="AG46" s="48" t="n">
        <f aca="false">AF46/AT46</f>
        <v>-0.0736380218284323</v>
      </c>
      <c r="AH46" s="42" t="n">
        <v>1</v>
      </c>
      <c r="AI46" s="13" t="n">
        <v>2</v>
      </c>
      <c r="AJ46" s="14" t="n">
        <v>2</v>
      </c>
      <c r="AK46" s="10" t="n">
        <v>-0.358573944246935</v>
      </c>
      <c r="AL46" s="12" t="n">
        <v>-0.358573944246935</v>
      </c>
      <c r="AM46" s="10" t="n">
        <v>-0.178978667685089</v>
      </c>
      <c r="AN46" s="12" t="n">
        <v>-0.178978667685089</v>
      </c>
      <c r="AO46" s="10" t="n">
        <v>-0.47337552512412</v>
      </c>
      <c r="AP46" s="12" t="n">
        <v>-0.47337552512412</v>
      </c>
      <c r="AQ46" s="49" t="n">
        <v>1</v>
      </c>
      <c r="AR46" s="49" t="n">
        <v>2</v>
      </c>
      <c r="AS46" s="60" t="n">
        <v>1</v>
      </c>
      <c r="AT46" s="56" t="n">
        <v>2</v>
      </c>
      <c r="AU46" s="56"/>
      <c r="AV46" s="14" t="n">
        <v>5</v>
      </c>
      <c r="AW46" s="9" t="n">
        <v>2</v>
      </c>
      <c r="AX46" s="10" t="n">
        <v>0.641426055753065</v>
      </c>
      <c r="AY46" s="10" t="n">
        <v>-0.358573944246935</v>
      </c>
      <c r="AZ46" s="10" t="n">
        <v>0.821021332314911</v>
      </c>
      <c r="BA46" s="10" t="n">
        <v>-0.178978667685089</v>
      </c>
      <c r="BB46" s="10" t="n">
        <v>0.52662447487588</v>
      </c>
      <c r="BC46" s="10" t="n">
        <v>-0.47337552512412</v>
      </c>
      <c r="BD46" s="0" t="n">
        <v>2</v>
      </c>
      <c r="BE46" s="42" t="n">
        <v>1</v>
      </c>
      <c r="BF46" s="13" t="n">
        <v>2</v>
      </c>
      <c r="BG46" s="0" t="n">
        <f aca="false">BF46-BD46</f>
        <v>0</v>
      </c>
    </row>
    <row r="47" customFormat="false" ht="16.2" hidden="false" customHeight="true" outlineLevel="0" collapsed="false">
      <c r="A47" s="41" t="n">
        <v>43</v>
      </c>
      <c r="B47" s="42" t="n">
        <v>2</v>
      </c>
      <c r="C47" s="42" t="n">
        <v>27681018</v>
      </c>
      <c r="D47" s="42"/>
      <c r="E47" s="42" t="n">
        <v>8</v>
      </c>
      <c r="F47" s="1" t="n">
        <v>197</v>
      </c>
      <c r="G47" s="42" t="n">
        <v>4.5</v>
      </c>
      <c r="H47" s="42" t="n">
        <v>1</v>
      </c>
      <c r="I47" s="42" t="n">
        <v>2</v>
      </c>
      <c r="J47" s="42" t="n">
        <v>0</v>
      </c>
      <c r="K47" s="43" t="n">
        <v>2</v>
      </c>
      <c r="L47" s="3" t="s">
        <v>196</v>
      </c>
      <c r="M47" s="6"/>
      <c r="N47" s="5" t="s">
        <v>54</v>
      </c>
      <c r="O47" s="6" t="s">
        <v>197</v>
      </c>
      <c r="P47" s="6" t="s">
        <v>198</v>
      </c>
      <c r="Q47" s="6" t="s">
        <v>197</v>
      </c>
      <c r="R47" s="7" t="n">
        <v>0</v>
      </c>
      <c r="S47" s="1" t="e">
        <f aca="false">P47-L47</f>
        <v>#VALUE!</v>
      </c>
      <c r="T47" s="44" t="n">
        <v>4</v>
      </c>
      <c r="U47" s="45" t="n">
        <v>49</v>
      </c>
      <c r="V47" s="45" t="n">
        <v>101</v>
      </c>
      <c r="W47" s="45" t="n">
        <f aca="false">V47-U47</f>
        <v>52</v>
      </c>
      <c r="X47" s="42" t="n">
        <v>1</v>
      </c>
      <c r="Y47" s="45" t="n">
        <v>0</v>
      </c>
      <c r="Z47" s="45" t="n">
        <v>0</v>
      </c>
      <c r="AA47" s="42" t="n">
        <v>2</v>
      </c>
      <c r="AB47" s="46" t="n">
        <v>-0.134459380377912</v>
      </c>
      <c r="AC47" s="47" t="n">
        <f aca="false">AB47/AT47</f>
        <v>-0.0672296901889558</v>
      </c>
      <c r="AD47" s="46" t="n">
        <v>-0.554747819382546</v>
      </c>
      <c r="AE47" s="48" t="n">
        <f aca="false">AD47/AT47</f>
        <v>-0.277373909691273</v>
      </c>
      <c r="AF47" s="48" t="n">
        <v>-0.637043835725017</v>
      </c>
      <c r="AG47" s="48" t="n">
        <f aca="false">AF47/AT47</f>
        <v>-0.318521917862509</v>
      </c>
      <c r="AH47" s="42" t="n">
        <v>1</v>
      </c>
      <c r="AI47" s="13" t="n">
        <v>2</v>
      </c>
      <c r="AJ47" s="14" t="e">
        <f aca="false"/>
        <v>#DIV/0!</v>
      </c>
      <c r="AK47" s="10" t="e">
        <f aca="false"/>
        <v>#DIV/0!</v>
      </c>
      <c r="AL47" s="12" t="e">
        <f aca="false"/>
        <v>#DIV/0!</v>
      </c>
      <c r="AM47" s="10" t="e">
        <f aca="false"/>
        <v>#DIV/0!</v>
      </c>
      <c r="AN47" s="12" t="e">
        <f aca="false"/>
        <v>#DIV/0!</v>
      </c>
      <c r="AO47" s="10" t="e">
        <f aca="false"/>
        <v>#DIV/0!</v>
      </c>
      <c r="AP47" s="12" t="e">
        <f aca="false"/>
        <v>#DIV/0!</v>
      </c>
      <c r="AQ47" s="49" t="n">
        <v>1</v>
      </c>
      <c r="AR47" s="49" t="n">
        <v>1</v>
      </c>
      <c r="AS47" s="60" t="n">
        <v>1</v>
      </c>
      <c r="AT47" s="56" t="n">
        <v>2</v>
      </c>
      <c r="AU47" s="56"/>
      <c r="AV47" s="42" t="n">
        <v>1</v>
      </c>
      <c r="AW47" s="9" t="n">
        <v>2</v>
      </c>
      <c r="AX47" s="10" t="n">
        <v>1.07507163323782</v>
      </c>
      <c r="AY47" s="10" t="n">
        <v>0.0750716332378223</v>
      </c>
      <c r="AZ47" s="10" t="n">
        <v>0.774866785079929</v>
      </c>
      <c r="BA47" s="10" t="n">
        <v>-0.225133214920071</v>
      </c>
      <c r="BB47" s="10" t="n">
        <v>0.83303730017762</v>
      </c>
      <c r="BC47" s="10" t="n">
        <v>-0.16696269982238</v>
      </c>
      <c r="BD47" s="0" t="n">
        <v>4</v>
      </c>
      <c r="BE47" s="42" t="n">
        <v>1</v>
      </c>
      <c r="BF47" s="13" t="n">
        <v>2</v>
      </c>
      <c r="BG47" s="14" t="n">
        <f aca="false">BF47-BD47</f>
        <v>-2</v>
      </c>
      <c r="BH47" s="0" t="n">
        <v>1</v>
      </c>
    </row>
    <row r="48" customFormat="false" ht="16.2" hidden="false" customHeight="false" outlineLevel="0" collapsed="false">
      <c r="A48" s="41" t="n">
        <v>44</v>
      </c>
      <c r="B48" s="42" t="n">
        <v>3</v>
      </c>
      <c r="C48" s="42" t="n">
        <v>385763</v>
      </c>
      <c r="D48" s="42"/>
      <c r="E48" s="42" t="n">
        <v>6</v>
      </c>
      <c r="G48" s="42" t="n">
        <v>4.5</v>
      </c>
      <c r="H48" s="42" t="n">
        <v>1</v>
      </c>
      <c r="I48" s="42" t="n">
        <v>2</v>
      </c>
      <c r="J48" s="42" t="n">
        <v>0</v>
      </c>
      <c r="K48" s="43" t="n">
        <v>2</v>
      </c>
      <c r="L48" s="3" t="s">
        <v>132</v>
      </c>
      <c r="M48" s="6" t="n">
        <v>41450</v>
      </c>
      <c r="N48" s="52"/>
      <c r="Q48" s="6"/>
      <c r="R48" s="44"/>
      <c r="T48" s="44" t="n">
        <v>2</v>
      </c>
      <c r="U48" s="45" t="n">
        <v>42</v>
      </c>
      <c r="V48" s="45" t="n">
        <v>101</v>
      </c>
      <c r="W48" s="45" t="n">
        <f aca="false">V48-U48</f>
        <v>59</v>
      </c>
      <c r="X48" s="42" t="n">
        <v>2</v>
      </c>
      <c r="Y48" s="45" t="n">
        <v>1</v>
      </c>
      <c r="Z48" s="45" t="n">
        <v>0</v>
      </c>
      <c r="AA48" s="42" t="n">
        <v>2</v>
      </c>
      <c r="AB48" s="46" t="n">
        <v>-0.206720458004705</v>
      </c>
      <c r="AC48" s="47" t="n">
        <f aca="false">AB48/AT48</f>
        <v>-0.103360229002352</v>
      </c>
      <c r="AD48" s="46" t="n">
        <v>-0.0718108291262189</v>
      </c>
      <c r="AE48" s="48" t="n">
        <f aca="false">AD48/AT48</f>
        <v>-0.0359054145631095</v>
      </c>
      <c r="AF48" s="48" t="n">
        <v>-0.280272735977178</v>
      </c>
      <c r="AG48" s="48" t="n">
        <f aca="false">AF48/AT48</f>
        <v>-0.140136367988589</v>
      </c>
      <c r="AH48" s="42" t="n">
        <v>2</v>
      </c>
      <c r="AI48" s="13" t="n">
        <v>2</v>
      </c>
      <c r="AJ48" s="14" t="n">
        <v>3</v>
      </c>
      <c r="AK48" s="10" t="n">
        <v>-0.128472222222222</v>
      </c>
      <c r="AL48" s="12" t="n">
        <v>-0.128472222222222</v>
      </c>
      <c r="AM48" s="10" t="n">
        <v>0.146553869121672</v>
      </c>
      <c r="AN48" s="12" t="n">
        <v>0.146553869121672</v>
      </c>
      <c r="AO48" s="10" t="n">
        <v>-0.000746454341876146</v>
      </c>
      <c r="AP48" s="12" t="n">
        <v>-0.000746454341876146</v>
      </c>
      <c r="AQ48" s="49" t="n">
        <v>1</v>
      </c>
      <c r="AR48" s="49" t="n">
        <v>2</v>
      </c>
      <c r="AS48" s="60" t="n">
        <v>1</v>
      </c>
      <c r="AT48" s="56" t="n">
        <v>2</v>
      </c>
      <c r="AU48" s="56"/>
      <c r="AV48" s="14" t="n">
        <v>5</v>
      </c>
      <c r="AW48" s="0" t="n">
        <v>1</v>
      </c>
      <c r="AX48" s="10" t="n">
        <v>0.921751764217518</v>
      </c>
      <c r="AY48" s="10" t="n">
        <v>-0.0782482357824823</v>
      </c>
      <c r="AZ48" s="10" t="n">
        <v>0.781635301752109</v>
      </c>
      <c r="BA48" s="10" t="n">
        <v>-0.218364698247891</v>
      </c>
      <c r="BB48" s="10" t="n">
        <v>0.720473718364698</v>
      </c>
      <c r="BC48" s="10" t="n">
        <v>-0.279526281635302</v>
      </c>
      <c r="BD48" s="0" t="n">
        <v>2</v>
      </c>
      <c r="BE48" s="42" t="n">
        <v>2</v>
      </c>
      <c r="BF48" s="13" t="n">
        <v>2</v>
      </c>
      <c r="BG48" s="0" t="n">
        <f aca="false">BF48-BD48</f>
        <v>0</v>
      </c>
    </row>
    <row r="49" customFormat="false" ht="16.2" hidden="false" customHeight="true" outlineLevel="0" collapsed="false">
      <c r="A49" s="41" t="n">
        <v>45</v>
      </c>
      <c r="B49" s="42" t="n">
        <v>3</v>
      </c>
      <c r="C49" s="42" t="n">
        <v>16343879</v>
      </c>
      <c r="D49" s="42"/>
      <c r="E49" s="42" t="n">
        <v>5</v>
      </c>
      <c r="F49" s="1" t="n">
        <v>829</v>
      </c>
      <c r="G49" s="42" t="n">
        <v>4.5</v>
      </c>
      <c r="H49" s="42" t="n">
        <v>1</v>
      </c>
      <c r="I49" s="42" t="n">
        <v>1</v>
      </c>
      <c r="J49" s="42" t="n">
        <v>0</v>
      </c>
      <c r="K49" s="43" t="n">
        <v>2</v>
      </c>
      <c r="L49" s="3" t="s">
        <v>199</v>
      </c>
      <c r="M49" s="6"/>
      <c r="N49" s="5" t="s">
        <v>54</v>
      </c>
      <c r="O49" s="6" t="s">
        <v>200</v>
      </c>
      <c r="P49" s="6" t="s">
        <v>201</v>
      </c>
      <c r="Q49" s="6" t="s">
        <v>200</v>
      </c>
      <c r="R49" s="7" t="n">
        <v>0</v>
      </c>
      <c r="S49" s="1" t="e">
        <f aca="false">P49-L49</f>
        <v>#VALUE!</v>
      </c>
      <c r="T49" s="44" t="n">
        <v>1</v>
      </c>
      <c r="U49" s="45" t="n">
        <v>30</v>
      </c>
      <c r="V49" s="45" t="n">
        <v>101</v>
      </c>
      <c r="W49" s="45" t="n">
        <f aca="false">V49-U49</f>
        <v>71</v>
      </c>
      <c r="X49" s="42" t="n">
        <v>1</v>
      </c>
      <c r="Y49" s="45" t="n">
        <v>0</v>
      </c>
      <c r="Z49" s="45" t="n">
        <v>1</v>
      </c>
      <c r="AA49" s="42" t="n">
        <v>2</v>
      </c>
      <c r="AB49" s="46" t="n">
        <v>-0.362285354633276</v>
      </c>
      <c r="AC49" s="47" t="n">
        <f aca="false">AB49/AT49</f>
        <v>-0.181142677316638</v>
      </c>
      <c r="AD49" s="46" t="n">
        <v>-0.363393324264937</v>
      </c>
      <c r="AE49" s="48" t="n">
        <f aca="false">AD49/AT49</f>
        <v>-0.181696662132469</v>
      </c>
      <c r="AF49" s="48" t="n">
        <v>-0.608825991419902</v>
      </c>
      <c r="AG49" s="48" t="n">
        <f aca="false">AF49/AT49</f>
        <v>-0.304412995709951</v>
      </c>
      <c r="AH49" s="42" t="n">
        <v>2</v>
      </c>
      <c r="AI49" s="13" t="n">
        <v>2</v>
      </c>
      <c r="AJ49" s="14" t="n">
        <v>3</v>
      </c>
      <c r="AK49" s="10" t="n">
        <v>-0.0500490677134445</v>
      </c>
      <c r="AL49" s="12" t="n">
        <v>-0.0500490677134445</v>
      </c>
      <c r="AM49" s="10" t="n">
        <v>0.0129224652087474</v>
      </c>
      <c r="AN49" s="12" t="n">
        <v>0.0129224652087474</v>
      </c>
      <c r="AO49" s="10" t="n">
        <v>-0.0377733598409543</v>
      </c>
      <c r="AP49" s="12" t="n">
        <v>-0.0377733598409543</v>
      </c>
      <c r="AQ49" s="49" t="n">
        <v>1</v>
      </c>
      <c r="AR49" s="49" t="n">
        <v>1</v>
      </c>
      <c r="AS49" s="60" t="n">
        <v>1</v>
      </c>
      <c r="AT49" s="56" t="n">
        <v>2</v>
      </c>
      <c r="AU49" s="56"/>
      <c r="AV49" s="42" t="n">
        <v>5</v>
      </c>
      <c r="AW49" s="0" t="n">
        <v>1</v>
      </c>
      <c r="AX49" s="10" t="n">
        <v>0.687763713080169</v>
      </c>
      <c r="AY49" s="10" t="n">
        <v>-0.312236286919831</v>
      </c>
      <c r="AZ49" s="10" t="n">
        <v>0.623684210526316</v>
      </c>
      <c r="BA49" s="10" t="n">
        <v>-0.376315789473684</v>
      </c>
      <c r="BB49" s="10" t="n">
        <v>0.428947368421053</v>
      </c>
      <c r="BC49" s="10" t="n">
        <v>-0.571052631578947</v>
      </c>
      <c r="BD49" s="0" t="n">
        <v>2</v>
      </c>
      <c r="BE49" s="42" t="n">
        <v>2</v>
      </c>
      <c r="BF49" s="13" t="n">
        <v>2</v>
      </c>
      <c r="BG49" s="0" t="n">
        <f aca="false">BF49-BD49</f>
        <v>0</v>
      </c>
    </row>
    <row r="50" customFormat="false" ht="16.2" hidden="false" customHeight="true" outlineLevel="0" collapsed="false">
      <c r="A50" s="41" t="n">
        <v>46</v>
      </c>
      <c r="B50" s="42" t="n">
        <v>2</v>
      </c>
      <c r="C50" s="42" t="n">
        <v>11503129</v>
      </c>
      <c r="D50" s="42"/>
      <c r="E50" s="42" t="n">
        <v>12</v>
      </c>
      <c r="F50" s="1" t="n">
        <v>28</v>
      </c>
      <c r="G50" s="42" t="n">
        <v>4.5</v>
      </c>
      <c r="H50" s="42" t="n">
        <v>1</v>
      </c>
      <c r="I50" s="42" t="n">
        <v>1</v>
      </c>
      <c r="J50" s="42" t="n">
        <v>1</v>
      </c>
      <c r="K50" s="43" t="n">
        <v>2</v>
      </c>
      <c r="L50" s="3" t="s">
        <v>202</v>
      </c>
      <c r="M50" s="6" t="s">
        <v>141</v>
      </c>
      <c r="N50" s="64" t="s">
        <v>203</v>
      </c>
      <c r="O50" s="64" t="s">
        <v>203</v>
      </c>
      <c r="P50" s="64" t="s">
        <v>204</v>
      </c>
      <c r="Q50" s="6"/>
      <c r="R50" s="7" t="n">
        <v>0</v>
      </c>
      <c r="S50" s="1" t="e">
        <f aca="false">P50-L50</f>
        <v>#VALUE!</v>
      </c>
      <c r="T50" s="44" t="n">
        <v>1</v>
      </c>
      <c r="U50" s="45" t="n">
        <v>48</v>
      </c>
      <c r="V50" s="45" t="n">
        <v>101</v>
      </c>
      <c r="W50" s="45" t="n">
        <f aca="false">V50-U50</f>
        <v>53</v>
      </c>
      <c r="X50" s="42" t="n">
        <v>1</v>
      </c>
      <c r="Y50" s="45" t="n">
        <v>0</v>
      </c>
      <c r="Z50" s="45" t="n">
        <v>0</v>
      </c>
      <c r="AA50" s="42" t="n">
        <v>2</v>
      </c>
      <c r="AB50" s="46" t="n">
        <v>-0.192183616091579</v>
      </c>
      <c r="AC50" s="47" t="n">
        <f aca="false">AB50/AT50</f>
        <v>-0.0640612053638597</v>
      </c>
      <c r="AD50" s="46" t="n">
        <v>-0.0444258980663457</v>
      </c>
      <c r="AE50" s="48" t="n">
        <f aca="false">AD50/AT50</f>
        <v>-0.0148086326887819</v>
      </c>
      <c r="AF50" s="48" t="n">
        <v>-0.162786755030817</v>
      </c>
      <c r="AG50" s="48" t="n">
        <f aca="false">AF50/AT50</f>
        <v>-0.0542622516769389</v>
      </c>
      <c r="AH50" s="42" t="n">
        <v>4</v>
      </c>
      <c r="AI50" s="13" t="n">
        <v>2</v>
      </c>
      <c r="AJ50" s="14" t="n">
        <v>3</v>
      </c>
      <c r="AK50" s="10" t="n">
        <v>-0.0345873695276714</v>
      </c>
      <c r="AL50" s="12" t="n">
        <v>-0.0345873695276714</v>
      </c>
      <c r="AM50" s="10" t="n">
        <v>0.184828641588669</v>
      </c>
      <c r="AN50" s="12" t="n">
        <v>0.184828641588669</v>
      </c>
      <c r="AO50" s="10" t="n">
        <v>0.143848535535072</v>
      </c>
      <c r="AP50" s="12" t="n">
        <v>0.143848535535072</v>
      </c>
      <c r="AQ50" s="49" t="n">
        <v>4</v>
      </c>
      <c r="AR50" s="49" t="n">
        <v>1</v>
      </c>
      <c r="AS50" s="60" t="n">
        <v>1</v>
      </c>
      <c r="AT50" s="56" t="n">
        <v>3</v>
      </c>
      <c r="AU50" s="56"/>
      <c r="AV50" s="17" t="s">
        <v>205</v>
      </c>
      <c r="AW50" s="9" t="n">
        <v>0</v>
      </c>
      <c r="AX50" s="10" t="n">
        <v>0.965412630472329</v>
      </c>
      <c r="AY50" s="10" t="n">
        <v>-0.0345873695276714</v>
      </c>
      <c r="AZ50" s="10" t="n">
        <v>1.18482864158867</v>
      </c>
      <c r="BA50" s="10" t="n">
        <v>0.184828641588669</v>
      </c>
      <c r="BB50" s="10" t="n">
        <v>1.14384853553507</v>
      </c>
      <c r="BC50" s="10" t="n">
        <v>0.143848535535072</v>
      </c>
      <c r="BD50" s="0" t="n">
        <v>3</v>
      </c>
      <c r="BE50" s="42" t="n">
        <v>4</v>
      </c>
      <c r="BF50" s="13" t="n">
        <v>2</v>
      </c>
      <c r="BG50" s="0" t="n">
        <f aca="false">BF50-BD50</f>
        <v>-1</v>
      </c>
    </row>
    <row r="51" customFormat="false" ht="16.2" hidden="false" customHeight="true" outlineLevel="0" collapsed="false">
      <c r="A51" s="41" t="n">
        <v>47</v>
      </c>
      <c r="B51" s="42" t="n">
        <v>1</v>
      </c>
      <c r="C51" s="42" t="n">
        <v>27905069</v>
      </c>
      <c r="D51" s="42"/>
      <c r="E51" s="42" t="n">
        <v>1</v>
      </c>
      <c r="F51" s="1" t="n">
        <v>39</v>
      </c>
      <c r="G51" s="42" t="n">
        <v>4.5</v>
      </c>
      <c r="H51" s="42" t="n">
        <v>1</v>
      </c>
      <c r="I51" s="42" t="n">
        <v>1</v>
      </c>
      <c r="J51" s="42" t="n">
        <v>0</v>
      </c>
      <c r="K51" s="43" t="n">
        <v>6</v>
      </c>
      <c r="L51" s="3" t="s">
        <v>173</v>
      </c>
      <c r="M51" s="6" t="s">
        <v>206</v>
      </c>
      <c r="N51" s="5" t="s">
        <v>148</v>
      </c>
      <c r="O51" s="6" t="s">
        <v>207</v>
      </c>
      <c r="P51" s="6" t="s">
        <v>208</v>
      </c>
      <c r="Q51" s="6"/>
      <c r="R51" s="7" t="n">
        <v>1</v>
      </c>
      <c r="S51" s="1" t="e">
        <f aca="false">P51-L51</f>
        <v>#VALUE!</v>
      </c>
      <c r="T51" s="44" t="n">
        <v>3</v>
      </c>
      <c r="U51" s="45" t="n">
        <v>15</v>
      </c>
      <c r="V51" s="45" t="n">
        <v>101</v>
      </c>
      <c r="W51" s="45" t="n">
        <f aca="false">V51-U51</f>
        <v>86</v>
      </c>
      <c r="X51" s="42" t="n">
        <v>1</v>
      </c>
      <c r="Y51" s="45" t="n">
        <v>0</v>
      </c>
      <c r="Z51" s="45" t="n">
        <v>1</v>
      </c>
      <c r="AA51" s="42" t="n">
        <v>2</v>
      </c>
      <c r="AB51" s="46" t="n">
        <v>-0.32377428307123</v>
      </c>
      <c r="AC51" s="47" t="n">
        <f aca="false">AB51/AT51</f>
        <v>-0.32377428307123</v>
      </c>
      <c r="AD51" s="46" t="n">
        <v>-0.15546875</v>
      </c>
      <c r="AE51" s="48" t="n">
        <f aca="false">AD51/AT51</f>
        <v>-0.15546875</v>
      </c>
      <c r="AF51" s="48" t="n">
        <v>-0.42890625</v>
      </c>
      <c r="AG51" s="48" t="n">
        <f aca="false">AF51/AT51</f>
        <v>-0.42890625</v>
      </c>
      <c r="AH51" s="42" t="n">
        <v>1</v>
      </c>
      <c r="AI51" s="13" t="n">
        <v>2</v>
      </c>
      <c r="AJ51" s="14" t="n">
        <v>2</v>
      </c>
      <c r="AK51" s="10" t="n">
        <v>-0.32377428307123</v>
      </c>
      <c r="AL51" s="12" t="n">
        <v>-0.32377428307123</v>
      </c>
      <c r="AM51" s="10" t="n">
        <v>-0.15546875</v>
      </c>
      <c r="AN51" s="12" t="n">
        <v>-0.15546875</v>
      </c>
      <c r="AO51" s="10" t="n">
        <v>-0.42890625</v>
      </c>
      <c r="AP51" s="12" t="n">
        <v>-0.42890625</v>
      </c>
      <c r="AQ51" s="49" t="n">
        <v>1</v>
      </c>
      <c r="AR51" s="49" t="n">
        <v>1</v>
      </c>
      <c r="AS51" s="60" t="n">
        <v>1</v>
      </c>
      <c r="AT51" s="56" t="n">
        <v>1</v>
      </c>
      <c r="AU51" s="56"/>
      <c r="AV51" s="17" t="s">
        <v>57</v>
      </c>
      <c r="AW51" s="9" t="n">
        <v>2</v>
      </c>
      <c r="AX51" s="10" t="n">
        <v>0.67622571692877</v>
      </c>
      <c r="AY51" s="10" t="n">
        <v>-0.32377428307123</v>
      </c>
      <c r="AZ51" s="10" t="n">
        <v>0.84453125</v>
      </c>
      <c r="BA51" s="10" t="n">
        <v>-0.15546875</v>
      </c>
      <c r="BB51" s="10" t="n">
        <v>0.57109375</v>
      </c>
      <c r="BC51" s="10" t="n">
        <v>-0.42890625</v>
      </c>
      <c r="BD51" s="0" t="n">
        <v>2</v>
      </c>
      <c r="BE51" s="42" t="n">
        <v>1</v>
      </c>
      <c r="BF51" s="13" t="n">
        <v>2</v>
      </c>
      <c r="BG51" s="0" t="n">
        <f aca="false">BF51-BD51</f>
        <v>0</v>
      </c>
    </row>
    <row r="52" customFormat="false" ht="16.2" hidden="false" customHeight="true" outlineLevel="0" collapsed="false">
      <c r="A52" s="41" t="n">
        <v>48</v>
      </c>
      <c r="B52" s="42" t="n">
        <v>3</v>
      </c>
      <c r="C52" s="42" t="n">
        <v>27838995</v>
      </c>
      <c r="D52" s="42"/>
      <c r="E52" s="42" t="n">
        <v>2</v>
      </c>
      <c r="F52" s="1" t="n">
        <v>252</v>
      </c>
      <c r="G52" s="42" t="n">
        <v>4</v>
      </c>
      <c r="H52" s="42" t="n">
        <v>1</v>
      </c>
      <c r="I52" s="42" t="n">
        <v>2</v>
      </c>
      <c r="J52" s="42" t="n">
        <v>0</v>
      </c>
      <c r="K52" s="43" t="n">
        <v>1</v>
      </c>
      <c r="L52" s="3" t="s">
        <v>209</v>
      </c>
      <c r="M52" s="6" t="s">
        <v>210</v>
      </c>
      <c r="N52" s="5" t="s">
        <v>54</v>
      </c>
      <c r="O52" s="6" t="s">
        <v>210</v>
      </c>
      <c r="P52" s="6" t="s">
        <v>211</v>
      </c>
      <c r="Q52" s="6" t="s">
        <v>210</v>
      </c>
      <c r="R52" s="7" t="n">
        <v>0</v>
      </c>
      <c r="S52" s="1" t="e">
        <f aca="false">P52-L52</f>
        <v>#VALUE!</v>
      </c>
      <c r="T52" s="44" t="n">
        <v>1</v>
      </c>
      <c r="U52" s="45" t="n">
        <v>40</v>
      </c>
      <c r="V52" s="45" t="n">
        <v>101</v>
      </c>
      <c r="W52" s="45" t="n">
        <f aca="false">V52-U52</f>
        <v>61</v>
      </c>
      <c r="X52" s="42" t="n">
        <v>1</v>
      </c>
      <c r="Y52" s="45" t="n">
        <v>0</v>
      </c>
      <c r="Z52" s="45" t="n">
        <v>0</v>
      </c>
      <c r="AA52" s="42" t="n">
        <v>2</v>
      </c>
      <c r="AB52" s="46" t="n">
        <v>-0.119198312236287</v>
      </c>
      <c r="AC52" s="47" t="n">
        <f aca="false">AB52/AT52</f>
        <v>-0.119198312236287</v>
      </c>
      <c r="AD52" s="46" t="n">
        <v>-0.159574468085106</v>
      </c>
      <c r="AE52" s="48" t="n">
        <f aca="false">AD52/AT52</f>
        <v>-0.159574468085106</v>
      </c>
      <c r="AF52" s="48" t="n">
        <v>-0.259751773049645</v>
      </c>
      <c r="AG52" s="48" t="n">
        <f aca="false">AF52/AT52</f>
        <v>-0.259751773049645</v>
      </c>
      <c r="AH52" s="42" t="n">
        <v>2</v>
      </c>
      <c r="AI52" s="13" t="n">
        <v>2</v>
      </c>
      <c r="AJ52" s="14" t="e">
        <f aca="false"/>
        <v>#DIV/0!</v>
      </c>
      <c r="AK52" s="10" t="e">
        <f aca="false"/>
        <v>#DIV/0!</v>
      </c>
      <c r="AL52" s="12" t="e">
        <f aca="false"/>
        <v>#DIV/0!</v>
      </c>
      <c r="AM52" s="10" t="e">
        <f aca="false"/>
        <v>#DIV/0!</v>
      </c>
      <c r="AN52" s="12" t="e">
        <f aca="false"/>
        <v>#DIV/0!</v>
      </c>
      <c r="AO52" s="10" t="e">
        <f aca="false"/>
        <v>#DIV/0!</v>
      </c>
      <c r="AP52" s="12" t="e">
        <f aca="false"/>
        <v>#DIV/0!</v>
      </c>
      <c r="AQ52" s="49" t="n">
        <v>1</v>
      </c>
      <c r="AR52" s="49" t="n">
        <v>1</v>
      </c>
      <c r="AS52" s="60" t="n">
        <v>1</v>
      </c>
      <c r="AT52" s="56" t="n">
        <v>1</v>
      </c>
      <c r="AU52" s="56"/>
      <c r="AV52" s="17" t="s">
        <v>57</v>
      </c>
      <c r="AW52" s="9" t="n">
        <v>2</v>
      </c>
      <c r="AX52" s="10" t="n">
        <v>0.880801687763713</v>
      </c>
      <c r="AY52" s="10" t="n">
        <v>-0.119198312236287</v>
      </c>
      <c r="AZ52" s="10" t="n">
        <v>0.840425531914894</v>
      </c>
      <c r="BA52" s="10" t="n">
        <v>-0.159574468085106</v>
      </c>
      <c r="BB52" s="10" t="n">
        <v>0.740248226950355</v>
      </c>
      <c r="BC52" s="10" t="n">
        <v>-0.259751773049645</v>
      </c>
      <c r="BD52" s="0" t="n">
        <v>2</v>
      </c>
      <c r="BE52" s="42" t="n">
        <v>2</v>
      </c>
      <c r="BF52" s="13" t="n">
        <v>2</v>
      </c>
      <c r="BG52" s="0" t="n">
        <f aca="false">BF52-BD52</f>
        <v>0</v>
      </c>
    </row>
    <row r="53" customFormat="false" ht="16.2" hidden="false" customHeight="true" outlineLevel="0" collapsed="false">
      <c r="A53" s="41" t="n">
        <v>49</v>
      </c>
      <c r="B53" s="42" t="n">
        <v>3</v>
      </c>
      <c r="C53" s="42" t="n">
        <v>27934679</v>
      </c>
      <c r="D53" s="42"/>
      <c r="E53" s="42" t="n">
        <v>15</v>
      </c>
      <c r="F53" s="1" t="n">
        <v>182</v>
      </c>
      <c r="G53" s="42" t="n">
        <v>4.5</v>
      </c>
      <c r="H53" s="42" t="n">
        <v>1</v>
      </c>
      <c r="I53" s="42" t="n">
        <v>2</v>
      </c>
      <c r="J53" s="42" t="n">
        <v>0</v>
      </c>
      <c r="K53" s="43" t="n">
        <v>6</v>
      </c>
      <c r="L53" s="3" t="s">
        <v>161</v>
      </c>
      <c r="M53" s="6" t="s">
        <v>212</v>
      </c>
      <c r="N53" s="64" t="s">
        <v>213</v>
      </c>
      <c r="O53" s="6" t="s">
        <v>189</v>
      </c>
      <c r="P53" s="6" t="s">
        <v>190</v>
      </c>
      <c r="Q53" s="6" t="s">
        <v>189</v>
      </c>
      <c r="R53" s="7" t="n">
        <v>0</v>
      </c>
      <c r="S53" s="1" t="e">
        <f aca="false">P53-L53</f>
        <v>#VALUE!</v>
      </c>
      <c r="T53" s="44" t="n">
        <v>1</v>
      </c>
      <c r="U53" s="45" t="n">
        <v>34</v>
      </c>
      <c r="V53" s="45" t="n">
        <v>101</v>
      </c>
      <c r="W53" s="45" t="n">
        <f aca="false">V53-U53</f>
        <v>67</v>
      </c>
      <c r="X53" s="42" t="n">
        <v>1</v>
      </c>
      <c r="Y53" s="45" t="n">
        <v>0</v>
      </c>
      <c r="Z53" s="45" t="n">
        <v>0</v>
      </c>
      <c r="AA53" s="42" t="n">
        <v>2</v>
      </c>
      <c r="AB53" s="46" t="n">
        <v>-0.809199493447609</v>
      </c>
      <c r="AC53" s="47" t="n">
        <f aca="false">AB53/AT53</f>
        <v>-0.202299873361902</v>
      </c>
      <c r="AD53" s="46" t="n">
        <v>-0.612922870528488</v>
      </c>
      <c r="AE53" s="48" t="n">
        <f aca="false">AD53/AT53</f>
        <v>-0.153230717632122</v>
      </c>
      <c r="AF53" s="48" t="n">
        <v>-1.33356474650814</v>
      </c>
      <c r="AG53" s="48" t="n">
        <f aca="false">AF53/AT53</f>
        <v>-0.333391186627035</v>
      </c>
      <c r="AH53" s="42" t="n">
        <v>1</v>
      </c>
      <c r="AI53" s="13" t="n">
        <v>2</v>
      </c>
      <c r="AJ53" s="14" t="n">
        <v>3</v>
      </c>
      <c r="AK53" s="10" t="n">
        <v>-0.306212690692019</v>
      </c>
      <c r="AL53" s="12" t="n">
        <v>-0.306212690692019</v>
      </c>
      <c r="AM53" s="10" t="n">
        <v>0.0666195024171676</v>
      </c>
      <c r="AN53" s="12" t="n">
        <v>0.0666195024171676</v>
      </c>
      <c r="AO53" s="10" t="n">
        <v>-0.259992925362575</v>
      </c>
      <c r="AP53" s="12" t="n">
        <v>-0.259992925362575</v>
      </c>
      <c r="AQ53" s="49" t="n">
        <v>1</v>
      </c>
      <c r="AR53" s="49" t="n">
        <v>1</v>
      </c>
      <c r="AS53" s="60" t="n">
        <v>1</v>
      </c>
      <c r="AT53" s="56" t="n">
        <v>4</v>
      </c>
      <c r="AU53" s="56"/>
      <c r="AV53" s="17" t="s">
        <v>62</v>
      </c>
      <c r="AW53" s="9" t="n">
        <v>2</v>
      </c>
      <c r="AX53" s="10" t="n">
        <v>0.801341589267286</v>
      </c>
      <c r="AY53" s="10" t="n">
        <v>-0.198658410732714</v>
      </c>
      <c r="AZ53" s="10" t="n">
        <v>0.802152317880795</v>
      </c>
      <c r="BA53" s="10" t="n">
        <v>-0.197847682119205</v>
      </c>
      <c r="BB53" s="10" t="n">
        <v>0.642798013245033</v>
      </c>
      <c r="BC53" s="10" t="n">
        <v>-0.357201986754967</v>
      </c>
      <c r="BD53" s="0" t="n">
        <v>2</v>
      </c>
      <c r="BE53" s="42" t="n">
        <v>1</v>
      </c>
      <c r="BF53" s="13" t="n">
        <v>2</v>
      </c>
      <c r="BG53" s="0" t="n">
        <f aca="false">BF53-BD53</f>
        <v>0</v>
      </c>
    </row>
    <row r="54" s="42" customFormat="true" ht="16.2" hidden="false" customHeight="true" outlineLevel="0" collapsed="false">
      <c r="A54" s="41" t="n">
        <v>50</v>
      </c>
      <c r="B54" s="42" t="n">
        <v>2</v>
      </c>
      <c r="C54" s="42" t="n">
        <v>27453840</v>
      </c>
      <c r="E54" s="42" t="n">
        <v>11</v>
      </c>
      <c r="F54" s="1" t="n">
        <v>28</v>
      </c>
      <c r="G54" s="42" t="n">
        <v>4.5</v>
      </c>
      <c r="H54" s="42" t="n">
        <v>1</v>
      </c>
      <c r="I54" s="42" t="n">
        <v>1</v>
      </c>
      <c r="J54" s="42" t="n">
        <v>1</v>
      </c>
      <c r="K54" s="43" t="n">
        <v>2</v>
      </c>
      <c r="L54" s="3" t="s">
        <v>214</v>
      </c>
      <c r="M54" s="6" t="s">
        <v>215</v>
      </c>
      <c r="N54" s="5" t="s">
        <v>102</v>
      </c>
      <c r="O54" s="6" t="s">
        <v>216</v>
      </c>
      <c r="P54" s="6" t="s">
        <v>217</v>
      </c>
      <c r="Q54" s="6" t="s">
        <v>216</v>
      </c>
      <c r="R54" s="7" t="n">
        <v>0</v>
      </c>
      <c r="S54" s="1" t="e">
        <f aca="false">P54-L54</f>
        <v>#VALUE!</v>
      </c>
      <c r="T54" s="44" t="n">
        <v>3</v>
      </c>
      <c r="U54" s="45" t="n">
        <v>61</v>
      </c>
      <c r="V54" s="45" t="n">
        <v>101</v>
      </c>
      <c r="W54" s="45" t="n">
        <f aca="false">V54-U54</f>
        <v>40</v>
      </c>
      <c r="X54" s="42" t="n">
        <v>1</v>
      </c>
      <c r="Y54" s="45" t="n">
        <v>0</v>
      </c>
      <c r="Z54" s="45" t="n">
        <v>1</v>
      </c>
      <c r="AA54" s="42" t="n">
        <v>4</v>
      </c>
      <c r="AB54" s="10" t="n">
        <v>0.0886476018870526</v>
      </c>
      <c r="AC54" s="47" t="n">
        <f aca="false">AB54/AT54</f>
        <v>0.0295492006290175</v>
      </c>
      <c r="AD54" s="46" t="n">
        <v>-0.615401081328834</v>
      </c>
      <c r="AE54" s="48" t="n">
        <f aca="false">AD54/AT54</f>
        <v>-0.205133693776278</v>
      </c>
      <c r="AF54" s="48" t="n">
        <v>-0.502112425823452</v>
      </c>
      <c r="AG54" s="48" t="n">
        <f aca="false">AF54/AT54</f>
        <v>-0.167370808607817</v>
      </c>
      <c r="AH54" s="42" t="n">
        <v>4</v>
      </c>
      <c r="AI54" s="13" t="n">
        <v>4</v>
      </c>
      <c r="AJ54" s="14" t="n">
        <v>2</v>
      </c>
      <c r="AK54" s="46" t="n">
        <v>-0.188762999915448</v>
      </c>
      <c r="AL54" s="48" t="n">
        <v>-0.188762999915448</v>
      </c>
      <c r="AM54" s="46" t="n">
        <v>-0.260535200700263</v>
      </c>
      <c r="AN54" s="48" t="n">
        <v>-0.260535200700263</v>
      </c>
      <c r="AO54" s="46" t="n">
        <v>-0.400118794547956</v>
      </c>
      <c r="AP54" s="48" t="n">
        <v>-0.400118794547956</v>
      </c>
      <c r="AQ54" s="49" t="n">
        <v>2</v>
      </c>
      <c r="AR54" s="49" t="n">
        <v>1</v>
      </c>
      <c r="AS54" s="60" t="n">
        <v>1</v>
      </c>
      <c r="AT54" s="56" t="n">
        <v>3</v>
      </c>
      <c r="AU54" s="56"/>
      <c r="AV54" s="63" t="s">
        <v>76</v>
      </c>
      <c r="AW54" s="45" t="n">
        <v>2</v>
      </c>
      <c r="AX54" s="46" t="n">
        <v>0.811237000084552</v>
      </c>
      <c r="AY54" s="46" t="n">
        <v>-0.188762999915448</v>
      </c>
      <c r="AZ54" s="46" t="n">
        <v>0.739464799299737</v>
      </c>
      <c r="BA54" s="46" t="n">
        <v>-0.260535200700263</v>
      </c>
      <c r="BB54" s="46" t="n">
        <v>0.599881205452045</v>
      </c>
      <c r="BC54" s="46" t="n">
        <v>-0.400118794547956</v>
      </c>
      <c r="BD54" s="42" t="n">
        <v>2</v>
      </c>
      <c r="BE54" s="42" t="n">
        <v>4</v>
      </c>
      <c r="BF54" s="13" t="n">
        <v>4</v>
      </c>
      <c r="BG54" s="14" t="n">
        <f aca="false">BF54-BD54</f>
        <v>2</v>
      </c>
      <c r="BH54" s="42" t="n">
        <v>1</v>
      </c>
    </row>
    <row r="55" customFormat="false" ht="16.2" hidden="false" customHeight="false" outlineLevel="0" collapsed="false">
      <c r="A55" s="41" t="n">
        <v>51</v>
      </c>
      <c r="B55" s="42" t="n">
        <v>3</v>
      </c>
      <c r="C55" s="42" t="n">
        <v>17613193</v>
      </c>
      <c r="D55" s="42"/>
      <c r="E55" s="42" t="n">
        <v>12</v>
      </c>
      <c r="G55" s="42" t="n">
        <v>4</v>
      </c>
      <c r="H55" s="42" t="n">
        <v>1</v>
      </c>
      <c r="I55" s="42" t="n">
        <v>2</v>
      </c>
      <c r="J55" s="42" t="n">
        <v>0</v>
      </c>
      <c r="K55" s="43" t="n">
        <v>2</v>
      </c>
      <c r="L55" s="3" t="s">
        <v>218</v>
      </c>
      <c r="M55" s="6" t="n">
        <v>41386</v>
      </c>
      <c r="N55" s="52"/>
      <c r="Q55" s="6"/>
      <c r="R55" s="44"/>
      <c r="T55" s="44" t="n">
        <v>1</v>
      </c>
      <c r="U55" s="45" t="n">
        <v>39</v>
      </c>
      <c r="V55" s="45" t="n">
        <v>101</v>
      </c>
      <c r="W55" s="45" t="n">
        <f aca="false">V55-U55</f>
        <v>62</v>
      </c>
      <c r="X55" s="42" t="n">
        <v>2</v>
      </c>
      <c r="Y55" s="45" t="n">
        <v>0</v>
      </c>
      <c r="Z55" s="45" t="n">
        <v>0</v>
      </c>
      <c r="AA55" s="42" t="n">
        <v>2</v>
      </c>
      <c r="AB55" s="46" t="n">
        <v>-0.695842877180985</v>
      </c>
      <c r="AC55" s="47" t="n">
        <f aca="false">AB55/AT55</f>
        <v>-0.231947625726995</v>
      </c>
      <c r="AD55" s="46" t="n">
        <v>-0.326532516072982</v>
      </c>
      <c r="AE55" s="48" t="n">
        <f aca="false">AD55/AT55</f>
        <v>-0.108844172024327</v>
      </c>
      <c r="AF55" s="48" t="n">
        <v>-0.952614634960944</v>
      </c>
      <c r="AG55" s="48" t="n">
        <f aca="false">AF55/AT55</f>
        <v>-0.317538211653648</v>
      </c>
      <c r="AH55" s="42" t="n">
        <v>1</v>
      </c>
      <c r="AI55" s="13" t="n">
        <v>2</v>
      </c>
      <c r="AJ55" s="14" t="n">
        <v>2</v>
      </c>
      <c r="AK55" s="10" t="n">
        <v>-0.128107903147175</v>
      </c>
      <c r="AL55" s="12" t="n">
        <v>-0.128107903147175</v>
      </c>
      <c r="AM55" s="10" t="n">
        <v>-0.130592446077046</v>
      </c>
      <c r="AN55" s="12" t="n">
        <v>-0.130592446077046</v>
      </c>
      <c r="AO55" s="10" t="n">
        <v>-0.24197042479043</v>
      </c>
      <c r="AP55" s="12" t="n">
        <v>-0.24197042479043</v>
      </c>
      <c r="AQ55" s="49" t="n">
        <v>1</v>
      </c>
      <c r="AR55" s="49" t="n">
        <v>2</v>
      </c>
      <c r="AS55" s="60" t="n">
        <v>0</v>
      </c>
      <c r="AT55" s="56" t="n">
        <v>3</v>
      </c>
      <c r="AU55" s="56"/>
      <c r="AV55" s="17" t="s">
        <v>57</v>
      </c>
      <c r="AW55" s="9" t="n">
        <v>1</v>
      </c>
      <c r="AX55" s="10" t="n">
        <v>0.871892096852825</v>
      </c>
      <c r="AY55" s="10" t="n">
        <v>-0.128107903147175</v>
      </c>
      <c r="AZ55" s="10" t="n">
        <v>0.869407553922954</v>
      </c>
      <c r="BA55" s="10" t="n">
        <v>-0.130592446077046</v>
      </c>
      <c r="BB55" s="10" t="n">
        <v>0.75802957520957</v>
      </c>
      <c r="BC55" s="10" t="n">
        <v>-0.24197042479043</v>
      </c>
      <c r="BD55" s="0" t="n">
        <v>2</v>
      </c>
      <c r="BE55" s="42" t="n">
        <v>1</v>
      </c>
      <c r="BF55" s="13" t="n">
        <v>2</v>
      </c>
      <c r="BG55" s="0" t="n">
        <f aca="false">BF55-BD55</f>
        <v>0</v>
      </c>
    </row>
    <row r="56" customFormat="false" ht="16.2" hidden="false" customHeight="true" outlineLevel="0" collapsed="false">
      <c r="A56" s="41" t="n">
        <v>52</v>
      </c>
      <c r="B56" s="42" t="n">
        <v>2</v>
      </c>
      <c r="C56" s="42" t="n">
        <v>866887</v>
      </c>
      <c r="D56" s="42"/>
      <c r="E56" s="42" t="n">
        <v>2</v>
      </c>
      <c r="F56" s="1" t="n">
        <v>122</v>
      </c>
      <c r="G56" s="42" t="n">
        <v>4.5</v>
      </c>
      <c r="H56" s="42" t="n">
        <v>1</v>
      </c>
      <c r="I56" s="42" t="n">
        <v>2</v>
      </c>
      <c r="J56" s="42" t="n">
        <v>0</v>
      </c>
      <c r="K56" s="43" t="n">
        <v>6</v>
      </c>
      <c r="L56" s="3" t="s">
        <v>219</v>
      </c>
      <c r="M56" s="6" t="n">
        <v>41387</v>
      </c>
      <c r="N56" s="64" t="s">
        <v>220</v>
      </c>
      <c r="O56" s="6" t="n">
        <v>41372</v>
      </c>
      <c r="P56" s="6" t="s">
        <v>221</v>
      </c>
      <c r="Q56" s="6" t="n">
        <v>41372</v>
      </c>
      <c r="R56" s="7" t="n">
        <v>0</v>
      </c>
      <c r="S56" s="1" t="e">
        <f aca="false">P56-L56</f>
        <v>#VALUE!</v>
      </c>
      <c r="T56" s="44" t="n">
        <v>1</v>
      </c>
      <c r="U56" s="45" t="n">
        <v>55</v>
      </c>
      <c r="V56" s="45" t="n">
        <v>101</v>
      </c>
      <c r="W56" s="45" t="n">
        <f aca="false">V56-U56</f>
        <v>46</v>
      </c>
      <c r="X56" s="42" t="n">
        <v>1</v>
      </c>
      <c r="Y56" s="45" t="n">
        <v>1</v>
      </c>
      <c r="Z56" s="45" t="n">
        <v>1</v>
      </c>
      <c r="AA56" s="42" t="n">
        <v>3</v>
      </c>
      <c r="AB56" s="46" t="n">
        <v>-0.213892908827786</v>
      </c>
      <c r="AC56" s="47" t="n">
        <f aca="false">AB56/AT56</f>
        <v>-0.213892908827786</v>
      </c>
      <c r="AD56" s="46" t="n">
        <v>0.159785162806311</v>
      </c>
      <c r="AE56" s="48" t="n">
        <f aca="false">AD56/AT56</f>
        <v>0.159785162806311</v>
      </c>
      <c r="AF56" s="48" t="n">
        <v>-0.088284659281638</v>
      </c>
      <c r="AG56" s="48" t="n">
        <f aca="false">AF56/AT56</f>
        <v>-0.088284659281638</v>
      </c>
      <c r="AH56" s="42" t="n">
        <v>2</v>
      </c>
      <c r="AI56" s="13" t="n">
        <v>3</v>
      </c>
      <c r="AJ56" s="14" t="e">
        <f aca="false"/>
        <v>#DIV/0!</v>
      </c>
      <c r="AK56" s="10" t="e">
        <f aca="false"/>
        <v>#DIV/0!</v>
      </c>
      <c r="AL56" s="12" t="e">
        <f aca="false"/>
        <v>#DIV/0!</v>
      </c>
      <c r="AM56" s="10" t="e">
        <f aca="false"/>
        <v>#DIV/0!</v>
      </c>
      <c r="AN56" s="12" t="e">
        <f aca="false"/>
        <v>#DIV/0!</v>
      </c>
      <c r="AO56" s="10" t="e">
        <f aca="false"/>
        <v>#DIV/0!</v>
      </c>
      <c r="AP56" s="12" t="e">
        <f aca="false"/>
        <v>#DIV/0!</v>
      </c>
      <c r="AQ56" s="49" t="n">
        <v>1</v>
      </c>
      <c r="AR56" s="49" t="n">
        <v>1</v>
      </c>
      <c r="AS56" s="60" t="n">
        <v>1</v>
      </c>
      <c r="AT56" s="56" t="n">
        <v>1</v>
      </c>
      <c r="AU56" s="56"/>
      <c r="AV56" s="17" t="s">
        <v>57</v>
      </c>
      <c r="AW56" s="9" t="n">
        <v>2</v>
      </c>
      <c r="AX56" s="10" t="n">
        <v>0.786107091172214</v>
      </c>
      <c r="AY56" s="10" t="n">
        <v>-0.213892908827786</v>
      </c>
      <c r="AZ56" s="10" t="n">
        <v>1.15978516280631</v>
      </c>
      <c r="BA56" s="10" t="n">
        <v>0.159785162806311</v>
      </c>
      <c r="BB56" s="10" t="n">
        <v>0.911715340718362</v>
      </c>
      <c r="BC56" s="10" t="n">
        <v>-0.088284659281638</v>
      </c>
      <c r="BD56" s="0" t="n">
        <v>3</v>
      </c>
      <c r="BE56" s="42" t="n">
        <v>2</v>
      </c>
      <c r="BF56" s="13" t="n">
        <v>3</v>
      </c>
      <c r="BG56" s="0" t="n">
        <f aca="false">BF56-BD56</f>
        <v>0</v>
      </c>
    </row>
    <row r="57" customFormat="false" ht="16.2" hidden="false" customHeight="true" outlineLevel="0" collapsed="false">
      <c r="A57" s="41" t="n">
        <v>54</v>
      </c>
      <c r="B57" s="42" t="n">
        <v>2</v>
      </c>
      <c r="C57" s="42" t="n">
        <v>16537970</v>
      </c>
      <c r="D57" s="42"/>
      <c r="E57" s="42" t="n">
        <v>2</v>
      </c>
      <c r="F57" s="1" t="n">
        <v>31</v>
      </c>
      <c r="G57" s="42" t="n">
        <v>4.5</v>
      </c>
      <c r="H57" s="42" t="n">
        <v>1</v>
      </c>
      <c r="I57" s="42" t="n">
        <v>1</v>
      </c>
      <c r="J57" s="42" t="n">
        <v>0</v>
      </c>
      <c r="K57" s="43" t="n">
        <v>2</v>
      </c>
      <c r="L57" s="3" t="s">
        <v>204</v>
      </c>
      <c r="M57" s="6" t="n">
        <v>41289</v>
      </c>
      <c r="N57" s="5" t="s">
        <v>54</v>
      </c>
      <c r="O57" s="6" t="n">
        <v>41285</v>
      </c>
      <c r="P57" s="6" t="s">
        <v>222</v>
      </c>
      <c r="Q57" s="6" t="n">
        <v>41285</v>
      </c>
      <c r="R57" s="7" t="n">
        <v>0</v>
      </c>
      <c r="S57" s="1" t="e">
        <f aca="false">P57-L57</f>
        <v>#VALUE!</v>
      </c>
      <c r="T57" s="44" t="n">
        <v>3</v>
      </c>
      <c r="U57" s="45" t="n">
        <v>22</v>
      </c>
      <c r="V57" s="45" t="n">
        <v>101</v>
      </c>
      <c r="W57" s="45" t="n">
        <f aca="false">V57-U57</f>
        <v>79</v>
      </c>
      <c r="X57" s="42" t="n">
        <v>1</v>
      </c>
      <c r="Y57" s="45" t="n">
        <v>0</v>
      </c>
      <c r="Z57" s="45" t="n">
        <v>0</v>
      </c>
      <c r="AA57" s="42" t="n">
        <v>2</v>
      </c>
      <c r="AB57" s="46" t="n">
        <v>-0.0706400223588598</v>
      </c>
      <c r="AC57" s="47" t="n">
        <f aca="false">AB57/AT57</f>
        <v>-0.0706400223588598</v>
      </c>
      <c r="AD57" s="46" t="n">
        <v>-0.0218364487578171</v>
      </c>
      <c r="AE57" s="48" t="n">
        <f aca="false">AD57/AT57</f>
        <v>-0.0218364487578171</v>
      </c>
      <c r="AF57" s="48" t="n">
        <v>-0.0909339438881865</v>
      </c>
      <c r="AG57" s="48" t="n">
        <f aca="false">AF57/AT57</f>
        <v>-0.0909339438881865</v>
      </c>
      <c r="AH57" s="42" t="n">
        <v>4</v>
      </c>
      <c r="AI57" s="13" t="n">
        <v>2</v>
      </c>
      <c r="AJ57" s="14" t="e">
        <f aca="false"/>
        <v>#DIV/0!</v>
      </c>
      <c r="AK57" s="10" t="e">
        <f aca="false"/>
        <v>#DIV/0!</v>
      </c>
      <c r="AL57" s="12" t="e">
        <f aca="false"/>
        <v>#DIV/0!</v>
      </c>
      <c r="AM57" s="10" t="e">
        <f aca="false"/>
        <v>#DIV/0!</v>
      </c>
      <c r="AN57" s="12" t="e">
        <f aca="false"/>
        <v>#DIV/0!</v>
      </c>
      <c r="AO57" s="10" t="e">
        <f aca="false"/>
        <v>#DIV/0!</v>
      </c>
      <c r="AP57" s="12" t="e">
        <f aca="false"/>
        <v>#DIV/0!</v>
      </c>
      <c r="AQ57" s="49" t="n">
        <v>4</v>
      </c>
      <c r="AR57" s="49" t="n">
        <v>1</v>
      </c>
      <c r="AS57" s="60" t="n">
        <v>1</v>
      </c>
      <c r="AT57" s="56" t="n">
        <v>1</v>
      </c>
      <c r="AU57" s="56"/>
      <c r="AV57" s="17" t="s">
        <v>76</v>
      </c>
      <c r="AW57" s="9" t="n">
        <v>1</v>
      </c>
      <c r="AX57" s="10" t="n">
        <v>0.92935997764114</v>
      </c>
      <c r="AY57" s="10" t="n">
        <v>-0.0706400223588598</v>
      </c>
      <c r="AZ57" s="10" t="n">
        <v>0.978163551242183</v>
      </c>
      <c r="BA57" s="10" t="n">
        <v>-0.0218364487578171</v>
      </c>
      <c r="BB57" s="10" t="n">
        <v>0.909066056111814</v>
      </c>
      <c r="BC57" s="10" t="n">
        <v>-0.0909339438881865</v>
      </c>
      <c r="BD57" s="0" t="n">
        <v>2</v>
      </c>
      <c r="BE57" s="42" t="n">
        <v>4</v>
      </c>
      <c r="BF57" s="13" t="n">
        <v>2</v>
      </c>
      <c r="BG57" s="0" t="n">
        <f aca="false">BF57-BD57</f>
        <v>0</v>
      </c>
    </row>
    <row r="58" customFormat="false" ht="16.2" hidden="false" customHeight="true" outlineLevel="0" collapsed="false">
      <c r="A58" s="41" t="n">
        <v>55</v>
      </c>
      <c r="B58" s="42" t="n">
        <v>2</v>
      </c>
      <c r="C58" s="42" t="n">
        <v>690884</v>
      </c>
      <c r="D58" s="42"/>
      <c r="E58" s="42" t="n">
        <v>5</v>
      </c>
      <c r="F58" s="1" t="n">
        <v>343</v>
      </c>
      <c r="G58" s="42" t="n">
        <v>4</v>
      </c>
      <c r="H58" s="42" t="n">
        <v>1</v>
      </c>
      <c r="I58" s="42" t="n">
        <v>2</v>
      </c>
      <c r="J58" s="42" t="n">
        <v>0</v>
      </c>
      <c r="K58" s="43" t="n">
        <v>1</v>
      </c>
      <c r="L58" s="3" t="s">
        <v>204</v>
      </c>
      <c r="M58" s="6" t="n">
        <v>41617</v>
      </c>
      <c r="N58" s="5" t="s">
        <v>148</v>
      </c>
      <c r="O58" s="6" t="n">
        <v>41597</v>
      </c>
      <c r="P58" s="6" t="s">
        <v>223</v>
      </c>
      <c r="Q58" s="6" t="n">
        <v>41597</v>
      </c>
      <c r="R58" s="7" t="n">
        <v>0</v>
      </c>
      <c r="S58" s="1" t="e">
        <f aca="false">P58-L58</f>
        <v>#VALUE!</v>
      </c>
      <c r="T58" s="44" t="n">
        <v>1</v>
      </c>
      <c r="U58" s="45" t="n">
        <v>21</v>
      </c>
      <c r="V58" s="45" t="n">
        <v>101</v>
      </c>
      <c r="W58" s="45" t="n">
        <f aca="false">V58-U58</f>
        <v>80</v>
      </c>
      <c r="X58" s="42" t="n">
        <v>1</v>
      </c>
      <c r="Y58" s="45" t="n">
        <v>0</v>
      </c>
      <c r="Z58" s="45" t="n">
        <v>0</v>
      </c>
      <c r="AA58" s="42" t="n">
        <v>2</v>
      </c>
      <c r="AB58" s="46" t="n">
        <v>-0.25703583981118</v>
      </c>
      <c r="AC58" s="47" t="n">
        <f aca="false">AB58/AT58</f>
        <v>-0.12851791990559</v>
      </c>
      <c r="AD58" s="46" t="n">
        <v>-0.216455585376849</v>
      </c>
      <c r="AE58" s="48" t="n">
        <f aca="false">AD58/AT58</f>
        <v>-0.108227792688425</v>
      </c>
      <c r="AF58" s="48" t="n">
        <v>-0.411598208872006</v>
      </c>
      <c r="AG58" s="48" t="n">
        <f aca="false">AF58/AT58</f>
        <v>-0.205799104436003</v>
      </c>
      <c r="AH58" s="42" t="n">
        <v>1</v>
      </c>
      <c r="AI58" s="13" t="n">
        <v>2</v>
      </c>
      <c r="AJ58" s="14" t="n">
        <v>1</v>
      </c>
      <c r="AK58" s="10" t="n">
        <v>0.00760116253074017</v>
      </c>
      <c r="AL58" s="12" t="n">
        <v>0.00760116253074017</v>
      </c>
      <c r="AM58" s="10" t="n">
        <v>0.0169375923610322</v>
      </c>
      <c r="AN58" s="12" t="n">
        <v>0.0169375923610322</v>
      </c>
      <c r="AO58" s="10" t="n">
        <v>0.0246675002841879</v>
      </c>
      <c r="AP58" s="12" t="n">
        <v>0.0246675002841879</v>
      </c>
      <c r="AQ58" s="49" t="n">
        <v>1</v>
      </c>
      <c r="AR58" s="49" t="n">
        <v>1</v>
      </c>
      <c r="AS58" s="60" t="n">
        <v>1</v>
      </c>
      <c r="AT58" s="56" t="n">
        <v>2</v>
      </c>
      <c r="AU58" s="56"/>
      <c r="AV58" s="17" t="s">
        <v>57</v>
      </c>
      <c r="AW58" s="9" t="n">
        <v>2</v>
      </c>
      <c r="AX58" s="10" t="n">
        <v>1.00760116253074</v>
      </c>
      <c r="AY58" s="10" t="n">
        <v>0.00760116253074017</v>
      </c>
      <c r="AZ58" s="10" t="n">
        <v>1.01693759236103</v>
      </c>
      <c r="BA58" s="10" t="n">
        <v>0.0169375923610322</v>
      </c>
      <c r="BB58" s="10" t="n">
        <v>1.02466750028419</v>
      </c>
      <c r="BC58" s="10" t="n">
        <v>0.0246675002841879</v>
      </c>
      <c r="BD58" s="0" t="n">
        <v>1</v>
      </c>
      <c r="BE58" s="42" t="n">
        <v>1</v>
      </c>
      <c r="BF58" s="13" t="n">
        <v>2</v>
      </c>
      <c r="BG58" s="14" t="n">
        <f aca="false">BF58-BD58</f>
        <v>1</v>
      </c>
      <c r="BH58" s="0" t="n">
        <v>1</v>
      </c>
    </row>
    <row r="59" customFormat="false" ht="16.2" hidden="false" customHeight="true" outlineLevel="0" collapsed="false">
      <c r="A59" s="41" t="n">
        <v>57</v>
      </c>
      <c r="B59" s="42" t="n">
        <v>3</v>
      </c>
      <c r="C59" s="42" t="n">
        <v>27785634</v>
      </c>
      <c r="D59" s="42"/>
      <c r="E59" s="42" t="n">
        <v>2</v>
      </c>
      <c r="F59" s="1" t="n">
        <v>87</v>
      </c>
      <c r="G59" s="42" t="n">
        <v>4.5</v>
      </c>
      <c r="H59" s="42" t="n">
        <v>1</v>
      </c>
      <c r="I59" s="42" t="n">
        <v>2</v>
      </c>
      <c r="J59" s="42" t="n">
        <v>0</v>
      </c>
      <c r="K59" s="43" t="n">
        <v>1</v>
      </c>
      <c r="L59" s="3" t="s">
        <v>204</v>
      </c>
      <c r="M59" s="6" t="n">
        <v>41370</v>
      </c>
      <c r="N59" s="64" t="s">
        <v>224</v>
      </c>
      <c r="O59" s="6" t="n">
        <v>41341</v>
      </c>
      <c r="P59" s="6" t="s">
        <v>225</v>
      </c>
      <c r="Q59" s="6" t="n">
        <v>41341</v>
      </c>
      <c r="R59" s="7" t="n">
        <v>0</v>
      </c>
      <c r="S59" s="1" t="e">
        <f aca="false">P59-L59</f>
        <v>#VALUE!</v>
      </c>
      <c r="T59" s="44" t="n">
        <v>1</v>
      </c>
      <c r="U59" s="45" t="n">
        <v>34</v>
      </c>
      <c r="V59" s="45" t="n">
        <v>101</v>
      </c>
      <c r="W59" s="45" t="n">
        <f aca="false">V59-U59</f>
        <v>67</v>
      </c>
      <c r="X59" s="42" t="n">
        <v>1</v>
      </c>
      <c r="Y59" s="45" t="n">
        <v>0</v>
      </c>
      <c r="Z59" s="45" t="n">
        <v>1</v>
      </c>
      <c r="AA59" s="42" t="n">
        <v>2</v>
      </c>
      <c r="AB59" s="46" t="n">
        <v>-0.553333333333333</v>
      </c>
      <c r="AC59" s="47" t="n">
        <f aca="false">AB59/AT59</f>
        <v>-0.553333333333333</v>
      </c>
      <c r="AD59" s="46" t="n">
        <v>-0.380530973451327</v>
      </c>
      <c r="AE59" s="48" t="n">
        <f aca="false">AD59/AT59</f>
        <v>-0.380530973451327</v>
      </c>
      <c r="AF59" s="48" t="n">
        <v>-0.72330383480826</v>
      </c>
      <c r="AG59" s="48" t="n">
        <f aca="false">AF59/AT59</f>
        <v>-0.72330383480826</v>
      </c>
      <c r="AH59" s="42" t="n">
        <v>1</v>
      </c>
      <c r="AI59" s="13" t="n">
        <v>2</v>
      </c>
      <c r="AJ59" s="14" t="e">
        <f aca="false"/>
        <v>#DIV/0!</v>
      </c>
      <c r="AK59" s="10" t="e">
        <f aca="false"/>
        <v>#DIV/0!</v>
      </c>
      <c r="AL59" s="12" t="e">
        <f aca="false"/>
        <v>#DIV/0!</v>
      </c>
      <c r="AM59" s="10" t="e">
        <f aca="false"/>
        <v>#DIV/0!</v>
      </c>
      <c r="AN59" s="12" t="e">
        <f aca="false"/>
        <v>#DIV/0!</v>
      </c>
      <c r="AO59" s="10" t="e">
        <f aca="false"/>
        <v>#DIV/0!</v>
      </c>
      <c r="AP59" s="12" t="e">
        <f aca="false"/>
        <v>#DIV/0!</v>
      </c>
      <c r="AQ59" s="49" t="n">
        <v>1</v>
      </c>
      <c r="AR59" s="49" t="n">
        <v>1</v>
      </c>
      <c r="AS59" s="60" t="n">
        <v>1</v>
      </c>
      <c r="AT59" s="56" t="n">
        <v>1</v>
      </c>
      <c r="AU59" s="56"/>
      <c r="AV59" s="17" t="s">
        <v>62</v>
      </c>
      <c r="AW59" s="9" t="n">
        <v>2</v>
      </c>
      <c r="AX59" s="10" t="n">
        <v>0.446666666666667</v>
      </c>
      <c r="AY59" s="10" t="n">
        <v>-0.553333333333333</v>
      </c>
      <c r="AZ59" s="10" t="n">
        <v>0.619469026548673</v>
      </c>
      <c r="BA59" s="10" t="n">
        <v>-0.380530973451327</v>
      </c>
      <c r="BB59" s="10" t="n">
        <v>0.27669616519174</v>
      </c>
      <c r="BC59" s="10" t="n">
        <v>-0.72330383480826</v>
      </c>
      <c r="BD59" s="0" t="n">
        <v>2</v>
      </c>
      <c r="BE59" s="42" t="n">
        <v>1</v>
      </c>
      <c r="BF59" s="13" t="n">
        <v>2</v>
      </c>
      <c r="BG59" s="0" t="n">
        <f aca="false">BF59-BD59</f>
        <v>0</v>
      </c>
    </row>
    <row r="60" customFormat="false" ht="16.2" hidden="false" customHeight="true" outlineLevel="0" collapsed="false">
      <c r="A60" s="41" t="n">
        <v>58</v>
      </c>
      <c r="B60" s="42" t="n">
        <v>1</v>
      </c>
      <c r="C60" s="42" t="n">
        <v>10420213</v>
      </c>
      <c r="D60" s="42"/>
      <c r="E60" s="42" t="n">
        <v>15</v>
      </c>
      <c r="F60" s="1" t="n">
        <v>343</v>
      </c>
      <c r="G60" s="42" t="n">
        <v>4.5</v>
      </c>
      <c r="H60" s="42" t="n">
        <v>1</v>
      </c>
      <c r="I60" s="42" t="n">
        <v>2</v>
      </c>
      <c r="J60" s="42" t="n">
        <v>0</v>
      </c>
      <c r="K60" s="43" t="n">
        <v>6</v>
      </c>
      <c r="L60" s="3" t="s">
        <v>226</v>
      </c>
      <c r="M60" s="6" t="n">
        <v>41709</v>
      </c>
      <c r="N60" s="64" t="s">
        <v>227</v>
      </c>
      <c r="O60" s="6" t="n">
        <v>41611</v>
      </c>
      <c r="P60" s="6" t="s">
        <v>228</v>
      </c>
      <c r="Q60" s="6" t="n">
        <v>41611</v>
      </c>
      <c r="R60" s="7" t="n">
        <v>0</v>
      </c>
      <c r="S60" s="1" t="e">
        <f aca="false">P60-L60</f>
        <v>#VALUE!</v>
      </c>
      <c r="T60" s="44" t="n">
        <v>1</v>
      </c>
      <c r="U60" s="45" t="n">
        <v>31</v>
      </c>
      <c r="V60" s="45" t="n">
        <v>101</v>
      </c>
      <c r="W60" s="45" t="n">
        <f aca="false">V60-U60</f>
        <v>70</v>
      </c>
      <c r="X60" s="42" t="n">
        <v>1</v>
      </c>
      <c r="Y60" s="45" t="n">
        <v>1</v>
      </c>
      <c r="Z60" s="45" t="n">
        <v>1</v>
      </c>
      <c r="AA60" s="42" t="n">
        <v>2</v>
      </c>
      <c r="AB60" s="46" t="n">
        <v>-1.86355692354952</v>
      </c>
      <c r="AC60" s="47" t="n">
        <f aca="false">AB60/AT60</f>
        <v>-0.46588923088738</v>
      </c>
      <c r="AD60" s="46" t="n">
        <v>-1.12615411997252</v>
      </c>
      <c r="AE60" s="48" t="n">
        <f aca="false">AD60/AT60</f>
        <v>-0.281538529993131</v>
      </c>
      <c r="AF60" s="48" t="n">
        <v>-2.36245579573489</v>
      </c>
      <c r="AG60" s="48" t="n">
        <f aca="false">AF60/AT60</f>
        <v>-0.590613948933723</v>
      </c>
      <c r="AH60" s="42" t="n">
        <v>1</v>
      </c>
      <c r="AI60" s="13" t="n">
        <v>2</v>
      </c>
      <c r="AJ60" s="14" t="n">
        <v>2</v>
      </c>
      <c r="AK60" s="10" t="n">
        <v>-0.38393600701293</v>
      </c>
      <c r="AL60" s="12" t="n">
        <v>-0.38393600701293</v>
      </c>
      <c r="AM60" s="10" t="n">
        <v>-0.193160519149839</v>
      </c>
      <c r="AN60" s="12" t="n">
        <v>-0.193160519149839</v>
      </c>
      <c r="AO60" s="10" t="n">
        <v>-0.502935247727835</v>
      </c>
      <c r="AP60" s="12" t="n">
        <v>-0.502935247727835</v>
      </c>
      <c r="AQ60" s="49" t="n">
        <v>1</v>
      </c>
      <c r="AR60" s="49" t="n">
        <v>1</v>
      </c>
      <c r="AS60" s="60" t="n">
        <v>1</v>
      </c>
      <c r="AT60" s="56" t="n">
        <v>4</v>
      </c>
      <c r="AU60" s="56"/>
      <c r="AV60" s="17" t="s">
        <v>62</v>
      </c>
      <c r="AW60" s="9" t="n">
        <v>2</v>
      </c>
      <c r="AX60" s="10" t="n">
        <v>0.61606399298707</v>
      </c>
      <c r="AY60" s="10" t="n">
        <v>-0.38393600701293</v>
      </c>
      <c r="AZ60" s="10" t="n">
        <v>0.806839480850161</v>
      </c>
      <c r="BA60" s="10" t="n">
        <v>-0.193160519149839</v>
      </c>
      <c r="BB60" s="10" t="n">
        <v>0.497064752272165</v>
      </c>
      <c r="BC60" s="10" t="n">
        <v>-0.502935247727835</v>
      </c>
      <c r="BD60" s="0" t="n">
        <v>2</v>
      </c>
      <c r="BE60" s="42" t="n">
        <v>1</v>
      </c>
      <c r="BF60" s="13" t="n">
        <v>2</v>
      </c>
      <c r="BG60" s="0" t="n">
        <f aca="false">BF60-BD60</f>
        <v>0</v>
      </c>
    </row>
    <row r="61" customFormat="false" ht="16.2" hidden="false" customHeight="true" outlineLevel="0" collapsed="false">
      <c r="A61" s="41" t="n">
        <v>59</v>
      </c>
      <c r="B61" s="42" t="n">
        <v>3</v>
      </c>
      <c r="C61" s="42" t="n">
        <v>408928</v>
      </c>
      <c r="D61" s="42"/>
      <c r="E61" s="42" t="n">
        <v>11</v>
      </c>
      <c r="F61" s="1" t="n">
        <v>22</v>
      </c>
      <c r="G61" s="42" t="n">
        <v>4.5</v>
      </c>
      <c r="H61" s="42" t="n">
        <v>1</v>
      </c>
      <c r="I61" s="42" t="n">
        <v>1</v>
      </c>
      <c r="J61" s="42" t="n">
        <v>0</v>
      </c>
      <c r="K61" s="43" t="n">
        <v>1</v>
      </c>
      <c r="L61" s="3" t="s">
        <v>226</v>
      </c>
      <c r="M61" s="6" t="n">
        <v>41290</v>
      </c>
      <c r="N61" s="5" t="s">
        <v>148</v>
      </c>
      <c r="O61" s="6" t="n">
        <v>41290</v>
      </c>
      <c r="P61" s="6" t="s">
        <v>229</v>
      </c>
      <c r="Q61" s="6"/>
      <c r="R61" s="7" t="n">
        <v>1</v>
      </c>
      <c r="S61" s="1" t="e">
        <f aca="false">P61-L61</f>
        <v>#VALUE!</v>
      </c>
      <c r="T61" s="44" t="n">
        <v>2</v>
      </c>
      <c r="U61" s="45" t="n">
        <v>26</v>
      </c>
      <c r="V61" s="45" t="n">
        <v>101</v>
      </c>
      <c r="W61" s="45" t="n">
        <f aca="false">V61-U61</f>
        <v>75</v>
      </c>
      <c r="X61" s="42" t="n">
        <v>1</v>
      </c>
      <c r="Y61" s="45" t="n">
        <v>0</v>
      </c>
      <c r="Z61" s="45" t="n">
        <v>0</v>
      </c>
      <c r="AA61" s="42" t="n">
        <v>2</v>
      </c>
      <c r="AB61" s="46" t="n">
        <v>-0.693397497208739</v>
      </c>
      <c r="AC61" s="47" t="n">
        <f aca="false">AB61/AT61</f>
        <v>-0.23113249906958</v>
      </c>
      <c r="AD61" s="46" t="n">
        <v>-0.652326133402925</v>
      </c>
      <c r="AE61" s="48" t="n">
        <f aca="false">AD61/AT61</f>
        <v>-0.217442044467642</v>
      </c>
      <c r="AF61" s="48" t="n">
        <v>-1.20406127207611</v>
      </c>
      <c r="AG61" s="48" t="n">
        <f aca="false">AF61/AT61</f>
        <v>-0.401353757358703</v>
      </c>
      <c r="AH61" s="42" t="n">
        <v>1</v>
      </c>
      <c r="AI61" s="13" t="n">
        <v>2</v>
      </c>
      <c r="AJ61" s="14" t="n">
        <v>2</v>
      </c>
      <c r="AK61" s="10" t="n">
        <v>-0.302107728337236</v>
      </c>
      <c r="AL61" s="12" t="n">
        <v>-0.302107728337236</v>
      </c>
      <c r="AM61" s="10" t="n">
        <v>-0.0563535911602212</v>
      </c>
      <c r="AN61" s="12" t="n">
        <v>-0.0563535911602212</v>
      </c>
      <c r="AO61" s="10" t="n">
        <v>-0.341436464088398</v>
      </c>
      <c r="AP61" s="12" t="n">
        <v>-0.341436464088398</v>
      </c>
      <c r="AQ61" s="49" t="n">
        <v>1</v>
      </c>
      <c r="AR61" s="49" t="n">
        <v>1</v>
      </c>
      <c r="AS61" s="60" t="n">
        <v>0</v>
      </c>
      <c r="AT61" s="56" t="n">
        <v>3</v>
      </c>
      <c r="AU61" s="56"/>
      <c r="AV61" s="17" t="s">
        <v>62</v>
      </c>
      <c r="AW61" s="9" t="n">
        <v>2</v>
      </c>
      <c r="AX61" s="10" t="n">
        <v>0.865666041275797</v>
      </c>
      <c r="AY61" s="10" t="n">
        <v>-0.134333958724203</v>
      </c>
      <c r="AZ61" s="10" t="n">
        <v>0.767569124423963</v>
      </c>
      <c r="BA61" s="10" t="n">
        <v>-0.232430875576037</v>
      </c>
      <c r="BB61" s="10" t="n">
        <v>0.664458525345622</v>
      </c>
      <c r="BC61" s="10" t="n">
        <v>-0.335541474654378</v>
      </c>
      <c r="BD61" s="0" t="n">
        <v>2</v>
      </c>
      <c r="BE61" s="42" t="n">
        <v>1</v>
      </c>
      <c r="BF61" s="13" t="n">
        <v>2</v>
      </c>
      <c r="BG61" s="0" t="n">
        <f aca="false">BF61-BD61</f>
        <v>0</v>
      </c>
    </row>
    <row r="62" customFormat="false" ht="16.2" hidden="false" customHeight="true" outlineLevel="0" collapsed="false">
      <c r="A62" s="41" t="n">
        <v>60</v>
      </c>
      <c r="B62" s="42" t="n">
        <v>1</v>
      </c>
      <c r="C62" s="42" t="n">
        <v>27861870</v>
      </c>
      <c r="D62" s="42"/>
      <c r="E62" s="42" t="n">
        <v>2</v>
      </c>
      <c r="F62" s="1" t="n">
        <v>942</v>
      </c>
      <c r="G62" s="42" t="n">
        <v>4</v>
      </c>
      <c r="H62" s="42" t="n">
        <v>1</v>
      </c>
      <c r="I62" s="42" t="n">
        <v>2</v>
      </c>
      <c r="J62" s="42" t="n">
        <v>0</v>
      </c>
      <c r="K62" s="43" t="n">
        <v>1</v>
      </c>
      <c r="L62" s="3" t="s">
        <v>163</v>
      </c>
      <c r="M62" s="6"/>
      <c r="N62" s="5" t="s">
        <v>148</v>
      </c>
      <c r="O62" s="6" t="n">
        <v>42216</v>
      </c>
      <c r="P62" s="6" t="s">
        <v>230</v>
      </c>
      <c r="Q62" s="6"/>
      <c r="R62" s="7" t="n">
        <v>1</v>
      </c>
      <c r="S62" s="1" t="e">
        <f aca="false">P62-L62</f>
        <v>#VALUE!</v>
      </c>
      <c r="T62" s="44" t="n">
        <v>0</v>
      </c>
      <c r="U62" s="45" t="n">
        <v>59</v>
      </c>
      <c r="V62" s="45" t="n">
        <v>101</v>
      </c>
      <c r="W62" s="45" t="n">
        <f aca="false">V62-U62</f>
        <v>42</v>
      </c>
      <c r="X62" s="42" t="n">
        <v>1</v>
      </c>
      <c r="Y62" s="45" t="n">
        <v>0</v>
      </c>
      <c r="Z62" s="45" t="n">
        <v>0</v>
      </c>
      <c r="AA62" s="42" t="n">
        <v>2</v>
      </c>
      <c r="AB62" s="46" t="n">
        <v>-0.2647412755716</v>
      </c>
      <c r="AC62" s="47" t="n">
        <f aca="false">AB62/AT62</f>
        <v>-0.2647412755716</v>
      </c>
      <c r="AD62" s="46" t="n">
        <v>-0.163141993957704</v>
      </c>
      <c r="AE62" s="48" t="n">
        <f aca="false">AD62/AT62</f>
        <v>-0.163141993957704</v>
      </c>
      <c r="AF62" s="48" t="n">
        <v>-0.384692849949648</v>
      </c>
      <c r="AG62" s="48" t="n">
        <f aca="false">AF62/AT62</f>
        <v>-0.384692849949648</v>
      </c>
      <c r="AH62" s="42" t="n">
        <v>2</v>
      </c>
      <c r="AI62" s="13" t="n">
        <v>2</v>
      </c>
      <c r="AJ62" s="14" t="e">
        <f aca="false"/>
        <v>#DIV/0!</v>
      </c>
      <c r="AK62" s="10" t="e">
        <f aca="false"/>
        <v>#DIV/0!</v>
      </c>
      <c r="AL62" s="12" t="e">
        <f aca="false"/>
        <v>#DIV/0!</v>
      </c>
      <c r="AM62" s="10" t="e">
        <f aca="false"/>
        <v>#DIV/0!</v>
      </c>
      <c r="AN62" s="12" t="e">
        <f aca="false"/>
        <v>#DIV/0!</v>
      </c>
      <c r="AO62" s="10" t="e">
        <f aca="false"/>
        <v>#DIV/0!</v>
      </c>
      <c r="AP62" s="12" t="e">
        <f aca="false"/>
        <v>#DIV/0!</v>
      </c>
      <c r="AQ62" s="49" t="n">
        <v>1</v>
      </c>
      <c r="AR62" s="49" t="n">
        <v>1</v>
      </c>
      <c r="AS62" s="60" t="n">
        <v>1</v>
      </c>
      <c r="AT62" s="56" t="n">
        <v>1</v>
      </c>
      <c r="AU62" s="56"/>
      <c r="AV62" s="17" t="s">
        <v>57</v>
      </c>
      <c r="AW62" s="9" t="n">
        <v>2</v>
      </c>
      <c r="AX62" s="10" t="n">
        <v>0.7352587244284</v>
      </c>
      <c r="AY62" s="10" t="n">
        <v>-0.2647412755716</v>
      </c>
      <c r="AZ62" s="10" t="n">
        <v>0.836858006042296</v>
      </c>
      <c r="BA62" s="10" t="n">
        <v>-0.163141993957704</v>
      </c>
      <c r="BB62" s="10" t="n">
        <v>0.615307150050353</v>
      </c>
      <c r="BC62" s="10" t="n">
        <v>-0.384692849949648</v>
      </c>
      <c r="BD62" s="0" t="n">
        <v>2</v>
      </c>
      <c r="BE62" s="42" t="n">
        <v>2</v>
      </c>
      <c r="BF62" s="13" t="n">
        <v>2</v>
      </c>
      <c r="BG62" s="0" t="n">
        <f aca="false">BF62-BD62</f>
        <v>0</v>
      </c>
    </row>
    <row r="63" customFormat="false" ht="16.2" hidden="false" customHeight="true" outlineLevel="0" collapsed="false">
      <c r="A63" s="41" t="n">
        <v>61</v>
      </c>
      <c r="B63" s="42" t="n">
        <v>2</v>
      </c>
      <c r="C63" s="42" t="n">
        <v>13437046</v>
      </c>
      <c r="D63" s="42"/>
      <c r="E63" s="42" t="n">
        <v>1</v>
      </c>
      <c r="F63" s="1" t="n">
        <v>245</v>
      </c>
      <c r="G63" s="42" t="n">
        <v>4</v>
      </c>
      <c r="H63" s="42" t="n">
        <v>1</v>
      </c>
      <c r="I63" s="42" t="n">
        <v>1</v>
      </c>
      <c r="J63" s="42" t="n">
        <v>1</v>
      </c>
      <c r="K63" s="43" t="n">
        <v>2</v>
      </c>
      <c r="L63" s="3" t="s">
        <v>231</v>
      </c>
      <c r="M63" s="6" t="n">
        <v>41542</v>
      </c>
      <c r="N63" s="5" t="s">
        <v>54</v>
      </c>
      <c r="O63" s="6" t="n">
        <v>41521</v>
      </c>
      <c r="P63" s="6" t="s">
        <v>232</v>
      </c>
      <c r="Q63" s="6" t="n">
        <v>41521</v>
      </c>
      <c r="R63" s="7" t="n">
        <v>0</v>
      </c>
      <c r="S63" s="1" t="e">
        <f aca="false">P63-L63</f>
        <v>#VALUE!</v>
      </c>
      <c r="T63" s="44" t="n">
        <v>1</v>
      </c>
      <c r="U63" s="45" t="n">
        <v>26</v>
      </c>
      <c r="V63" s="45" t="n">
        <v>102</v>
      </c>
      <c r="W63" s="45" t="n">
        <f aca="false">V63-U63</f>
        <v>76</v>
      </c>
      <c r="X63" s="42" t="n">
        <v>1</v>
      </c>
      <c r="Y63" s="45" t="n">
        <v>0</v>
      </c>
      <c r="Z63" s="45" t="n">
        <v>1</v>
      </c>
      <c r="AA63" s="42" t="n">
        <v>2</v>
      </c>
      <c r="AB63" s="46" t="n">
        <v>-0.0720833333333334</v>
      </c>
      <c r="AC63" s="47" t="n">
        <f aca="false">AB63/AT63</f>
        <v>-0.0720833333333334</v>
      </c>
      <c r="AD63" s="46" t="n">
        <v>-0.253731343283582</v>
      </c>
      <c r="AE63" s="48" t="n">
        <f aca="false">AD63/AT63</f>
        <v>-0.253731343283582</v>
      </c>
      <c r="AF63" s="48" t="n">
        <v>-0.30752487562189</v>
      </c>
      <c r="AG63" s="48" t="n">
        <f aca="false">AF63/AT63</f>
        <v>-0.30752487562189</v>
      </c>
      <c r="AH63" s="42" t="n">
        <v>1</v>
      </c>
      <c r="AI63" s="13" t="n">
        <v>2</v>
      </c>
      <c r="AJ63" s="14" t="n">
        <v>2</v>
      </c>
      <c r="AK63" s="10" t="n">
        <v>-0.0720833333333334</v>
      </c>
      <c r="AL63" s="12" t="n">
        <v>-0.0720833333333334</v>
      </c>
      <c r="AM63" s="10" t="n">
        <v>-0.253731343283582</v>
      </c>
      <c r="AN63" s="12" t="n">
        <v>-0.253731343283582</v>
      </c>
      <c r="AO63" s="10" t="n">
        <v>-0.30752487562189</v>
      </c>
      <c r="AP63" s="12" t="n">
        <v>-0.30752487562189</v>
      </c>
      <c r="AQ63" s="49" t="n">
        <v>1</v>
      </c>
      <c r="AR63" s="49" t="n">
        <v>1</v>
      </c>
      <c r="AS63" s="60" t="n">
        <v>1</v>
      </c>
      <c r="AT63" s="56" t="n">
        <v>1</v>
      </c>
      <c r="AU63" s="56"/>
      <c r="AV63" s="65" t="s">
        <v>76</v>
      </c>
      <c r="AW63" s="9" t="n">
        <v>2</v>
      </c>
      <c r="AX63" s="10" t="n">
        <v>0.927916666666667</v>
      </c>
      <c r="AY63" s="10" t="n">
        <v>-0.0720833333333334</v>
      </c>
      <c r="AZ63" s="10" t="n">
        <v>0.746268656716418</v>
      </c>
      <c r="BA63" s="10" t="n">
        <v>-0.253731343283582</v>
      </c>
      <c r="BB63" s="10" t="n">
        <v>0.69247512437811</v>
      </c>
      <c r="BC63" s="10" t="n">
        <v>-0.30752487562189</v>
      </c>
      <c r="BD63" s="0" t="n">
        <v>2</v>
      </c>
      <c r="BE63" s="42" t="n">
        <v>1</v>
      </c>
      <c r="BF63" s="13" t="n">
        <v>2</v>
      </c>
      <c r="BG63" s="0" t="n">
        <f aca="false">BF63-BD63</f>
        <v>0</v>
      </c>
    </row>
    <row r="64" s="42" customFormat="true" ht="16.2" hidden="false" customHeight="true" outlineLevel="0" collapsed="false">
      <c r="A64" s="41" t="n">
        <v>62</v>
      </c>
      <c r="B64" s="42" t="n">
        <v>5</v>
      </c>
      <c r="C64" s="42" t="n">
        <v>11263030</v>
      </c>
      <c r="E64" s="42" t="n">
        <v>2</v>
      </c>
      <c r="F64" s="1" t="n">
        <v>239</v>
      </c>
      <c r="G64" s="42" t="n">
        <v>4.5</v>
      </c>
      <c r="H64" s="42" t="n">
        <v>1</v>
      </c>
      <c r="I64" s="42" t="n">
        <v>2</v>
      </c>
      <c r="J64" s="42" t="n">
        <v>0</v>
      </c>
      <c r="K64" s="43" t="n">
        <v>1</v>
      </c>
      <c r="L64" s="3" t="s">
        <v>231</v>
      </c>
      <c r="M64" s="6" t="n">
        <v>41552</v>
      </c>
      <c r="N64" s="64" t="s">
        <v>54</v>
      </c>
      <c r="O64" s="6" t="n">
        <v>41515</v>
      </c>
      <c r="P64" s="6" t="s">
        <v>233</v>
      </c>
      <c r="Q64" s="6" t="n">
        <v>41515</v>
      </c>
      <c r="R64" s="7" t="n">
        <v>0</v>
      </c>
      <c r="S64" s="1" t="e">
        <f aca="false">P64-L64</f>
        <v>#VALUE!</v>
      </c>
      <c r="T64" s="44" t="n">
        <v>1</v>
      </c>
      <c r="U64" s="45" t="n">
        <v>52</v>
      </c>
      <c r="V64" s="45" t="n">
        <v>102</v>
      </c>
      <c r="W64" s="45" t="n">
        <f aca="false">V64-U64</f>
        <v>50</v>
      </c>
      <c r="X64" s="42" t="n">
        <v>1</v>
      </c>
      <c r="Y64" s="45" t="n">
        <v>0</v>
      </c>
      <c r="Z64" s="45" t="n">
        <v>0</v>
      </c>
      <c r="AA64" s="42" t="n">
        <v>2</v>
      </c>
      <c r="AB64" s="46" t="n">
        <v>-0.202944269190326</v>
      </c>
      <c r="AC64" s="66" t="n">
        <f aca="false">AB64/AT64</f>
        <v>-0.202944269190326</v>
      </c>
      <c r="AD64" s="46" t="n">
        <v>-0.40729199127454</v>
      </c>
      <c r="AE64" s="48" t="n">
        <f aca="false">AD64/AT64</f>
        <v>-0.40729199127454</v>
      </c>
      <c r="AF64" s="48" t="n">
        <v>-0.527578684948582</v>
      </c>
      <c r="AG64" s="48" t="n">
        <f aca="false">AF64/AT64</f>
        <v>-0.527578684948582</v>
      </c>
      <c r="AH64" s="42" t="n">
        <v>1</v>
      </c>
      <c r="AI64" s="13" t="n">
        <v>2</v>
      </c>
      <c r="AJ64" s="14" t="e">
        <f aca="false"/>
        <v>#DIV/0!</v>
      </c>
      <c r="AK64" s="46" t="e">
        <f aca="false"/>
        <v>#DIV/0!</v>
      </c>
      <c r="AL64" s="48" t="e">
        <f aca="false"/>
        <v>#DIV/0!</v>
      </c>
      <c r="AM64" s="46" t="e">
        <f aca="false"/>
        <v>#DIV/0!</v>
      </c>
      <c r="AN64" s="48" t="e">
        <f aca="false"/>
        <v>#DIV/0!</v>
      </c>
      <c r="AO64" s="46" t="e">
        <f aca="false"/>
        <v>#DIV/0!</v>
      </c>
      <c r="AP64" s="48" t="e">
        <f aca="false"/>
        <v>#DIV/0!</v>
      </c>
      <c r="AQ64" s="49" t="n">
        <v>1</v>
      </c>
      <c r="AR64" s="49" t="n">
        <v>1</v>
      </c>
      <c r="AS64" s="60" t="n">
        <v>1</v>
      </c>
      <c r="AT64" s="56" t="n">
        <v>1</v>
      </c>
      <c r="AU64" s="56"/>
      <c r="AV64" s="63" t="s">
        <v>62</v>
      </c>
      <c r="AW64" s="45" t="n">
        <v>2</v>
      </c>
      <c r="AX64" s="46" t="n">
        <v>0.797055730809674</v>
      </c>
      <c r="AY64" s="46" t="n">
        <v>-0.202944269190326</v>
      </c>
      <c r="AZ64" s="46" t="n">
        <v>0.59270800872546</v>
      </c>
      <c r="BA64" s="46" t="n">
        <v>-0.40729199127454</v>
      </c>
      <c r="BB64" s="46" t="n">
        <v>0.472421315051418</v>
      </c>
      <c r="BC64" s="46" t="n">
        <v>-0.527578684948582</v>
      </c>
      <c r="BD64" s="42" t="n">
        <v>2</v>
      </c>
      <c r="BE64" s="42" t="n">
        <v>1</v>
      </c>
      <c r="BF64" s="13" t="n">
        <v>2</v>
      </c>
      <c r="BG64" s="0" t="n">
        <f aca="false">BF64-BD64</f>
        <v>0</v>
      </c>
    </row>
    <row r="65" customFormat="false" ht="16.2" hidden="false" customHeight="true" outlineLevel="0" collapsed="false">
      <c r="A65" s="41" t="n">
        <v>63</v>
      </c>
      <c r="B65" s="42" t="n">
        <v>3</v>
      </c>
      <c r="C65" s="42" t="n">
        <v>251884</v>
      </c>
      <c r="D65" s="42"/>
      <c r="E65" s="42" t="n">
        <v>1</v>
      </c>
      <c r="F65" s="1" t="n">
        <v>42</v>
      </c>
      <c r="G65" s="42" t="n">
        <v>4.5</v>
      </c>
      <c r="H65" s="42" t="n">
        <v>1</v>
      </c>
      <c r="I65" s="42" t="n">
        <v>1</v>
      </c>
      <c r="J65" s="42" t="n">
        <v>1</v>
      </c>
      <c r="K65" s="43" t="n">
        <v>1</v>
      </c>
      <c r="L65" s="3" t="s">
        <v>234</v>
      </c>
      <c r="M65" s="6" t="n">
        <v>41320</v>
      </c>
      <c r="N65" s="5" t="s">
        <v>102</v>
      </c>
      <c r="O65" s="6" t="n">
        <v>41320</v>
      </c>
      <c r="P65" s="6" t="s">
        <v>235</v>
      </c>
      <c r="Q65" s="6" t="n">
        <v>41320</v>
      </c>
      <c r="R65" s="7" t="n">
        <v>0</v>
      </c>
      <c r="S65" s="1" t="e">
        <f aca="false">P65-L65</f>
        <v>#VALUE!</v>
      </c>
      <c r="T65" s="44" t="n">
        <v>2</v>
      </c>
      <c r="U65" s="45" t="n">
        <v>31</v>
      </c>
      <c r="V65" s="45" t="n">
        <v>102</v>
      </c>
      <c r="W65" s="45" t="n">
        <f aca="false">V65-U65</f>
        <v>71</v>
      </c>
      <c r="X65" s="42" t="n">
        <v>1</v>
      </c>
      <c r="Y65" s="45" t="n">
        <v>0</v>
      </c>
      <c r="Z65" s="45" t="n">
        <v>0</v>
      </c>
      <c r="AA65" s="42" t="n">
        <v>1</v>
      </c>
      <c r="AB65" s="46" t="n">
        <v>0.127553739562977</v>
      </c>
      <c r="AC65" s="47" t="n">
        <f aca="false">AB65/AT65</f>
        <v>0.127553739562977</v>
      </c>
      <c r="AD65" s="46" t="n">
        <v>0.0756736097840627</v>
      </c>
      <c r="AE65" s="48" t="n">
        <f aca="false">AD65/AT65</f>
        <v>0.0756736097840627</v>
      </c>
      <c r="AF65" s="48" t="n">
        <v>0.212879801261227</v>
      </c>
      <c r="AG65" s="48" t="n">
        <f aca="false">AF65/AT65</f>
        <v>0.212879801261227</v>
      </c>
      <c r="AH65" s="42" t="n">
        <v>4</v>
      </c>
      <c r="AI65" s="13" t="n">
        <v>1</v>
      </c>
      <c r="AJ65" s="14" t="n">
        <v>1</v>
      </c>
      <c r="AK65" s="10" t="n">
        <v>0.127553739562977</v>
      </c>
      <c r="AL65" s="12" t="n">
        <v>0.127553739562977</v>
      </c>
      <c r="AM65" s="10" t="n">
        <v>0.0756736097840627</v>
      </c>
      <c r="AN65" s="12" t="n">
        <v>0.0756736097840627</v>
      </c>
      <c r="AO65" s="10" t="n">
        <v>0.212879801261227</v>
      </c>
      <c r="AP65" s="12" t="n">
        <v>0.212879801261227</v>
      </c>
      <c r="AQ65" s="49" t="n">
        <v>2</v>
      </c>
      <c r="AR65" s="49" t="n">
        <v>1</v>
      </c>
      <c r="AS65" s="60" t="n">
        <v>1</v>
      </c>
      <c r="AT65" s="56" t="n">
        <v>1</v>
      </c>
      <c r="AU65" s="56"/>
      <c r="AV65" s="17" t="s">
        <v>76</v>
      </c>
      <c r="AW65" s="9" t="n">
        <v>2</v>
      </c>
      <c r="AX65" s="10" t="n">
        <v>1.12755373956298</v>
      </c>
      <c r="AY65" s="10" t="n">
        <v>0.127553739562977</v>
      </c>
      <c r="AZ65" s="10" t="n">
        <v>1.07567360978406</v>
      </c>
      <c r="BA65" s="10" t="n">
        <v>0.0756736097840627</v>
      </c>
      <c r="BB65" s="10" t="n">
        <v>1.21287980126123</v>
      </c>
      <c r="BC65" s="10" t="n">
        <v>0.212879801261227</v>
      </c>
      <c r="BD65" s="0" t="n">
        <v>1</v>
      </c>
      <c r="BE65" s="42" t="n">
        <v>4</v>
      </c>
      <c r="BF65" s="13" t="n">
        <v>1</v>
      </c>
      <c r="BG65" s="0" t="n">
        <f aca="false">BF65-BD65</f>
        <v>0</v>
      </c>
    </row>
    <row r="66" customFormat="false" ht="16.2" hidden="false" customHeight="true" outlineLevel="0" collapsed="false">
      <c r="A66" s="41" t="n">
        <v>64</v>
      </c>
      <c r="B66" s="42" t="n">
        <v>3</v>
      </c>
      <c r="C66" s="42" t="n">
        <v>16598223</v>
      </c>
      <c r="D66" s="42"/>
      <c r="E66" s="42" t="n">
        <v>9</v>
      </c>
      <c r="F66" s="1" t="n">
        <v>935</v>
      </c>
      <c r="G66" s="42" t="n">
        <v>4</v>
      </c>
      <c r="H66" s="42" t="n">
        <v>1</v>
      </c>
      <c r="I66" s="42" t="n">
        <v>2</v>
      </c>
      <c r="J66" s="42" t="n">
        <v>0</v>
      </c>
      <c r="K66" s="43" t="n">
        <v>2</v>
      </c>
      <c r="L66" s="3" t="s">
        <v>236</v>
      </c>
      <c r="M66" s="6"/>
      <c r="N66" s="5" t="s">
        <v>148</v>
      </c>
      <c r="O66" s="6" t="n">
        <v>42216</v>
      </c>
      <c r="P66" s="6" t="s">
        <v>230</v>
      </c>
      <c r="Q66" s="6"/>
      <c r="R66" s="7" t="n">
        <v>1</v>
      </c>
      <c r="S66" s="1" t="e">
        <f aca="false">P66-L66</f>
        <v>#VALUE!</v>
      </c>
      <c r="T66" s="44" t="n">
        <v>2</v>
      </c>
      <c r="U66" s="45" t="n">
        <v>24</v>
      </c>
      <c r="V66" s="45" t="n">
        <v>102</v>
      </c>
      <c r="W66" s="45" t="n">
        <f aca="false">V66-U66</f>
        <v>78</v>
      </c>
      <c r="X66" s="42" t="n">
        <v>1</v>
      </c>
      <c r="Y66" s="45" t="n">
        <v>0</v>
      </c>
      <c r="Z66" s="45" t="n">
        <v>0</v>
      </c>
      <c r="AA66" s="42" t="n">
        <v>3</v>
      </c>
      <c r="AB66" s="46" t="n">
        <v>-0.117026495679814</v>
      </c>
      <c r="AC66" s="47" t="n">
        <f aca="false">AB66/AT66</f>
        <v>-0.0585132478399071</v>
      </c>
      <c r="AD66" s="46" t="n">
        <v>0.158965361637571</v>
      </c>
      <c r="AE66" s="48" t="n">
        <f aca="false">AD66/AT66</f>
        <v>0.0794826808187854</v>
      </c>
      <c r="AF66" s="48" t="n">
        <v>0.0932611331661213</v>
      </c>
      <c r="AG66" s="48" t="n">
        <f aca="false">AF66/AT66</f>
        <v>0.0466305665830606</v>
      </c>
      <c r="AH66" s="42" t="n">
        <v>1</v>
      </c>
      <c r="AI66" s="13" t="n">
        <v>3</v>
      </c>
      <c r="AJ66" s="14" t="e">
        <f aca="false"/>
        <v>#DIV/0!</v>
      </c>
      <c r="AK66" s="10" t="e">
        <f aca="false"/>
        <v>#DIV/0!</v>
      </c>
      <c r="AL66" s="12" t="e">
        <f aca="false"/>
        <v>#DIV/0!</v>
      </c>
      <c r="AM66" s="10" t="e">
        <f aca="false"/>
        <v>#DIV/0!</v>
      </c>
      <c r="AN66" s="12" t="e">
        <f aca="false"/>
        <v>#DIV/0!</v>
      </c>
      <c r="AO66" s="10" t="e">
        <f aca="false"/>
        <v>#DIV/0!</v>
      </c>
      <c r="AP66" s="12" t="e">
        <f aca="false"/>
        <v>#DIV/0!</v>
      </c>
      <c r="AQ66" s="49" t="n">
        <v>1</v>
      </c>
      <c r="AR66" s="49" t="n">
        <v>1</v>
      </c>
      <c r="AS66" s="60" t="n">
        <v>1</v>
      </c>
      <c r="AT66" s="56" t="n">
        <v>2</v>
      </c>
      <c r="AU66" s="56"/>
      <c r="AV66" s="17" t="s">
        <v>76</v>
      </c>
      <c r="AW66" s="9" t="n">
        <v>2</v>
      </c>
      <c r="AX66" s="10" t="n">
        <v>0.691302388463272</v>
      </c>
      <c r="AY66" s="10" t="n">
        <v>-0.308697611536728</v>
      </c>
      <c r="AZ66" s="10" t="n">
        <v>0.958324335996545</v>
      </c>
      <c r="BA66" s="10" t="n">
        <v>-0.041675664003455</v>
      </c>
      <c r="BB66" s="10" t="n">
        <v>0.662491902396891</v>
      </c>
      <c r="BC66" s="10" t="n">
        <v>-0.33750809760311</v>
      </c>
      <c r="BD66" s="0" t="n">
        <v>2</v>
      </c>
      <c r="BE66" s="42" t="n">
        <v>1</v>
      </c>
      <c r="BF66" s="13" t="n">
        <v>3</v>
      </c>
      <c r="BG66" s="0" t="n">
        <f aca="false">BF66-BD66</f>
        <v>1</v>
      </c>
    </row>
    <row r="67" customFormat="false" ht="16.2" hidden="false" customHeight="true" outlineLevel="0" collapsed="false">
      <c r="A67" s="41" t="n">
        <v>65</v>
      </c>
      <c r="B67" s="42" t="n">
        <v>2</v>
      </c>
      <c r="C67" s="42" t="n">
        <v>27934919</v>
      </c>
      <c r="D67" s="42"/>
      <c r="E67" s="42" t="n">
        <v>5</v>
      </c>
      <c r="F67" s="1" t="n">
        <v>182</v>
      </c>
      <c r="G67" s="42" t="n">
        <v>4</v>
      </c>
      <c r="H67" s="42" t="n">
        <v>1</v>
      </c>
      <c r="I67" s="42" t="n">
        <v>1</v>
      </c>
      <c r="J67" s="42" t="n">
        <v>0</v>
      </c>
      <c r="K67" s="43" t="n">
        <v>1</v>
      </c>
      <c r="L67" s="3" t="s">
        <v>231</v>
      </c>
      <c r="M67" s="6" t="n">
        <v>41458</v>
      </c>
      <c r="N67" s="64" t="s">
        <v>237</v>
      </c>
      <c r="O67" s="6" t="n">
        <v>41458</v>
      </c>
      <c r="P67" s="6" t="s">
        <v>238</v>
      </c>
      <c r="Q67" s="6" t="n">
        <v>41458</v>
      </c>
      <c r="R67" s="7" t="n">
        <v>0</v>
      </c>
      <c r="S67" s="1" t="e">
        <f aca="false">P67-L67</f>
        <v>#VALUE!</v>
      </c>
      <c r="T67" s="44" t="n">
        <v>4</v>
      </c>
      <c r="U67" s="45" t="n">
        <v>47</v>
      </c>
      <c r="V67" s="45" t="n">
        <v>102</v>
      </c>
      <c r="W67" s="45" t="n">
        <f aca="false">V67-U67</f>
        <v>55</v>
      </c>
      <c r="X67" s="42" t="n">
        <v>1</v>
      </c>
      <c r="Y67" s="45" t="n">
        <v>0</v>
      </c>
      <c r="Z67" s="45" t="n">
        <v>1</v>
      </c>
      <c r="AA67" s="42" t="n">
        <v>2</v>
      </c>
      <c r="AB67" s="46" t="n">
        <v>-0.11191521741274</v>
      </c>
      <c r="AC67" s="47" t="n">
        <f aca="false">AB67/AT67</f>
        <v>-0.0559576087063702</v>
      </c>
      <c r="AD67" s="46" t="n">
        <v>-0.14654267021155</v>
      </c>
      <c r="AE67" s="48" t="n">
        <f aca="false">AD67/AT67</f>
        <v>-0.0732713351057748</v>
      </c>
      <c r="AF67" s="48" t="n">
        <v>-0.213173416126484</v>
      </c>
      <c r="AG67" s="48" t="n">
        <f aca="false">AF67/AT67</f>
        <v>-0.106586708063242</v>
      </c>
      <c r="AH67" s="42" t="n">
        <v>1</v>
      </c>
      <c r="AI67" s="13" t="n">
        <v>2</v>
      </c>
      <c r="AJ67" s="14" t="n">
        <v>1</v>
      </c>
      <c r="AK67" s="10" t="n">
        <v>0.133198789101917</v>
      </c>
      <c r="AL67" s="12" t="n">
        <v>0.133198789101917</v>
      </c>
      <c r="AM67" s="10" t="n">
        <v>0.0247541467944117</v>
      </c>
      <c r="AN67" s="12" t="n">
        <v>0.0247541467944117</v>
      </c>
      <c r="AO67" s="10" t="n">
        <v>0.161250158274596</v>
      </c>
      <c r="AP67" s="12" t="n">
        <v>0.161250158274596</v>
      </c>
      <c r="AQ67" s="49" t="n">
        <v>1</v>
      </c>
      <c r="AR67" s="49" t="n">
        <v>1</v>
      </c>
      <c r="AS67" s="60" t="n">
        <v>1</v>
      </c>
      <c r="AT67" s="56" t="n">
        <v>2</v>
      </c>
      <c r="AU67" s="56"/>
      <c r="AV67" s="17" t="s">
        <v>62</v>
      </c>
      <c r="AW67" s="9" t="n">
        <v>2</v>
      </c>
      <c r="AX67" s="10" t="n">
        <v>1.13319878910192</v>
      </c>
      <c r="AY67" s="10" t="n">
        <v>0.133198789101917</v>
      </c>
      <c r="AZ67" s="10" t="n">
        <v>1.02475414679441</v>
      </c>
      <c r="BA67" s="10" t="n">
        <v>0.0247541467944117</v>
      </c>
      <c r="BB67" s="10" t="n">
        <v>1.1612501582746</v>
      </c>
      <c r="BC67" s="10" t="n">
        <v>0.161250158274596</v>
      </c>
      <c r="BD67" s="0" t="n">
        <v>1</v>
      </c>
      <c r="BE67" s="42" t="n">
        <v>1</v>
      </c>
      <c r="BF67" s="13" t="n">
        <v>2</v>
      </c>
      <c r="BG67" s="14" t="n">
        <f aca="false">BF67-BD67</f>
        <v>1</v>
      </c>
      <c r="BH67" s="0" t="n">
        <v>1</v>
      </c>
    </row>
    <row r="68" s="42" customFormat="true" ht="16.2" hidden="false" customHeight="true" outlineLevel="0" collapsed="false">
      <c r="A68" s="41" t="n">
        <v>66</v>
      </c>
      <c r="B68" s="42" t="n">
        <v>2</v>
      </c>
      <c r="C68" s="42" t="n">
        <v>27663190</v>
      </c>
      <c r="E68" s="42" t="n">
        <v>1</v>
      </c>
      <c r="F68" s="1" t="n">
        <v>70</v>
      </c>
      <c r="G68" s="42" t="n">
        <v>4.5</v>
      </c>
      <c r="H68" s="42" t="n">
        <v>1</v>
      </c>
      <c r="I68" s="42" t="n">
        <v>2</v>
      </c>
      <c r="J68" s="42" t="n">
        <v>0</v>
      </c>
      <c r="K68" s="43" t="n">
        <v>2</v>
      </c>
      <c r="L68" s="3" t="s">
        <v>239</v>
      </c>
      <c r="M68" s="6" t="n">
        <v>41363</v>
      </c>
      <c r="N68" s="64" t="s">
        <v>240</v>
      </c>
      <c r="O68" s="6" t="n">
        <v>41365</v>
      </c>
      <c r="P68" s="6" t="s">
        <v>241</v>
      </c>
      <c r="Q68" s="6" t="n">
        <v>41365</v>
      </c>
      <c r="R68" s="1" t="n">
        <v>0</v>
      </c>
      <c r="S68" s="1" t="e">
        <f aca="false">P68-L68</f>
        <v>#VALUE!</v>
      </c>
      <c r="T68" s="55" t="n">
        <v>1</v>
      </c>
      <c r="U68" s="45" t="n">
        <v>34</v>
      </c>
      <c r="V68" s="45" t="n">
        <v>102</v>
      </c>
      <c r="W68" s="45" t="n">
        <f aca="false">V68-U68</f>
        <v>68</v>
      </c>
      <c r="X68" s="42" t="n">
        <v>1</v>
      </c>
      <c r="Y68" s="45" t="n">
        <v>1</v>
      </c>
      <c r="Z68" s="45" t="n">
        <v>0</v>
      </c>
      <c r="AA68" s="42" t="n">
        <v>2</v>
      </c>
      <c r="AB68" s="46" t="n">
        <v>-0.271692260494606</v>
      </c>
      <c r="AC68" s="48" t="n">
        <f aca="false">AB68/AT68</f>
        <v>-0.271692260494606</v>
      </c>
      <c r="AD68" s="46" t="n">
        <v>-0.0375795551473001</v>
      </c>
      <c r="AE68" s="48" t="n">
        <f aca="false">AD68/AT68</f>
        <v>-0.0375795551473001</v>
      </c>
      <c r="AF68" s="48" t="n">
        <v>-0.299061741355554</v>
      </c>
      <c r="AG68" s="48" t="n">
        <f aca="false">AF68/AT68</f>
        <v>-0.299061741355554</v>
      </c>
      <c r="AH68" s="42" t="n">
        <v>2</v>
      </c>
      <c r="AI68" s="42" t="n">
        <v>2</v>
      </c>
      <c r="AJ68" s="42" t="n">
        <v>2</v>
      </c>
      <c r="AK68" s="46" t="n">
        <v>-0.271692260494606</v>
      </c>
      <c r="AL68" s="48" t="n">
        <v>-0.271692260494606</v>
      </c>
      <c r="AM68" s="46" t="n">
        <v>-0.0375795551473001</v>
      </c>
      <c r="AN68" s="48" t="n">
        <v>-0.0375795551473001</v>
      </c>
      <c r="AO68" s="46" t="n">
        <v>-0.299061741355554</v>
      </c>
      <c r="AP68" s="48" t="n">
        <v>-0.299061741355554</v>
      </c>
      <c r="AQ68" s="49" t="n">
        <v>1</v>
      </c>
      <c r="AR68" s="49" t="n">
        <v>1</v>
      </c>
      <c r="AS68" s="60" t="n">
        <v>1</v>
      </c>
      <c r="AT68" s="56" t="n">
        <v>1</v>
      </c>
      <c r="AU68" s="56"/>
      <c r="AV68" s="63" t="s">
        <v>76</v>
      </c>
      <c r="AW68" s="45" t="n">
        <v>2</v>
      </c>
      <c r="AX68" s="46" t="n">
        <v>0.728307739505394</v>
      </c>
      <c r="AY68" s="46" t="n">
        <v>-0.271692260494606</v>
      </c>
      <c r="AZ68" s="46" t="n">
        <v>0.9624204448527</v>
      </c>
      <c r="BA68" s="46" t="n">
        <v>-0.0375795551473001</v>
      </c>
      <c r="BB68" s="46" t="n">
        <v>0.700938258644446</v>
      </c>
      <c r="BC68" s="46" t="n">
        <v>-0.299061741355554</v>
      </c>
      <c r="BD68" s="42" t="n">
        <v>2</v>
      </c>
      <c r="BE68" s="42" t="n">
        <v>2</v>
      </c>
      <c r="BF68" s="42" t="n">
        <v>2</v>
      </c>
      <c r="BG68" s="0" t="n">
        <f aca="false">BF68-BD68</f>
        <v>0</v>
      </c>
    </row>
    <row r="69" customFormat="false" ht="16.2" hidden="false" customHeight="true" outlineLevel="0" collapsed="false">
      <c r="A69" s="41" t="n">
        <v>68</v>
      </c>
      <c r="B69" s="42" t="n">
        <v>7</v>
      </c>
      <c r="C69" s="42" t="n">
        <v>781146</v>
      </c>
      <c r="D69" s="42"/>
      <c r="E69" s="42" t="n">
        <v>1</v>
      </c>
      <c r="F69" s="1" t="n">
        <v>219</v>
      </c>
      <c r="G69" s="42" t="n">
        <v>4</v>
      </c>
      <c r="H69" s="42" t="n">
        <v>1</v>
      </c>
      <c r="I69" s="42" t="n">
        <v>1</v>
      </c>
      <c r="J69" s="42" t="n">
        <v>0</v>
      </c>
      <c r="K69" s="43" t="n">
        <v>1</v>
      </c>
      <c r="L69" s="3" t="s">
        <v>242</v>
      </c>
      <c r="M69" s="6" t="n">
        <v>41757</v>
      </c>
      <c r="N69" s="43" t="s">
        <v>243</v>
      </c>
      <c r="O69" s="6" t="n">
        <v>41516</v>
      </c>
      <c r="P69" s="6" t="s">
        <v>244</v>
      </c>
      <c r="Q69" s="6" t="n">
        <v>41594</v>
      </c>
      <c r="R69" s="7" t="n">
        <v>0</v>
      </c>
      <c r="S69" s="1" t="e">
        <f aca="false">P69-L69</f>
        <v>#VALUE!</v>
      </c>
      <c r="T69" s="44" t="n">
        <v>1</v>
      </c>
      <c r="U69" s="45" t="n">
        <v>39</v>
      </c>
      <c r="V69" s="45" t="n">
        <v>102</v>
      </c>
      <c r="W69" s="45" t="n">
        <f aca="false">V69-U69</f>
        <v>63</v>
      </c>
      <c r="X69" s="42" t="n">
        <v>1</v>
      </c>
      <c r="Y69" s="45" t="n">
        <v>0</v>
      </c>
      <c r="Z69" s="45" t="n">
        <v>1</v>
      </c>
      <c r="AA69" s="42" t="n">
        <v>1</v>
      </c>
      <c r="AB69" s="10" t="n">
        <v>0.230665899059681</v>
      </c>
      <c r="AC69" s="47" t="n">
        <f aca="false">AB69/AT69</f>
        <v>0.230665899059681</v>
      </c>
      <c r="AD69" s="10" t="n">
        <v>0.277049381203284</v>
      </c>
      <c r="AE69" s="48" t="n">
        <f aca="false">AD69/AT69</f>
        <v>0.277049381203284</v>
      </c>
      <c r="AF69" s="12" t="n">
        <v>0.571621124862149</v>
      </c>
      <c r="AG69" s="48" t="n">
        <f aca="false">AF69/AT69</f>
        <v>0.571621124862149</v>
      </c>
      <c r="AH69" s="0" t="n">
        <v>1</v>
      </c>
      <c r="AI69" s="13" t="n">
        <v>1</v>
      </c>
      <c r="AJ69" s="14" t="n">
        <v>1</v>
      </c>
      <c r="AK69" s="10" t="n">
        <v>0.230665899059681</v>
      </c>
      <c r="AL69" s="12" t="n">
        <v>0.230665899059681</v>
      </c>
      <c r="AM69" s="10" t="n">
        <v>0.277049381203284</v>
      </c>
      <c r="AN69" s="12" t="n">
        <v>0.277049381203284</v>
      </c>
      <c r="AO69" s="10" t="n">
        <v>0.571621124862149</v>
      </c>
      <c r="AP69" s="12" t="n">
        <v>0.571621124862149</v>
      </c>
      <c r="AQ69" s="16" t="n">
        <v>4</v>
      </c>
      <c r="AR69" s="49" t="n">
        <v>1</v>
      </c>
      <c r="AS69" s="60" t="n">
        <v>1</v>
      </c>
      <c r="AT69" s="50" t="n">
        <v>1</v>
      </c>
      <c r="AU69" s="50" t="n">
        <v>1</v>
      </c>
      <c r="AV69" s="17" t="s">
        <v>93</v>
      </c>
      <c r="AW69" s="0" t="n">
        <v>2</v>
      </c>
      <c r="AX69" s="10" t="n">
        <v>1.23066589905968</v>
      </c>
      <c r="AY69" s="10" t="n">
        <v>0.230665899059681</v>
      </c>
      <c r="AZ69" s="10" t="n">
        <v>1.27704938120328</v>
      </c>
      <c r="BA69" s="10" t="n">
        <v>0.277049381203284</v>
      </c>
      <c r="BB69" s="10" t="n">
        <v>1.57162112486215</v>
      </c>
      <c r="BC69" s="10" t="n">
        <v>0.571621124862149</v>
      </c>
      <c r="BD69" s="0" t="n">
        <v>1</v>
      </c>
      <c r="BE69" s="0" t="n">
        <v>1</v>
      </c>
      <c r="BF69" s="13" t="n">
        <v>1</v>
      </c>
      <c r="BG69" s="0" t="n">
        <f aca="false">BF69-BD69</f>
        <v>0</v>
      </c>
    </row>
    <row r="70" customFormat="false" ht="16.2" hidden="false" customHeight="true" outlineLevel="0" collapsed="false">
      <c r="A70" s="41" t="n">
        <v>69</v>
      </c>
      <c r="B70" s="42" t="n">
        <v>7</v>
      </c>
      <c r="C70" s="42" t="n">
        <v>26501926</v>
      </c>
      <c r="D70" s="42"/>
      <c r="E70" s="42" t="n">
        <v>12</v>
      </c>
      <c r="F70" s="1" t="n">
        <v>320</v>
      </c>
      <c r="G70" s="42" t="n">
        <v>4</v>
      </c>
      <c r="H70" s="42" t="n">
        <v>1</v>
      </c>
      <c r="I70" s="42" t="n">
        <v>1</v>
      </c>
      <c r="J70" s="42" t="n">
        <v>1</v>
      </c>
      <c r="K70" s="43" t="n">
        <v>1</v>
      </c>
      <c r="L70" s="3" t="s">
        <v>245</v>
      </c>
      <c r="M70" s="6" t="n">
        <v>42041</v>
      </c>
      <c r="N70" s="43" t="s">
        <v>246</v>
      </c>
      <c r="O70" s="6" t="n">
        <v>41618</v>
      </c>
      <c r="P70" s="6" t="s">
        <v>247</v>
      </c>
      <c r="Q70" s="6" t="n">
        <v>41918</v>
      </c>
      <c r="R70" s="7" t="n">
        <v>0</v>
      </c>
      <c r="S70" s="1" t="e">
        <f aca="false">P70-L70</f>
        <v>#VALUE!</v>
      </c>
      <c r="T70" s="44" t="n">
        <v>1</v>
      </c>
      <c r="U70" s="45" t="n">
        <v>31</v>
      </c>
      <c r="V70" s="45" t="n">
        <v>102</v>
      </c>
      <c r="W70" s="45" t="n">
        <f aca="false">V70-U70</f>
        <v>71</v>
      </c>
      <c r="X70" s="42" t="n">
        <v>1</v>
      </c>
      <c r="Y70" s="45" t="n">
        <v>0</v>
      </c>
      <c r="Z70" s="45" t="n">
        <v>0</v>
      </c>
      <c r="AA70" s="42" t="n">
        <v>2</v>
      </c>
      <c r="AB70" s="10" t="n">
        <v>-1.14073544791863</v>
      </c>
      <c r="AC70" s="47" t="n">
        <f aca="false">AB70/AT70</f>
        <v>-0.380245149306209</v>
      </c>
      <c r="AD70" s="10" t="n">
        <v>-0.289362801387032</v>
      </c>
      <c r="AE70" s="48" t="n">
        <f aca="false">AD70/AT70</f>
        <v>-0.0964542671290107</v>
      </c>
      <c r="AF70" s="12" t="n">
        <v>-1.2855220709924</v>
      </c>
      <c r="AG70" s="48" t="n">
        <f aca="false">AF70/AT70</f>
        <v>-0.428507356997466</v>
      </c>
      <c r="AH70" s="0" t="n">
        <v>1</v>
      </c>
      <c r="AI70" s="13" t="n">
        <v>2</v>
      </c>
      <c r="AJ70" s="14" t="n">
        <v>3</v>
      </c>
      <c r="AK70" s="10" t="n">
        <v>-0.151514444936694</v>
      </c>
      <c r="AL70" s="12" t="n">
        <v>-0.151514444936694</v>
      </c>
      <c r="AM70" s="10" t="n">
        <v>0.00609942055504731</v>
      </c>
      <c r="AN70" s="12" t="n">
        <v>0.00609942055504731</v>
      </c>
      <c r="AO70" s="10" t="n">
        <v>-0.14633917470148</v>
      </c>
      <c r="AP70" s="12" t="n">
        <v>-0.14633917470148</v>
      </c>
      <c r="AQ70" s="16" t="n">
        <v>1</v>
      </c>
      <c r="AR70" s="49" t="n">
        <v>1</v>
      </c>
      <c r="AS70" s="60" t="n">
        <v>1</v>
      </c>
      <c r="AT70" s="50" t="n">
        <v>3</v>
      </c>
      <c r="AU70" s="50" t="n">
        <v>1</v>
      </c>
      <c r="AV70" s="17" t="s">
        <v>93</v>
      </c>
      <c r="AW70" s="9" t="n">
        <v>2</v>
      </c>
      <c r="AX70" s="10" t="n">
        <v>0.848485555063306</v>
      </c>
      <c r="AY70" s="10" t="n">
        <v>-0.151514444936694</v>
      </c>
      <c r="AZ70" s="10" t="n">
        <v>1.00609942055505</v>
      </c>
      <c r="BA70" s="10" t="n">
        <v>0.00609942055504731</v>
      </c>
      <c r="BB70" s="10" t="n">
        <v>0.85366082529852</v>
      </c>
      <c r="BC70" s="10" t="n">
        <v>-0.14633917470148</v>
      </c>
      <c r="BD70" s="0" t="n">
        <v>3</v>
      </c>
      <c r="BE70" s="0" t="n">
        <v>1</v>
      </c>
      <c r="BF70" s="13" t="n">
        <v>2</v>
      </c>
      <c r="BG70" s="0" t="n">
        <f aca="false">BF70-BD70</f>
        <v>-1</v>
      </c>
      <c r="BH70" s="0" t="n">
        <v>0</v>
      </c>
    </row>
    <row r="71" customFormat="false" ht="16.2" hidden="false" customHeight="true" outlineLevel="0" collapsed="false">
      <c r="A71" s="41" t="n">
        <v>70</v>
      </c>
      <c r="B71" s="42" t="n">
        <v>3</v>
      </c>
      <c r="C71" s="42" t="n">
        <v>28169715</v>
      </c>
      <c r="D71" s="42"/>
      <c r="E71" s="42" t="n">
        <v>12</v>
      </c>
      <c r="F71" s="1" t="n">
        <v>28</v>
      </c>
      <c r="G71" s="42" t="n">
        <v>4.5</v>
      </c>
      <c r="H71" s="42" t="n">
        <v>1</v>
      </c>
      <c r="I71" s="42" t="n">
        <v>1</v>
      </c>
      <c r="J71" s="42" t="n">
        <v>1</v>
      </c>
      <c r="K71" s="43" t="n">
        <v>1</v>
      </c>
      <c r="L71" s="3" t="s">
        <v>248</v>
      </c>
      <c r="M71" s="6" t="n">
        <v>41330</v>
      </c>
      <c r="N71" s="5" t="s">
        <v>102</v>
      </c>
      <c r="O71" s="6" t="s">
        <v>249</v>
      </c>
      <c r="Q71" s="6" t="s">
        <v>249</v>
      </c>
      <c r="R71" s="7" t="n">
        <v>0</v>
      </c>
      <c r="S71" s="1" t="n">
        <v>28</v>
      </c>
      <c r="T71" s="44" t="n">
        <v>1</v>
      </c>
      <c r="U71" s="45" t="n">
        <v>35</v>
      </c>
      <c r="V71" s="45" t="n">
        <v>102</v>
      </c>
      <c r="W71" s="45" t="n">
        <f aca="false">V71-U71</f>
        <v>67</v>
      </c>
      <c r="X71" s="42" t="n">
        <v>1</v>
      </c>
      <c r="Y71" s="45" t="n">
        <v>1</v>
      </c>
      <c r="Z71" s="45" t="n">
        <v>1</v>
      </c>
      <c r="AA71" s="42" t="n">
        <v>1</v>
      </c>
      <c r="AB71" s="10" t="n">
        <v>0.684359657312272</v>
      </c>
      <c r="AC71" s="47" t="n">
        <f aca="false">AB71/AT71</f>
        <v>0.228119885770757</v>
      </c>
      <c r="AD71" s="10" t="n">
        <v>0.687104479491172</v>
      </c>
      <c r="AE71" s="48" t="n">
        <f aca="false">AD71/AT71</f>
        <v>0.229034826497057</v>
      </c>
      <c r="AF71" s="12" t="n">
        <v>1.70652114832489</v>
      </c>
      <c r="AG71" s="48" t="n">
        <f aca="false">AF71/AT71</f>
        <v>0.568840382774964</v>
      </c>
      <c r="AH71" s="0" t="n">
        <v>4</v>
      </c>
      <c r="AI71" s="13" t="n">
        <v>1</v>
      </c>
      <c r="AJ71" s="14" t="n">
        <v>3</v>
      </c>
      <c r="AK71" s="10" t="n">
        <v>-0.114243789959124</v>
      </c>
      <c r="AL71" s="12" t="n">
        <v>-0.114243789959124</v>
      </c>
      <c r="AM71" s="10" t="n">
        <v>0.0544871794871793</v>
      </c>
      <c r="AN71" s="12" t="n">
        <v>0.0544871794871793</v>
      </c>
      <c r="AO71" s="10" t="n">
        <v>-0.0659814323607427</v>
      </c>
      <c r="AP71" s="12" t="n">
        <v>-0.0659814323607427</v>
      </c>
      <c r="AQ71" s="16" t="n">
        <v>1</v>
      </c>
      <c r="AR71" s="49" t="n">
        <v>1</v>
      </c>
      <c r="AS71" s="60" t="n">
        <v>0</v>
      </c>
      <c r="AT71" s="50" t="n">
        <v>3</v>
      </c>
      <c r="AU71" s="50"/>
      <c r="AV71" s="17" t="s">
        <v>57</v>
      </c>
      <c r="AW71" s="9" t="n">
        <v>2</v>
      </c>
      <c r="AX71" s="10" t="n">
        <v>0.885756210040876</v>
      </c>
      <c r="AY71" s="10" t="n">
        <v>-0.114243789959124</v>
      </c>
      <c r="AZ71" s="10" t="n">
        <v>1.05448717948718</v>
      </c>
      <c r="BA71" s="10" t="n">
        <v>0.0544871794871793</v>
      </c>
      <c r="BB71" s="10" t="n">
        <v>0.934018567639257</v>
      </c>
      <c r="BC71" s="10" t="n">
        <v>-0.0659814323607427</v>
      </c>
      <c r="BD71" s="0" t="n">
        <v>3</v>
      </c>
      <c r="BE71" s="0" t="n">
        <v>4</v>
      </c>
      <c r="BF71" s="13" t="n">
        <v>1</v>
      </c>
      <c r="BG71" s="14" t="n">
        <f aca="false">BF71-BD71</f>
        <v>-2</v>
      </c>
      <c r="BH71" s="0" t="n">
        <v>1</v>
      </c>
    </row>
    <row r="72" customFormat="false" ht="16.2" hidden="false" customHeight="true" outlineLevel="0" collapsed="false">
      <c r="A72" s="41" t="n">
        <v>72</v>
      </c>
      <c r="B72" s="42" t="n">
        <v>3</v>
      </c>
      <c r="C72" s="42" t="n">
        <v>26697285</v>
      </c>
      <c r="D72" s="42"/>
      <c r="E72" s="42" t="n">
        <v>2</v>
      </c>
      <c r="F72" s="1" t="n">
        <v>54</v>
      </c>
      <c r="G72" s="42" t="n">
        <v>4.5</v>
      </c>
      <c r="H72" s="42" t="n">
        <v>1</v>
      </c>
      <c r="I72" s="42" t="n">
        <v>1</v>
      </c>
      <c r="J72" s="42" t="n">
        <v>1</v>
      </c>
      <c r="K72" s="43" t="n">
        <v>2</v>
      </c>
      <c r="L72" s="3" t="s">
        <v>250</v>
      </c>
      <c r="M72" s="6" t="n">
        <v>41381</v>
      </c>
      <c r="N72" s="43" t="s">
        <v>251</v>
      </c>
      <c r="O72" s="6" t="s">
        <v>252</v>
      </c>
      <c r="P72" s="6" t="s">
        <v>253</v>
      </c>
      <c r="Q72" s="6" t="s">
        <v>252</v>
      </c>
      <c r="R72" s="7" t="n">
        <v>0</v>
      </c>
      <c r="S72" s="1" t="n">
        <v>54</v>
      </c>
      <c r="T72" s="44" t="n">
        <v>2</v>
      </c>
      <c r="U72" s="45" t="n">
        <v>50</v>
      </c>
      <c r="V72" s="45" t="n">
        <v>102</v>
      </c>
      <c r="W72" s="45" t="n">
        <f aca="false">V72-U72</f>
        <v>52</v>
      </c>
      <c r="X72" s="42" t="n">
        <v>1</v>
      </c>
      <c r="Y72" s="45" t="n">
        <v>0</v>
      </c>
      <c r="Z72" s="45" t="n">
        <v>0</v>
      </c>
      <c r="AA72" s="42" t="n">
        <v>2</v>
      </c>
      <c r="AB72" s="10" t="n">
        <v>-0.183970856102004</v>
      </c>
      <c r="AC72" s="47" t="n">
        <f aca="false">AB72/AT72</f>
        <v>-0.183970856102004</v>
      </c>
      <c r="AD72" s="10" t="n">
        <v>-0.134069400630915</v>
      </c>
      <c r="AE72" s="48" t="n">
        <f aca="false">AD72/AT72</f>
        <v>-0.134069400630915</v>
      </c>
      <c r="AF72" s="12" t="n">
        <v>-0.293375394321767</v>
      </c>
      <c r="AG72" s="48" t="n">
        <f aca="false">AF72/AT72</f>
        <v>-0.293375394321767</v>
      </c>
      <c r="AH72" s="0" t="n">
        <v>2</v>
      </c>
      <c r="AI72" s="13" t="n">
        <v>2</v>
      </c>
      <c r="AJ72" s="14" t="e">
        <f aca="false"/>
        <v>#DIV/0!</v>
      </c>
      <c r="AK72" s="10" t="e">
        <f aca="false"/>
        <v>#DIV/0!</v>
      </c>
      <c r="AL72" s="12" t="e">
        <f aca="false"/>
        <v>#DIV/0!</v>
      </c>
      <c r="AM72" s="10" t="e">
        <f aca="false"/>
        <v>#DIV/0!</v>
      </c>
      <c r="AN72" s="12" t="e">
        <f aca="false"/>
        <v>#DIV/0!</v>
      </c>
      <c r="AO72" s="10" t="e">
        <f aca="false"/>
        <v>#DIV/0!</v>
      </c>
      <c r="AP72" s="12" t="e">
        <f aca="false"/>
        <v>#DIV/0!</v>
      </c>
      <c r="AQ72" s="16" t="n">
        <v>1</v>
      </c>
      <c r="AR72" s="49" t="n">
        <v>1</v>
      </c>
      <c r="AS72" s="60" t="n">
        <v>0</v>
      </c>
      <c r="AT72" s="50" t="n">
        <v>1</v>
      </c>
      <c r="AU72" s="50"/>
      <c r="AV72" s="17" t="s">
        <v>76</v>
      </c>
      <c r="AW72" s="9" t="n">
        <v>2</v>
      </c>
      <c r="AX72" s="10" t="n">
        <v>0.816029143897996</v>
      </c>
      <c r="AY72" s="10" t="n">
        <v>-0.183970856102004</v>
      </c>
      <c r="AZ72" s="10" t="n">
        <v>0.865930599369085</v>
      </c>
      <c r="BA72" s="10" t="n">
        <v>-0.134069400630915</v>
      </c>
      <c r="BB72" s="10" t="n">
        <v>0.706624605678233</v>
      </c>
      <c r="BC72" s="10" t="n">
        <v>-0.293375394321767</v>
      </c>
      <c r="BD72" s="0" t="n">
        <v>2</v>
      </c>
      <c r="BE72" s="0" t="n">
        <v>2</v>
      </c>
      <c r="BF72" s="13" t="n">
        <v>2</v>
      </c>
      <c r="BG72" s="0" t="n">
        <f aca="false">BF72-BD72</f>
        <v>0</v>
      </c>
    </row>
    <row r="73" customFormat="false" ht="16.2" hidden="false" customHeight="true" outlineLevel="0" collapsed="false">
      <c r="A73" s="41" t="n">
        <v>73</v>
      </c>
      <c r="B73" s="42" t="n">
        <v>2</v>
      </c>
      <c r="C73" s="42" t="n">
        <v>27442936</v>
      </c>
      <c r="D73" s="42"/>
      <c r="E73" s="42" t="n">
        <v>2</v>
      </c>
      <c r="F73" s="44" t="n">
        <v>28</v>
      </c>
      <c r="G73" s="42" t="n">
        <v>4</v>
      </c>
      <c r="H73" s="42" t="n">
        <v>1</v>
      </c>
      <c r="I73" s="42" t="n">
        <v>1</v>
      </c>
      <c r="J73" s="42" t="n">
        <v>0</v>
      </c>
      <c r="K73" s="43" t="n">
        <v>2</v>
      </c>
      <c r="L73" s="3" t="s">
        <v>254</v>
      </c>
      <c r="M73" s="6" t="n">
        <v>41346</v>
      </c>
      <c r="N73" s="5" t="s">
        <v>102</v>
      </c>
      <c r="O73" s="6" t="s">
        <v>249</v>
      </c>
      <c r="Q73" s="6" t="s">
        <v>249</v>
      </c>
      <c r="R73" s="7" t="n">
        <v>0</v>
      </c>
      <c r="S73" s="44" t="n">
        <v>28</v>
      </c>
      <c r="T73" s="44" t="n">
        <v>1</v>
      </c>
      <c r="U73" s="45" t="n">
        <v>39</v>
      </c>
      <c r="V73" s="45" t="n">
        <v>102</v>
      </c>
      <c r="W73" s="45" t="n">
        <f aca="false">V73-U73</f>
        <v>63</v>
      </c>
      <c r="X73" s="42" t="n">
        <v>1</v>
      </c>
      <c r="Y73" s="45" t="n">
        <v>0</v>
      </c>
      <c r="Z73" s="45" t="n">
        <v>0</v>
      </c>
      <c r="AA73" s="42" t="n">
        <v>1</v>
      </c>
      <c r="AB73" s="10" t="n">
        <v>0.0495337995337994</v>
      </c>
      <c r="AC73" s="47" t="n">
        <f aca="false">AB73/AT73</f>
        <v>0.0495337995337994</v>
      </c>
      <c r="AD73" s="10" t="n">
        <v>0.487001733102253</v>
      </c>
      <c r="AE73" s="48" t="n">
        <f aca="false">AD73/AT73</f>
        <v>0.487001733102253</v>
      </c>
      <c r="AF73" s="12" t="n">
        <v>0.560658578856152</v>
      </c>
      <c r="AG73" s="48" t="n">
        <f aca="false">AF73/AT73</f>
        <v>0.560658578856152</v>
      </c>
      <c r="AH73" s="0" t="n">
        <v>4</v>
      </c>
      <c r="AI73" s="13" t="n">
        <v>1</v>
      </c>
      <c r="AJ73" s="14" t="e">
        <f aca="false"/>
        <v>#DIV/0!</v>
      </c>
      <c r="AK73" s="10" t="e">
        <f aca="false"/>
        <v>#DIV/0!</v>
      </c>
      <c r="AL73" s="12" t="e">
        <f aca="false"/>
        <v>#DIV/0!</v>
      </c>
      <c r="AM73" s="10" t="e">
        <f aca="false"/>
        <v>#DIV/0!</v>
      </c>
      <c r="AN73" s="12" t="e">
        <f aca="false"/>
        <v>#DIV/0!</v>
      </c>
      <c r="AO73" s="10" t="e">
        <f aca="false"/>
        <v>#DIV/0!</v>
      </c>
      <c r="AP73" s="12" t="e">
        <f aca="false"/>
        <v>#DIV/0!</v>
      </c>
      <c r="AQ73" s="16" t="n">
        <v>3</v>
      </c>
      <c r="AR73" s="49" t="n">
        <v>1</v>
      </c>
      <c r="AS73" s="60" t="n">
        <v>0</v>
      </c>
      <c r="AT73" s="50" t="n">
        <v>1</v>
      </c>
      <c r="AU73" s="50"/>
      <c r="AV73" s="17" t="s">
        <v>76</v>
      </c>
      <c r="AW73" s="9" t="n">
        <v>2</v>
      </c>
      <c r="AX73" s="10" t="n">
        <v>1.0495337995338</v>
      </c>
      <c r="AY73" s="10" t="n">
        <v>0.0495337995337994</v>
      </c>
      <c r="AZ73" s="10" t="n">
        <v>1.48700173310225</v>
      </c>
      <c r="BA73" s="10" t="n">
        <v>0.487001733102253</v>
      </c>
      <c r="BB73" s="10" t="n">
        <v>1.56065857885615</v>
      </c>
      <c r="BC73" s="10" t="n">
        <v>0.560658578856152</v>
      </c>
      <c r="BD73" s="0" t="n">
        <v>1</v>
      </c>
      <c r="BE73" s="0" t="n">
        <v>4</v>
      </c>
      <c r="BF73" s="13" t="n">
        <v>1</v>
      </c>
      <c r="BG73" s="0" t="n">
        <f aca="false">BF73-BD73</f>
        <v>0</v>
      </c>
    </row>
    <row r="74" customFormat="false" ht="16.2" hidden="false" customHeight="true" outlineLevel="0" collapsed="false">
      <c r="A74" s="41" t="n">
        <v>74</v>
      </c>
      <c r="B74" s="42" t="n">
        <v>2</v>
      </c>
      <c r="C74" s="42" t="n">
        <v>639544</v>
      </c>
      <c r="D74" s="42"/>
      <c r="E74" s="42" t="n">
        <v>12</v>
      </c>
      <c r="F74" s="1" t="n">
        <v>56</v>
      </c>
      <c r="G74" s="42" t="n">
        <v>4.5</v>
      </c>
      <c r="H74" s="42" t="n">
        <v>1</v>
      </c>
      <c r="I74" s="42" t="n">
        <v>2</v>
      </c>
      <c r="J74" s="42" t="n">
        <v>0</v>
      </c>
      <c r="K74" s="43" t="n">
        <v>2</v>
      </c>
      <c r="L74" s="3" t="s">
        <v>255</v>
      </c>
      <c r="M74" s="6" t="n">
        <v>41394</v>
      </c>
      <c r="N74" s="52"/>
      <c r="O74" s="6" t="n">
        <v>41381</v>
      </c>
      <c r="P74" s="6" t="s">
        <v>256</v>
      </c>
      <c r="Q74" s="6" t="n">
        <v>41381</v>
      </c>
      <c r="R74" s="44"/>
      <c r="S74" s="1" t="e">
        <f aca="false">P74-L74</f>
        <v>#VALUE!</v>
      </c>
      <c r="T74" s="44" t="n">
        <v>2</v>
      </c>
      <c r="U74" s="45" t="n">
        <v>44</v>
      </c>
      <c r="V74" s="45" t="n">
        <v>102</v>
      </c>
      <c r="W74" s="45" t="n">
        <f aca="false">V74-U74</f>
        <v>58</v>
      </c>
      <c r="X74" s="42" t="n">
        <v>1</v>
      </c>
      <c r="Y74" s="45" t="n">
        <v>0</v>
      </c>
      <c r="Z74" s="45" t="n">
        <v>1</v>
      </c>
      <c r="AA74" s="42" t="n">
        <v>3</v>
      </c>
      <c r="AB74" s="10" t="n">
        <v>-0.116123882682768</v>
      </c>
      <c r="AC74" s="47" t="n">
        <f aca="false">AB74/AT74</f>
        <v>-0.0387079608942559</v>
      </c>
      <c r="AD74" s="10" t="n">
        <v>0.764005986053244</v>
      </c>
      <c r="AE74" s="48" t="n">
        <f aca="false">AD74/AT74</f>
        <v>0.254668662017748</v>
      </c>
      <c r="AF74" s="12" t="n">
        <v>0.594244418104779</v>
      </c>
      <c r="AG74" s="48" t="n">
        <f aca="false">AF74/AT74</f>
        <v>0.198081472701593</v>
      </c>
      <c r="AH74" s="0" t="n">
        <v>4</v>
      </c>
      <c r="AI74" s="13" t="n">
        <v>3</v>
      </c>
      <c r="AJ74" s="14" t="n">
        <v>1</v>
      </c>
      <c r="AK74" s="10" t="n">
        <v>0.109529233105543</v>
      </c>
      <c r="AL74" s="12" t="n">
        <v>0.109529233105543</v>
      </c>
      <c r="AM74" s="10" t="n">
        <v>0.164971251658558</v>
      </c>
      <c r="AN74" s="12" t="n">
        <v>0.164971251658558</v>
      </c>
      <c r="AO74" s="10" t="n">
        <v>0.292569659442725</v>
      </c>
      <c r="AP74" s="12" t="n">
        <v>0.292569659442725</v>
      </c>
      <c r="AQ74" s="16" t="n">
        <v>3</v>
      </c>
      <c r="AR74" s="49" t="n">
        <v>2</v>
      </c>
      <c r="AS74" s="60" t="n">
        <v>0</v>
      </c>
      <c r="AT74" s="50" t="n">
        <v>3</v>
      </c>
      <c r="AU74" s="50"/>
      <c r="AV74" s="65" t="s">
        <v>76</v>
      </c>
      <c r="AW74" s="9" t="n">
        <v>2</v>
      </c>
      <c r="AX74" s="10" t="n">
        <v>0.921274258513365</v>
      </c>
      <c r="AY74" s="10" t="n">
        <v>-0.0787257414866349</v>
      </c>
      <c r="AZ74" s="10" t="n">
        <v>1.23911070780399</v>
      </c>
      <c r="BA74" s="10" t="n">
        <v>0.239110707803993</v>
      </c>
      <c r="BB74" s="10" t="n">
        <v>1.14156079854809</v>
      </c>
      <c r="BC74" s="10" t="n">
        <v>0.141560798548094</v>
      </c>
      <c r="BD74" s="0" t="n">
        <v>3</v>
      </c>
      <c r="BE74" s="0" t="n">
        <v>4</v>
      </c>
      <c r="BF74" s="13" t="n">
        <v>3</v>
      </c>
      <c r="BG74" s="0" t="n">
        <f aca="false">BF74-BD74</f>
        <v>0</v>
      </c>
    </row>
    <row r="75" customFormat="false" ht="16.2" hidden="false" customHeight="false" outlineLevel="0" collapsed="false">
      <c r="A75" s="41" t="n">
        <v>75</v>
      </c>
      <c r="B75" s="42" t="n">
        <v>3</v>
      </c>
      <c r="C75" s="42" t="n">
        <v>15213737</v>
      </c>
      <c r="D75" s="42"/>
      <c r="E75" s="42" t="n">
        <v>5</v>
      </c>
      <c r="F75" s="44" t="n">
        <v>28</v>
      </c>
      <c r="G75" s="42" t="n">
        <v>4.5</v>
      </c>
      <c r="H75" s="42" t="n">
        <v>1</v>
      </c>
      <c r="I75" s="42" t="n">
        <v>2</v>
      </c>
      <c r="J75" s="42" t="n">
        <v>0</v>
      </c>
      <c r="K75" s="43" t="n">
        <v>2</v>
      </c>
      <c r="L75" s="3" t="s">
        <v>257</v>
      </c>
      <c r="M75" s="6" t="n">
        <v>41327</v>
      </c>
      <c r="N75" s="52"/>
      <c r="O75" s="6" t="s">
        <v>249</v>
      </c>
      <c r="Q75" s="6" t="s">
        <v>249</v>
      </c>
      <c r="R75" s="44"/>
      <c r="S75" s="44" t="n">
        <v>28</v>
      </c>
      <c r="T75" s="44" t="n">
        <v>3</v>
      </c>
      <c r="U75" s="45" t="n">
        <v>46</v>
      </c>
      <c r="V75" s="45" t="n">
        <v>102</v>
      </c>
      <c r="W75" s="45" t="n">
        <f aca="false">V75-U75</f>
        <v>56</v>
      </c>
      <c r="X75" s="42" t="n">
        <v>2</v>
      </c>
      <c r="Y75" s="45" t="n">
        <v>0</v>
      </c>
      <c r="Z75" s="45" t="n">
        <v>1</v>
      </c>
      <c r="AA75" s="42" t="n">
        <v>1</v>
      </c>
      <c r="AB75" s="10" t="n">
        <v>0.545454720193135</v>
      </c>
      <c r="AC75" s="47" t="n">
        <f aca="false">AB75/AT75</f>
        <v>0.272727360096568</v>
      </c>
      <c r="AD75" s="10" t="n">
        <v>1.29821830384854</v>
      </c>
      <c r="AE75" s="48" t="n">
        <f aca="false">AD75/AT75</f>
        <v>0.649109151924271</v>
      </c>
      <c r="AF75" s="12" t="n">
        <v>2.22315332091868</v>
      </c>
      <c r="AG75" s="48" t="n">
        <f aca="false">AF75/AT75</f>
        <v>1.11157666045934</v>
      </c>
      <c r="AH75" s="0" t="n">
        <v>4</v>
      </c>
      <c r="AI75" s="13" t="n">
        <v>1</v>
      </c>
      <c r="AJ75" s="14" t="n">
        <v>1</v>
      </c>
      <c r="AK75" s="10" t="n">
        <v>0.301394245031148</v>
      </c>
      <c r="AL75" s="12" t="n">
        <v>0.301394245031148</v>
      </c>
      <c r="AM75" s="10" t="n">
        <v>1.09248913718187</v>
      </c>
      <c r="AN75" s="12" t="n">
        <v>1.09248913718187</v>
      </c>
      <c r="AO75" s="10" t="n">
        <v>1.72315332091868</v>
      </c>
      <c r="AP75" s="12" t="n">
        <v>1.72315332091868</v>
      </c>
      <c r="AQ75" s="16" t="n">
        <v>2</v>
      </c>
      <c r="AR75" s="49" t="n">
        <v>2</v>
      </c>
      <c r="AS75" s="60" t="n">
        <v>0</v>
      </c>
      <c r="AT75" s="50" t="n">
        <v>2</v>
      </c>
      <c r="AU75" s="50"/>
      <c r="AV75" s="17" t="s">
        <v>57</v>
      </c>
      <c r="AW75" s="9" t="n">
        <v>2</v>
      </c>
      <c r="AX75" s="10" t="n">
        <v>1.30139424503115</v>
      </c>
      <c r="AY75" s="10" t="n">
        <v>0.301394245031148</v>
      </c>
      <c r="AZ75" s="10" t="n">
        <v>2.09248913718188</v>
      </c>
      <c r="BA75" s="10" t="n">
        <v>1.09248913718187</v>
      </c>
      <c r="BB75" s="10" t="n">
        <v>2.72315332091868</v>
      </c>
      <c r="BC75" s="10" t="n">
        <v>1.72315332091868</v>
      </c>
      <c r="BD75" s="0" t="n">
        <v>1</v>
      </c>
      <c r="BE75" s="0" t="n">
        <v>4</v>
      </c>
      <c r="BF75" s="13" t="n">
        <v>1</v>
      </c>
      <c r="BG75" s="0" t="n">
        <f aca="false">BF75-BD75</f>
        <v>0</v>
      </c>
    </row>
    <row r="76" s="42" customFormat="true" ht="16.2" hidden="false" customHeight="true" outlineLevel="0" collapsed="false">
      <c r="A76" s="41" t="n">
        <v>76</v>
      </c>
      <c r="B76" s="42" t="n">
        <v>2</v>
      </c>
      <c r="C76" s="42" t="n">
        <v>26655054</v>
      </c>
      <c r="E76" s="42" t="n">
        <v>1</v>
      </c>
      <c r="F76" s="1" t="n">
        <v>137</v>
      </c>
      <c r="G76" s="42" t="n">
        <v>4.5</v>
      </c>
      <c r="H76" s="42" t="n">
        <v>1</v>
      </c>
      <c r="I76" s="42" t="n">
        <v>2</v>
      </c>
      <c r="J76" s="42" t="n">
        <v>0</v>
      </c>
      <c r="K76" s="43" t="n">
        <v>2</v>
      </c>
      <c r="L76" s="3" t="s">
        <v>173</v>
      </c>
      <c r="M76" s="6" t="n">
        <v>41639</v>
      </c>
      <c r="N76" s="43" t="s">
        <v>258</v>
      </c>
      <c r="O76" s="6" t="n">
        <v>41380</v>
      </c>
      <c r="P76" s="6" t="s">
        <v>259</v>
      </c>
      <c r="Q76" s="6" t="n">
        <v>41463</v>
      </c>
      <c r="R76" s="7" t="n">
        <v>0</v>
      </c>
      <c r="S76" s="1" t="e">
        <f aca="false">P76-L76</f>
        <v>#VALUE!</v>
      </c>
      <c r="T76" s="44" t="n">
        <v>1</v>
      </c>
      <c r="U76" s="45" t="n">
        <v>30</v>
      </c>
      <c r="V76" s="45" t="n">
        <v>101</v>
      </c>
      <c r="W76" s="45" t="n">
        <f aca="false">V76-U76</f>
        <v>71</v>
      </c>
      <c r="X76" s="42" t="n">
        <v>1</v>
      </c>
      <c r="Y76" s="45" t="n">
        <v>0</v>
      </c>
      <c r="Z76" s="45" t="n">
        <v>0</v>
      </c>
      <c r="AA76" s="42" t="n">
        <v>2</v>
      </c>
      <c r="AB76" s="46" t="n">
        <v>-0.587621696801113</v>
      </c>
      <c r="AC76" s="48" t="n">
        <f aca="false">AB76/AT76</f>
        <v>-0.587621696801113</v>
      </c>
      <c r="AD76" s="46" t="n">
        <v>-0.356671513253551</v>
      </c>
      <c r="AE76" s="48" t="n">
        <f aca="false">AD76/AT76</f>
        <v>-0.356671513253551</v>
      </c>
      <c r="AF76" s="48" t="n">
        <v>-0.734705290235992</v>
      </c>
      <c r="AG76" s="48" t="n">
        <f aca="false">AF76/AT76</f>
        <v>-0.734705290235992</v>
      </c>
      <c r="AH76" s="42" t="n">
        <v>1</v>
      </c>
      <c r="AI76" s="13" t="n">
        <v>2</v>
      </c>
      <c r="AJ76" s="14" t="n">
        <v>2</v>
      </c>
      <c r="AK76" s="46" t="n">
        <v>-1</v>
      </c>
      <c r="AL76" s="48" t="n">
        <v>-1</v>
      </c>
      <c r="AM76" s="46" t="n">
        <v>-0.356671513253551</v>
      </c>
      <c r="AN76" s="48" t="n">
        <v>-0.356671513253551</v>
      </c>
      <c r="AO76" s="46" t="n">
        <v>-1</v>
      </c>
      <c r="AP76" s="48" t="n">
        <v>-1</v>
      </c>
      <c r="AQ76" s="49" t="n">
        <v>1</v>
      </c>
      <c r="AR76" s="49" t="n">
        <v>1</v>
      </c>
      <c r="AS76" s="60" t="n">
        <v>1</v>
      </c>
      <c r="AT76" s="56" t="n">
        <v>1</v>
      </c>
      <c r="AU76" s="56"/>
      <c r="AV76" s="63" t="s">
        <v>76</v>
      </c>
      <c r="AW76" s="45" t="n">
        <v>1</v>
      </c>
      <c r="AX76" s="46" t="n">
        <v>0</v>
      </c>
      <c r="AY76" s="46" t="n">
        <v>-1</v>
      </c>
      <c r="AZ76" s="46" t="n">
        <v>0.643328486746449</v>
      </c>
      <c r="BA76" s="46" t="n">
        <v>-0.356671513253551</v>
      </c>
      <c r="BB76" s="46" t="n">
        <v>0</v>
      </c>
      <c r="BC76" s="46" t="n">
        <v>-1</v>
      </c>
      <c r="BD76" s="42" t="n">
        <v>2</v>
      </c>
      <c r="BE76" s="42" t="n">
        <v>1</v>
      </c>
      <c r="BF76" s="13" t="n">
        <v>2</v>
      </c>
      <c r="BG76" s="0" t="n">
        <f aca="false">BF76-BD76</f>
        <v>0</v>
      </c>
    </row>
    <row r="77" customFormat="false" ht="16.2" hidden="false" customHeight="true" outlineLevel="0" collapsed="false">
      <c r="A77" s="41" t="n">
        <v>77</v>
      </c>
      <c r="B77" s="42" t="n">
        <v>3</v>
      </c>
      <c r="C77" s="42" t="n">
        <v>19657682</v>
      </c>
      <c r="D77" s="42"/>
      <c r="E77" s="42" t="n">
        <v>1</v>
      </c>
      <c r="F77" s="1" t="n">
        <v>266</v>
      </c>
      <c r="G77" s="42" t="n">
        <v>4.5</v>
      </c>
      <c r="H77" s="42" t="n">
        <v>1</v>
      </c>
      <c r="I77" s="42" t="n">
        <v>2</v>
      </c>
      <c r="J77" s="42" t="n">
        <v>0</v>
      </c>
      <c r="K77" s="43" t="n">
        <v>6</v>
      </c>
      <c r="L77" s="3" t="s">
        <v>260</v>
      </c>
      <c r="M77" s="6" t="n">
        <v>41698</v>
      </c>
      <c r="N77" s="43" t="s">
        <v>261</v>
      </c>
      <c r="O77" s="6" t="n">
        <v>41589</v>
      </c>
      <c r="P77" s="6" t="s">
        <v>262</v>
      </c>
      <c r="Q77" s="6" t="n">
        <v>41589</v>
      </c>
      <c r="R77" s="7" t="n">
        <v>0</v>
      </c>
      <c r="S77" s="1" t="e">
        <f aca="false">P77-L77</f>
        <v>#VALUE!</v>
      </c>
      <c r="T77" s="44" t="n">
        <v>1</v>
      </c>
      <c r="U77" s="45" t="n">
        <v>35</v>
      </c>
      <c r="V77" s="45" t="n">
        <v>102</v>
      </c>
      <c r="W77" s="45" t="n">
        <f aca="false">V77-U77</f>
        <v>67</v>
      </c>
      <c r="X77" s="42" t="n">
        <v>1</v>
      </c>
      <c r="Y77" s="45" t="n">
        <v>0</v>
      </c>
      <c r="Z77" s="45" t="n">
        <v>1</v>
      </c>
      <c r="AA77" s="42" t="n">
        <v>1</v>
      </c>
      <c r="AB77" s="10" t="n">
        <v>0.266250276365244</v>
      </c>
      <c r="AC77" s="47" t="n">
        <f aca="false">AB77/AT77</f>
        <v>0.266250276365244</v>
      </c>
      <c r="AD77" s="10" t="n">
        <v>0.294504865483686</v>
      </c>
      <c r="AE77" s="48" t="n">
        <f aca="false">AD77/AT77</f>
        <v>0.294504865483686</v>
      </c>
      <c r="AF77" s="12" t="n">
        <v>0.639167143674871</v>
      </c>
      <c r="AG77" s="48" t="n">
        <f aca="false">AF77/AT77</f>
        <v>0.639167143674871</v>
      </c>
      <c r="AH77" s="0" t="n">
        <v>1</v>
      </c>
      <c r="AI77" s="13" t="n">
        <v>1</v>
      </c>
      <c r="AJ77" s="14" t="n">
        <v>1</v>
      </c>
      <c r="AK77" s="10" t="n">
        <v>0.266250276365244</v>
      </c>
      <c r="AL77" s="12" t="n">
        <v>0.266250276365244</v>
      </c>
      <c r="AM77" s="10" t="n">
        <v>0.294504865483686</v>
      </c>
      <c r="AN77" s="12" t="n">
        <v>0.294504865483686</v>
      </c>
      <c r="AO77" s="10" t="n">
        <v>0.639167143674871</v>
      </c>
      <c r="AP77" s="12" t="n">
        <v>0.639167143674871</v>
      </c>
      <c r="AQ77" s="16" t="n">
        <v>4</v>
      </c>
      <c r="AR77" s="49" t="n">
        <v>1</v>
      </c>
      <c r="AS77" s="60" t="n">
        <v>1</v>
      </c>
      <c r="AT77" s="50" t="n">
        <v>1</v>
      </c>
      <c r="AU77" s="50"/>
      <c r="AV77" s="17" t="s">
        <v>62</v>
      </c>
      <c r="AW77" s="9" t="n">
        <v>2</v>
      </c>
      <c r="AX77" s="10" t="n">
        <v>1.26625027636524</v>
      </c>
      <c r="AY77" s="10" t="n">
        <v>0.266250276365244</v>
      </c>
      <c r="AZ77" s="10" t="n">
        <v>1.29450486548369</v>
      </c>
      <c r="BA77" s="10" t="n">
        <v>0.294504865483686</v>
      </c>
      <c r="BB77" s="10" t="n">
        <v>1.63916714367487</v>
      </c>
      <c r="BC77" s="10" t="n">
        <v>0.639167143674871</v>
      </c>
      <c r="BD77" s="0" t="n">
        <v>1</v>
      </c>
      <c r="BE77" s="0" t="n">
        <v>1</v>
      </c>
      <c r="BF77" s="13" t="n">
        <v>1</v>
      </c>
      <c r="BG77" s="0" t="n">
        <f aca="false">BF77-BD77</f>
        <v>0</v>
      </c>
    </row>
    <row r="78" customFormat="false" ht="16.2" hidden="false" customHeight="true" outlineLevel="0" collapsed="false">
      <c r="A78" s="41" t="n">
        <v>78</v>
      </c>
      <c r="B78" s="42" t="n">
        <v>2</v>
      </c>
      <c r="C78" s="42" t="n">
        <v>28187060</v>
      </c>
      <c r="D78" s="42"/>
      <c r="E78" s="42" t="n">
        <v>5</v>
      </c>
      <c r="F78" s="1" t="n">
        <v>280</v>
      </c>
      <c r="G78" s="42" t="n">
        <v>4</v>
      </c>
      <c r="H78" s="42" t="n">
        <v>1</v>
      </c>
      <c r="I78" s="42" t="n">
        <v>2</v>
      </c>
      <c r="J78" s="42" t="n">
        <v>0</v>
      </c>
      <c r="K78" s="43" t="n">
        <v>1</v>
      </c>
      <c r="L78" s="67" t="s">
        <v>263</v>
      </c>
      <c r="M78" s="68" t="s">
        <v>264</v>
      </c>
      <c r="N78" s="43" t="s">
        <v>265</v>
      </c>
      <c r="O78" s="68" t="n">
        <v>41611</v>
      </c>
      <c r="P78" s="68" t="s">
        <v>228</v>
      </c>
      <c r="Q78" s="68" t="s">
        <v>264</v>
      </c>
      <c r="R78" s="7" t="n">
        <v>0</v>
      </c>
      <c r="S78" s="1" t="e">
        <f aca="false">P78-L78</f>
        <v>#VALUE!</v>
      </c>
      <c r="T78" s="44" t="n">
        <v>2</v>
      </c>
      <c r="U78" s="45" t="n">
        <v>23</v>
      </c>
      <c r="V78" s="45" t="n">
        <v>102</v>
      </c>
      <c r="W78" s="45" t="n">
        <f aca="false">V78-U78</f>
        <v>79</v>
      </c>
      <c r="X78" s="42" t="n">
        <v>1</v>
      </c>
      <c r="Y78" s="45" t="n">
        <v>0</v>
      </c>
      <c r="Z78" s="45" t="n">
        <v>0</v>
      </c>
      <c r="AA78" s="42" t="n">
        <v>3</v>
      </c>
      <c r="AB78" s="10" t="n">
        <v>-0.540692920273411</v>
      </c>
      <c r="AC78" s="47" t="n">
        <f aca="false">AB78/AT78</f>
        <v>-0.270346460136705</v>
      </c>
      <c r="AD78" s="10" t="n">
        <v>0.167373287343106</v>
      </c>
      <c r="AE78" s="48" t="n">
        <f aca="false">AD78/AT78</f>
        <v>0.0836866436715531</v>
      </c>
      <c r="AF78" s="12" t="n">
        <v>-0.407324901791703</v>
      </c>
      <c r="AG78" s="48" t="n">
        <f aca="false">AF78/AT78</f>
        <v>-0.203662450895851</v>
      </c>
      <c r="AH78" s="0" t="n">
        <v>1</v>
      </c>
      <c r="AI78" s="13" t="n">
        <v>3</v>
      </c>
      <c r="AJ78" s="14" t="n">
        <v>3</v>
      </c>
      <c r="AK78" s="10" t="n">
        <v>-0.418630751964085</v>
      </c>
      <c r="AL78" s="12" t="n">
        <v>-0.418630751964085</v>
      </c>
      <c r="AM78" s="10" t="n">
        <v>0.045774647887324</v>
      </c>
      <c r="AN78" s="12" t="n">
        <v>0.045774647887324</v>
      </c>
      <c r="AO78" s="10" t="n">
        <v>-0.392018779342723</v>
      </c>
      <c r="AP78" s="12" t="n">
        <v>-0.392018779342723</v>
      </c>
      <c r="AQ78" s="16" t="n">
        <v>1</v>
      </c>
      <c r="AR78" s="49" t="n">
        <v>1</v>
      </c>
      <c r="AS78" s="60" t="n">
        <v>1</v>
      </c>
      <c r="AT78" s="50" t="n">
        <v>2</v>
      </c>
      <c r="AU78" s="50"/>
      <c r="AV78" s="17" t="s">
        <v>57</v>
      </c>
      <c r="AW78" s="9" t="n">
        <v>2</v>
      </c>
      <c r="AX78" s="10" t="n">
        <v>0.581369248035915</v>
      </c>
      <c r="AY78" s="10" t="n">
        <v>-0.418630751964085</v>
      </c>
      <c r="AZ78" s="10" t="n">
        <v>1.04577464788732</v>
      </c>
      <c r="BA78" s="10" t="n">
        <v>0.045774647887324</v>
      </c>
      <c r="BB78" s="10" t="n">
        <v>0.607981220657277</v>
      </c>
      <c r="BC78" s="10" t="n">
        <v>-0.392018779342723</v>
      </c>
      <c r="BD78" s="0" t="n">
        <v>3</v>
      </c>
      <c r="BE78" s="0" t="n">
        <v>1</v>
      </c>
      <c r="BF78" s="13" t="n">
        <v>3</v>
      </c>
      <c r="BG78" s="0" t="n">
        <f aca="false">BF78-BD78</f>
        <v>0</v>
      </c>
    </row>
    <row r="79" customFormat="false" ht="16.2" hidden="false" customHeight="true" outlineLevel="0" collapsed="false">
      <c r="A79" s="41" t="n">
        <v>79</v>
      </c>
      <c r="B79" s="42" t="n">
        <v>2</v>
      </c>
      <c r="C79" s="42" t="n">
        <v>27985729</v>
      </c>
      <c r="D79" s="42"/>
      <c r="E79" s="42" t="n">
        <v>12</v>
      </c>
      <c r="F79" s="1" t="n">
        <v>175</v>
      </c>
      <c r="G79" s="42" t="n">
        <v>4</v>
      </c>
      <c r="H79" s="42" t="n">
        <v>1</v>
      </c>
      <c r="I79" s="42" t="n">
        <v>2</v>
      </c>
      <c r="J79" s="42" t="n">
        <v>0</v>
      </c>
      <c r="K79" s="43" t="n">
        <v>1</v>
      </c>
      <c r="L79" s="67" t="s">
        <v>263</v>
      </c>
      <c r="M79" s="68" t="s">
        <v>266</v>
      </c>
      <c r="N79" s="43" t="s">
        <v>267</v>
      </c>
      <c r="O79" s="68" t="n">
        <v>41506</v>
      </c>
      <c r="P79" s="68" t="s">
        <v>268</v>
      </c>
      <c r="Q79" s="68" t="n">
        <v>41506</v>
      </c>
      <c r="R79" s="7" t="n">
        <v>0</v>
      </c>
      <c r="S79" s="1" t="e">
        <f aca="false">P79-L79</f>
        <v>#VALUE!</v>
      </c>
      <c r="T79" s="44" t="n">
        <v>1</v>
      </c>
      <c r="U79" s="45" t="n">
        <v>43</v>
      </c>
      <c r="V79" s="45" t="n">
        <v>102</v>
      </c>
      <c r="W79" s="45" t="n">
        <f aca="false">V79-U79</f>
        <v>59</v>
      </c>
      <c r="X79" s="42" t="n">
        <v>1</v>
      </c>
      <c r="Y79" s="45" t="n">
        <v>0</v>
      </c>
      <c r="Z79" s="45" t="n">
        <v>0</v>
      </c>
      <c r="AA79" s="42" t="n">
        <v>1</v>
      </c>
      <c r="AB79" s="10" t="n">
        <v>0.294669555280046</v>
      </c>
      <c r="AC79" s="47" t="n">
        <f aca="false">AB79/AT79</f>
        <v>0.0982231850933488</v>
      </c>
      <c r="AD79" s="10" t="n">
        <v>1.92875328513384</v>
      </c>
      <c r="AE79" s="48" t="n">
        <f aca="false">AD79/AT79</f>
        <v>0.642917761711278</v>
      </c>
      <c r="AF79" s="12" t="n">
        <v>2.51827189310689</v>
      </c>
      <c r="AG79" s="48" t="n">
        <f aca="false">AF79/AT79</f>
        <v>0.839423964368962</v>
      </c>
      <c r="AH79" s="0" t="n">
        <v>1</v>
      </c>
      <c r="AI79" s="13" t="n">
        <v>1</v>
      </c>
      <c r="AJ79" s="14" t="n">
        <v>1</v>
      </c>
      <c r="AK79" s="10" t="n">
        <v>0.404776119402985</v>
      </c>
      <c r="AL79" s="12" t="n">
        <v>0.404776119402985</v>
      </c>
      <c r="AM79" s="10" t="n">
        <v>0.872554499720514</v>
      </c>
      <c r="AN79" s="12" t="n">
        <v>0.872554499720514</v>
      </c>
      <c r="AO79" s="10" t="n">
        <v>1.63051984348798</v>
      </c>
      <c r="AP79" s="12" t="n">
        <v>1.63051984348798</v>
      </c>
      <c r="AQ79" s="49" t="n">
        <v>4</v>
      </c>
      <c r="AR79" s="49" t="n">
        <v>1</v>
      </c>
      <c r="AS79" s="60" t="n">
        <v>1</v>
      </c>
      <c r="AT79" s="50" t="n">
        <v>3</v>
      </c>
      <c r="AU79" s="50"/>
      <c r="AV79" s="17" t="s">
        <v>62</v>
      </c>
      <c r="AW79" s="9" t="n">
        <v>2</v>
      </c>
      <c r="AX79" s="10" t="n">
        <v>0.982784431137725</v>
      </c>
      <c r="AY79" s="10" t="n">
        <v>-0.0172155688622754</v>
      </c>
      <c r="AZ79" s="10" t="n">
        <v>1.52554952897516</v>
      </c>
      <c r="BA79" s="10" t="n">
        <v>0.525549528975164</v>
      </c>
      <c r="BB79" s="10" t="n">
        <v>1.49928632600628</v>
      </c>
      <c r="BC79" s="10" t="n">
        <v>0.49928632600628</v>
      </c>
      <c r="BD79" s="0" t="n">
        <v>3</v>
      </c>
      <c r="BE79" s="0" t="n">
        <v>1</v>
      </c>
      <c r="BF79" s="13" t="n">
        <v>1</v>
      </c>
      <c r="BG79" s="62" t="n">
        <f aca="false">BF79-BD79</f>
        <v>-2</v>
      </c>
      <c r="BH79" s="0" t="n">
        <v>2</v>
      </c>
    </row>
    <row r="80" customFormat="false" ht="16.2" hidden="false" customHeight="true" outlineLevel="0" collapsed="false">
      <c r="A80" s="41" t="n">
        <v>80</v>
      </c>
      <c r="B80" s="42" t="n">
        <v>6</v>
      </c>
      <c r="C80" s="42" t="n">
        <v>881245</v>
      </c>
      <c r="D80" s="42"/>
      <c r="E80" s="42" t="n">
        <v>8</v>
      </c>
      <c r="F80" s="1" t="n">
        <v>133</v>
      </c>
      <c r="G80" s="42" t="n">
        <v>4</v>
      </c>
      <c r="H80" s="42" t="n">
        <v>1</v>
      </c>
      <c r="I80" s="42" t="n">
        <v>1</v>
      </c>
      <c r="J80" s="42" t="n">
        <v>0</v>
      </c>
      <c r="K80" s="43" t="n">
        <v>2</v>
      </c>
      <c r="L80" s="67" t="s">
        <v>269</v>
      </c>
      <c r="M80" s="68" t="s">
        <v>270</v>
      </c>
      <c r="N80" s="43" t="s">
        <v>271</v>
      </c>
      <c r="O80" s="68" t="s">
        <v>272</v>
      </c>
      <c r="P80" s="68" t="s">
        <v>273</v>
      </c>
      <c r="Q80" s="68" t="s">
        <v>272</v>
      </c>
      <c r="R80" s="7" t="n">
        <v>0</v>
      </c>
      <c r="S80" s="1" t="e">
        <f aca="false">P80-L80</f>
        <v>#VALUE!</v>
      </c>
      <c r="T80" s="44" t="n">
        <v>1</v>
      </c>
      <c r="U80" s="45" t="n">
        <v>57</v>
      </c>
      <c r="V80" s="45" t="n">
        <v>102</v>
      </c>
      <c r="W80" s="45" t="n">
        <f aca="false">V80-U80</f>
        <v>45</v>
      </c>
      <c r="X80" s="42" t="n">
        <v>1</v>
      </c>
      <c r="Y80" s="45" t="n">
        <v>0</v>
      </c>
      <c r="Z80" s="45" t="n">
        <v>0</v>
      </c>
      <c r="AA80" s="42" t="n">
        <v>1</v>
      </c>
      <c r="AB80" s="10" t="n">
        <v>0.40879234617375</v>
      </c>
      <c r="AC80" s="47" t="n">
        <f aca="false">AB80/AT80</f>
        <v>0.204396173086875</v>
      </c>
      <c r="AD80" s="10" t="n">
        <v>0.788192308846252</v>
      </c>
      <c r="AE80" s="48" t="n">
        <f aca="false">AD80/AT80</f>
        <v>0.394096154423126</v>
      </c>
      <c r="AF80" s="12" t="n">
        <v>1.36297347774561</v>
      </c>
      <c r="AG80" s="48" t="n">
        <f aca="false">AF80/AT80</f>
        <v>0.681486738872804</v>
      </c>
      <c r="AH80" s="0" t="n">
        <v>1</v>
      </c>
      <c r="AI80" s="13" t="n">
        <v>1</v>
      </c>
      <c r="AJ80" s="14" t="e">
        <f aca="false"/>
        <v>#DIV/0!</v>
      </c>
      <c r="AK80" s="10" t="e">
        <f aca="false"/>
        <v>#DIV/0!</v>
      </c>
      <c r="AL80" s="12" t="e">
        <f aca="false"/>
        <v>#DIV/0!</v>
      </c>
      <c r="AM80" s="10" t="e">
        <f aca="false"/>
        <v>#DIV/0!</v>
      </c>
      <c r="AN80" s="12" t="e">
        <f aca="false"/>
        <v>#DIV/0!</v>
      </c>
      <c r="AO80" s="10" t="e">
        <f aca="false"/>
        <v>#DIV/0!</v>
      </c>
      <c r="AP80" s="12" t="e">
        <f aca="false"/>
        <v>#DIV/0!</v>
      </c>
      <c r="AQ80" s="16" t="n">
        <v>4</v>
      </c>
      <c r="AR80" s="49" t="n">
        <v>1</v>
      </c>
      <c r="AS80" s="60" t="n">
        <v>0</v>
      </c>
      <c r="AT80" s="50" t="n">
        <v>2</v>
      </c>
      <c r="AU80" s="50"/>
      <c r="AV80" s="17" t="s">
        <v>57</v>
      </c>
      <c r="AW80" s="9" t="n">
        <v>1</v>
      </c>
      <c r="AX80" s="10" t="n">
        <v>1.08770053475936</v>
      </c>
      <c r="AY80" s="10" t="n">
        <v>0.0877005347593582</v>
      </c>
      <c r="AZ80" s="10" t="n">
        <v>1.37316421895861</v>
      </c>
      <c r="BA80" s="10" t="n">
        <v>0.373164218958612</v>
      </c>
      <c r="BB80" s="10" t="n">
        <v>1.4935914552737</v>
      </c>
      <c r="BC80" s="10" t="n">
        <v>0.493591455273698</v>
      </c>
      <c r="BD80" s="0" t="n">
        <v>1</v>
      </c>
      <c r="BE80" s="0" t="n">
        <v>1</v>
      </c>
      <c r="BF80" s="13" t="n">
        <v>1</v>
      </c>
      <c r="BG80" s="0" t="n">
        <f aca="false">BF80-BD80</f>
        <v>0</v>
      </c>
    </row>
    <row r="81" customFormat="false" ht="16.2" hidden="false" customHeight="true" outlineLevel="0" collapsed="false">
      <c r="A81" s="41" t="n">
        <v>83</v>
      </c>
      <c r="B81" s="42" t="n">
        <v>2</v>
      </c>
      <c r="C81" s="42" t="n">
        <v>19979964</v>
      </c>
      <c r="D81" s="42"/>
      <c r="E81" s="42" t="n">
        <v>11</v>
      </c>
      <c r="F81" s="1" t="n">
        <v>560</v>
      </c>
      <c r="G81" s="42" t="n">
        <v>4</v>
      </c>
      <c r="H81" s="42" t="n">
        <v>1</v>
      </c>
      <c r="I81" s="42" t="n">
        <v>2</v>
      </c>
      <c r="J81" s="42" t="n">
        <v>0</v>
      </c>
      <c r="K81" s="69" t="n">
        <v>6</v>
      </c>
      <c r="L81" s="67" t="s">
        <v>225</v>
      </c>
      <c r="M81" s="68" t="s">
        <v>274</v>
      </c>
      <c r="N81" s="43" t="s">
        <v>275</v>
      </c>
      <c r="O81" s="68" t="s">
        <v>276</v>
      </c>
      <c r="P81" s="68" t="s">
        <v>277</v>
      </c>
      <c r="Q81" s="68" t="n">
        <v>41992</v>
      </c>
      <c r="R81" s="7" t="n">
        <v>0</v>
      </c>
      <c r="S81" s="1" t="e">
        <f aca="false">P81-L81</f>
        <v>#VALUE!</v>
      </c>
      <c r="T81" s="44" t="n">
        <v>2</v>
      </c>
      <c r="U81" s="45" t="n">
        <v>43</v>
      </c>
      <c r="V81" s="45" t="n">
        <v>102</v>
      </c>
      <c r="W81" s="45" t="n">
        <f aca="false">V81-U81</f>
        <v>59</v>
      </c>
      <c r="X81" s="42" t="n">
        <v>1</v>
      </c>
      <c r="Y81" s="45" t="n">
        <v>0</v>
      </c>
      <c r="Z81" s="45" t="n">
        <v>0</v>
      </c>
      <c r="AA81" s="42" t="n">
        <v>2</v>
      </c>
      <c r="AB81" s="10" t="n">
        <v>-0.664564505921833</v>
      </c>
      <c r="AC81" s="47" t="n">
        <f aca="false">AB81/AT81</f>
        <v>-0.221521501973944</v>
      </c>
      <c r="AD81" s="10" t="n">
        <v>-0.0173830336480219</v>
      </c>
      <c r="AE81" s="48" t="n">
        <f aca="false">AD81/AT81</f>
        <v>-0.00579434454934062</v>
      </c>
      <c r="AF81" s="12" t="n">
        <v>-0.619403631482314</v>
      </c>
      <c r="AG81" s="48" t="n">
        <f aca="false">AF81/AT81</f>
        <v>-0.206467877160771</v>
      </c>
      <c r="AH81" s="0" t="n">
        <v>1</v>
      </c>
      <c r="AI81" s="13" t="n">
        <v>2</v>
      </c>
      <c r="AJ81" s="14" t="n">
        <v>1</v>
      </c>
      <c r="AK81" s="10" t="n">
        <v>0.00486928294011935</v>
      </c>
      <c r="AL81" s="12" t="n">
        <v>0.00486928294011935</v>
      </c>
      <c r="AM81" s="10" t="n">
        <v>0.0524036115178137</v>
      </c>
      <c r="AN81" s="12" t="n">
        <v>0.0524036115178137</v>
      </c>
      <c r="AO81" s="10" t="n">
        <v>0.0575280624694974</v>
      </c>
      <c r="AP81" s="12" t="n">
        <v>0.0575280624694974</v>
      </c>
      <c r="AQ81" s="16" t="n">
        <v>1</v>
      </c>
      <c r="AR81" s="49" t="n">
        <v>1</v>
      </c>
      <c r="AS81" s="60" t="n">
        <v>1</v>
      </c>
      <c r="AT81" s="50" t="n">
        <v>3</v>
      </c>
      <c r="AU81" s="50"/>
      <c r="AV81" s="17" t="s">
        <v>57</v>
      </c>
      <c r="AW81" s="9" t="n">
        <v>2</v>
      </c>
      <c r="AX81" s="10" t="n">
        <v>1.00486928294012</v>
      </c>
      <c r="AY81" s="10" t="n">
        <v>0.00486928294011935</v>
      </c>
      <c r="AZ81" s="10" t="n">
        <v>1.05240361151781</v>
      </c>
      <c r="BA81" s="10" t="n">
        <v>0.0524036115178137</v>
      </c>
      <c r="BB81" s="10" t="n">
        <v>1.0575280624695</v>
      </c>
      <c r="BC81" s="10" t="n">
        <v>0.0575280624694974</v>
      </c>
      <c r="BD81" s="0" t="n">
        <v>1</v>
      </c>
      <c r="BE81" s="0" t="n">
        <v>1</v>
      </c>
      <c r="BF81" s="13" t="n">
        <v>2</v>
      </c>
      <c r="BG81" s="14" t="n">
        <f aca="false">BF81-BD81</f>
        <v>1</v>
      </c>
      <c r="BH81" s="0" t="n">
        <v>1</v>
      </c>
    </row>
    <row r="82" customFormat="false" ht="16.2" hidden="false" customHeight="true" outlineLevel="0" collapsed="false">
      <c r="A82" s="41" t="n">
        <v>84</v>
      </c>
      <c r="B82" s="42" t="n">
        <v>3</v>
      </c>
      <c r="C82" s="42" t="n">
        <v>27383490</v>
      </c>
      <c r="D82" s="42"/>
      <c r="E82" s="42" t="n">
        <v>15</v>
      </c>
      <c r="F82" s="1" t="n">
        <v>28</v>
      </c>
      <c r="G82" s="42" t="n">
        <v>4.5</v>
      </c>
      <c r="H82" s="42" t="n">
        <v>1</v>
      </c>
      <c r="I82" s="42" t="n">
        <v>2</v>
      </c>
      <c r="J82" s="42" t="n">
        <v>0</v>
      </c>
      <c r="K82" s="69" t="n">
        <v>2</v>
      </c>
      <c r="L82" s="67" t="s">
        <v>278</v>
      </c>
      <c r="M82" s="68" t="s">
        <v>279</v>
      </c>
      <c r="N82" s="70" t="s">
        <v>102</v>
      </c>
      <c r="O82" s="68" t="s">
        <v>279</v>
      </c>
      <c r="P82" s="68" t="s">
        <v>280</v>
      </c>
      <c r="Q82" s="68" t="s">
        <v>279</v>
      </c>
      <c r="R82" s="7" t="n">
        <v>0</v>
      </c>
      <c r="S82" s="1" t="e">
        <f aca="false">P82-L82</f>
        <v>#VALUE!</v>
      </c>
      <c r="T82" s="44" t="n">
        <v>2</v>
      </c>
      <c r="U82" s="45" t="n">
        <v>45</v>
      </c>
      <c r="V82" s="45" t="n">
        <v>102</v>
      </c>
      <c r="W82" s="45" t="n">
        <f aca="false">V82-U82</f>
        <v>57</v>
      </c>
      <c r="X82" s="42" t="n">
        <v>1</v>
      </c>
      <c r="Y82" s="45" t="n">
        <v>1</v>
      </c>
      <c r="Z82" s="45" t="n">
        <v>0</v>
      </c>
      <c r="AA82" s="42" t="n">
        <v>1</v>
      </c>
      <c r="AB82" s="10" t="n">
        <v>1.84574526212331</v>
      </c>
      <c r="AC82" s="47" t="n">
        <f aca="false">AB82/AT82</f>
        <v>0.461436315530827</v>
      </c>
      <c r="AD82" s="10" t="n">
        <v>1.53316148011027</v>
      </c>
      <c r="AE82" s="48" t="n">
        <f aca="false">AD82/AT82</f>
        <v>0.383290370027567</v>
      </c>
      <c r="AF82" s="12" t="n">
        <v>4.07776705036391</v>
      </c>
      <c r="AG82" s="48" t="n">
        <f aca="false">AF82/AT82</f>
        <v>1.01944176259098</v>
      </c>
      <c r="AH82" s="0" t="n">
        <v>4</v>
      </c>
      <c r="AI82" s="13" t="n">
        <v>1</v>
      </c>
      <c r="AJ82" s="14" t="n">
        <v>1</v>
      </c>
      <c r="AK82" s="10" t="n">
        <v>0.728471329158805</v>
      </c>
      <c r="AL82" s="12" t="n">
        <v>0.728471329158805</v>
      </c>
      <c r="AM82" s="10" t="n">
        <v>0.368380369712519</v>
      </c>
      <c r="AN82" s="12" t="n">
        <v>0.368380369712519</v>
      </c>
      <c r="AO82" s="10" t="n">
        <v>1.36520623643181</v>
      </c>
      <c r="AP82" s="12" t="n">
        <v>1.36520623643181</v>
      </c>
      <c r="AQ82" s="16" t="n">
        <v>2</v>
      </c>
      <c r="AR82" s="49" t="n">
        <v>1</v>
      </c>
      <c r="AS82" s="60" t="n">
        <v>0</v>
      </c>
      <c r="AT82" s="50" t="n">
        <v>4</v>
      </c>
      <c r="AU82" s="50"/>
      <c r="AV82" s="17" t="s">
        <v>76</v>
      </c>
      <c r="AW82" s="9" t="n">
        <v>2</v>
      </c>
      <c r="AX82" s="10" t="n">
        <v>1.7284713291588</v>
      </c>
      <c r="AY82" s="10" t="n">
        <v>0.728471329158805</v>
      </c>
      <c r="AZ82" s="10" t="n">
        <v>1.36838036971252</v>
      </c>
      <c r="BA82" s="10" t="n">
        <v>0.368380369712519</v>
      </c>
      <c r="BB82" s="10" t="n">
        <v>2.36520623643181</v>
      </c>
      <c r="BC82" s="10" t="n">
        <v>1.36520623643181</v>
      </c>
      <c r="BD82" s="0" t="n">
        <v>1</v>
      </c>
      <c r="BE82" s="0" t="n">
        <v>4</v>
      </c>
      <c r="BF82" s="13" t="n">
        <v>1</v>
      </c>
      <c r="BG82" s="0" t="n">
        <f aca="false">BF82-BD82</f>
        <v>0</v>
      </c>
    </row>
    <row r="83" customFormat="false" ht="16.2" hidden="false" customHeight="true" outlineLevel="0" collapsed="false">
      <c r="A83" s="41" t="n">
        <v>85</v>
      </c>
      <c r="B83" s="42" t="n">
        <v>3</v>
      </c>
      <c r="C83" s="42" t="n">
        <v>20565320</v>
      </c>
      <c r="D83" s="42"/>
      <c r="E83" s="42" t="n">
        <v>5</v>
      </c>
      <c r="F83" s="1" t="n">
        <v>199</v>
      </c>
      <c r="G83" s="42" t="n">
        <v>4.5</v>
      </c>
      <c r="H83" s="42" t="n">
        <v>1</v>
      </c>
      <c r="I83" s="42" t="n">
        <v>2</v>
      </c>
      <c r="J83" s="42" t="n">
        <v>0</v>
      </c>
      <c r="K83" s="43" t="n">
        <v>6</v>
      </c>
      <c r="L83" s="67" t="s">
        <v>241</v>
      </c>
      <c r="M83" s="68" t="s">
        <v>281</v>
      </c>
      <c r="N83" s="43" t="s">
        <v>282</v>
      </c>
      <c r="O83" s="68" t="s">
        <v>283</v>
      </c>
      <c r="P83" s="68" t="s">
        <v>284</v>
      </c>
      <c r="Q83" s="68" t="s">
        <v>283</v>
      </c>
      <c r="R83" s="7" t="n">
        <v>0</v>
      </c>
      <c r="S83" s="1" t="e">
        <f aca="false">P83-L83</f>
        <v>#VALUE!</v>
      </c>
      <c r="T83" s="44" t="n">
        <v>1</v>
      </c>
      <c r="U83" s="45" t="n">
        <v>33</v>
      </c>
      <c r="V83" s="45" t="n">
        <v>102</v>
      </c>
      <c r="W83" s="45" t="n">
        <f aca="false">V83-U83</f>
        <v>69</v>
      </c>
      <c r="X83" s="42" t="n">
        <v>1</v>
      </c>
      <c r="Y83" s="45" t="n">
        <v>1</v>
      </c>
      <c r="Z83" s="45" t="n">
        <v>1</v>
      </c>
      <c r="AA83" s="42" t="n">
        <v>3</v>
      </c>
      <c r="AB83" s="10" t="n">
        <v>-1.05580965593236</v>
      </c>
      <c r="AC83" s="47" t="n">
        <f aca="false">AB83/AT83</f>
        <v>-0.52790482796618</v>
      </c>
      <c r="AD83" s="10" t="n">
        <v>1.65915443842382</v>
      </c>
      <c r="AE83" s="48" t="n">
        <f aca="false">AD83/AT83</f>
        <v>0.829577219211912</v>
      </c>
      <c r="AF83" s="12" t="n">
        <v>-0.392210325200016</v>
      </c>
      <c r="AG83" s="48" t="n">
        <f aca="false">AF83/AT83</f>
        <v>-0.196105162600008</v>
      </c>
      <c r="AH83" s="0" t="n">
        <v>1</v>
      </c>
      <c r="AI83" s="13" t="n">
        <v>3</v>
      </c>
      <c r="AJ83" s="14" t="n">
        <v>3</v>
      </c>
      <c r="AK83" s="10" t="n">
        <v>-0.356536219816819</v>
      </c>
      <c r="AL83" s="12" t="n">
        <v>-0.356536219816819</v>
      </c>
      <c r="AM83" s="10" t="n">
        <v>0.480389959659346</v>
      </c>
      <c r="AN83" s="12" t="n">
        <v>0.480389959659346</v>
      </c>
      <c r="AO83" s="10" t="n">
        <v>-0.0474226804123712</v>
      </c>
      <c r="AP83" s="12" t="n">
        <v>-0.0474226804123712</v>
      </c>
      <c r="AQ83" s="16" t="n">
        <v>1</v>
      </c>
      <c r="AR83" s="49" t="n">
        <v>1</v>
      </c>
      <c r="AS83" s="60" t="n">
        <v>1</v>
      </c>
      <c r="AT83" s="50" t="n">
        <v>2</v>
      </c>
      <c r="AU83" s="50"/>
      <c r="AV83" s="17" t="s">
        <v>57</v>
      </c>
      <c r="AW83" s="9" t="n">
        <v>2</v>
      </c>
      <c r="AX83" s="10" t="n">
        <v>0.643463780183181</v>
      </c>
      <c r="AY83" s="10" t="n">
        <v>-0.356536219816819</v>
      </c>
      <c r="AZ83" s="10" t="n">
        <v>1.48038995965935</v>
      </c>
      <c r="BA83" s="10" t="n">
        <v>0.480389959659346</v>
      </c>
      <c r="BB83" s="10" t="n">
        <v>0.952577319587629</v>
      </c>
      <c r="BC83" s="10" t="n">
        <v>-0.0474226804123712</v>
      </c>
      <c r="BD83" s="0" t="n">
        <v>3</v>
      </c>
      <c r="BE83" s="0" t="n">
        <v>1</v>
      </c>
      <c r="BF83" s="13" t="n">
        <v>3</v>
      </c>
      <c r="BG83" s="0" t="n">
        <f aca="false">BF83-BD83</f>
        <v>0</v>
      </c>
    </row>
    <row r="84" customFormat="false" ht="16.2" hidden="false" customHeight="true" outlineLevel="0" collapsed="false">
      <c r="A84" s="41" t="n">
        <v>86</v>
      </c>
      <c r="B84" s="42" t="n">
        <v>2</v>
      </c>
      <c r="C84" s="42" t="n">
        <v>21224021</v>
      </c>
      <c r="D84" s="42"/>
      <c r="E84" s="42" t="n">
        <v>2</v>
      </c>
      <c r="F84" s="1" t="n">
        <v>29</v>
      </c>
      <c r="G84" s="42" t="n">
        <v>4.5</v>
      </c>
      <c r="H84" s="42" t="n">
        <v>1</v>
      </c>
      <c r="I84" s="42" t="n">
        <v>1</v>
      </c>
      <c r="J84" s="42" t="n">
        <v>1</v>
      </c>
      <c r="K84" s="43" t="n">
        <v>2</v>
      </c>
      <c r="L84" s="67" t="s">
        <v>259</v>
      </c>
      <c r="M84" s="68" t="s">
        <v>285</v>
      </c>
      <c r="N84" s="70" t="s">
        <v>102</v>
      </c>
      <c r="O84" s="68" t="s">
        <v>285</v>
      </c>
      <c r="P84" s="68" t="s">
        <v>66</v>
      </c>
      <c r="Q84" s="68" t="s">
        <v>285</v>
      </c>
      <c r="R84" s="7" t="n">
        <v>0</v>
      </c>
      <c r="S84" s="1" t="e">
        <f aca="false">P84-L84</f>
        <v>#VALUE!</v>
      </c>
      <c r="T84" s="44" t="n">
        <v>2</v>
      </c>
      <c r="U84" s="45" t="n">
        <v>46</v>
      </c>
      <c r="V84" s="45" t="n">
        <v>102</v>
      </c>
      <c r="W84" s="45" t="n">
        <f aca="false">V84-U84</f>
        <v>56</v>
      </c>
      <c r="X84" s="42" t="n">
        <v>1</v>
      </c>
      <c r="Y84" s="45" t="n">
        <v>0</v>
      </c>
      <c r="Z84" s="45" t="n">
        <v>1</v>
      </c>
      <c r="AA84" s="42" t="n">
        <v>1</v>
      </c>
      <c r="AB84" s="10" t="n">
        <v>0.22695652173913</v>
      </c>
      <c r="AC84" s="47" t="n">
        <f aca="false">AB84/AT84</f>
        <v>0.22695652173913</v>
      </c>
      <c r="AD84" s="10" t="n">
        <v>0.0890151515151516</v>
      </c>
      <c r="AE84" s="48" t="n">
        <f aca="false">AD84/AT84</f>
        <v>0.0890151515151516</v>
      </c>
      <c r="AF84" s="12" t="n">
        <v>0.336174242424242</v>
      </c>
      <c r="AG84" s="48" t="n">
        <f aca="false">AF84/AT84</f>
        <v>0.336174242424242</v>
      </c>
      <c r="AH84" s="0" t="n">
        <v>4</v>
      </c>
      <c r="AI84" s="13" t="n">
        <v>1</v>
      </c>
      <c r="AJ84" s="14" t="e">
        <f aca="false"/>
        <v>#DIV/0!</v>
      </c>
      <c r="AK84" s="10" t="e">
        <f aca="false"/>
        <v>#DIV/0!</v>
      </c>
      <c r="AL84" s="12" t="e">
        <f aca="false"/>
        <v>#DIV/0!</v>
      </c>
      <c r="AM84" s="10" t="e">
        <f aca="false"/>
        <v>#DIV/0!</v>
      </c>
      <c r="AN84" s="12" t="e">
        <f aca="false"/>
        <v>#DIV/0!</v>
      </c>
      <c r="AO84" s="10" t="e">
        <f aca="false"/>
        <v>#DIV/0!</v>
      </c>
      <c r="AP84" s="12" t="e">
        <f aca="false"/>
        <v>#DIV/0!</v>
      </c>
      <c r="AQ84" s="16" t="n">
        <v>2</v>
      </c>
      <c r="AR84" s="49" t="n">
        <v>1</v>
      </c>
      <c r="AS84" s="60" t="n">
        <v>0</v>
      </c>
      <c r="AT84" s="50" t="n">
        <v>1</v>
      </c>
      <c r="AU84" s="50"/>
      <c r="AV84" s="17" t="s">
        <v>76</v>
      </c>
      <c r="AW84" s="9" t="n">
        <v>2</v>
      </c>
      <c r="AX84" s="10" t="n">
        <v>1.22695652173913</v>
      </c>
      <c r="AY84" s="10" t="n">
        <v>0.22695652173913</v>
      </c>
      <c r="AZ84" s="10" t="n">
        <v>1.08901515151515</v>
      </c>
      <c r="BA84" s="10" t="n">
        <v>0.0890151515151516</v>
      </c>
      <c r="BB84" s="10" t="n">
        <v>1.33617424242424</v>
      </c>
      <c r="BC84" s="10" t="n">
        <v>0.336174242424242</v>
      </c>
      <c r="BD84" s="0" t="n">
        <v>1</v>
      </c>
      <c r="BE84" s="0" t="n">
        <v>4</v>
      </c>
      <c r="BF84" s="13" t="n">
        <v>1</v>
      </c>
      <c r="BG84" s="0" t="n">
        <f aca="false">BF84-BD84</f>
        <v>0</v>
      </c>
    </row>
    <row r="85" s="42" customFormat="true" ht="16.2" hidden="false" customHeight="true" outlineLevel="0" collapsed="false">
      <c r="A85" s="41" t="n">
        <v>87</v>
      </c>
      <c r="B85" s="42" t="n">
        <v>1</v>
      </c>
      <c r="C85" s="42" t="n">
        <v>28082622</v>
      </c>
      <c r="E85" s="42" t="n">
        <v>11</v>
      </c>
      <c r="F85" s="1" t="n">
        <v>106</v>
      </c>
      <c r="G85" s="42" t="n">
        <v>4.5</v>
      </c>
      <c r="H85" s="42" t="n">
        <v>1</v>
      </c>
      <c r="I85" s="42" t="n">
        <v>2</v>
      </c>
      <c r="J85" s="42" t="n">
        <v>0</v>
      </c>
      <c r="K85" s="43" t="n">
        <v>1</v>
      </c>
      <c r="L85" s="67" t="s">
        <v>286</v>
      </c>
      <c r="M85" s="68" t="s">
        <v>287</v>
      </c>
      <c r="N85" s="70" t="s">
        <v>113</v>
      </c>
      <c r="O85" s="68" t="n">
        <v>41476</v>
      </c>
      <c r="P85" s="68" t="s">
        <v>288</v>
      </c>
      <c r="Q85" s="68" t="n">
        <v>41476</v>
      </c>
      <c r="R85" s="7" t="n">
        <v>0</v>
      </c>
      <c r="S85" s="1" t="e">
        <f aca="false">P85-L85</f>
        <v>#VALUE!</v>
      </c>
      <c r="T85" s="44" t="n">
        <v>2</v>
      </c>
      <c r="U85" s="45" t="n">
        <v>52</v>
      </c>
      <c r="V85" s="45" t="n">
        <v>102</v>
      </c>
      <c r="W85" s="45" t="n">
        <f aca="false">V85-U85</f>
        <v>50</v>
      </c>
      <c r="X85" s="42" t="n">
        <v>1</v>
      </c>
      <c r="Y85" s="45" t="n">
        <v>1</v>
      </c>
      <c r="Z85" s="45" t="n">
        <v>1</v>
      </c>
      <c r="AA85" s="42" t="n">
        <v>4</v>
      </c>
      <c r="AB85" s="46" t="n">
        <v>0.674351138806375</v>
      </c>
      <c r="AC85" s="66" t="n">
        <f aca="false">AB85/AT85</f>
        <v>0.224783712935458</v>
      </c>
      <c r="AD85" s="46" t="n">
        <v>-0.068642030941767</v>
      </c>
      <c r="AE85" s="48" t="n">
        <f aca="false">AD85/AT85</f>
        <v>-0.022880676980589</v>
      </c>
      <c r="AF85" s="48" t="n">
        <v>0.618949014633035</v>
      </c>
      <c r="AG85" s="48" t="n">
        <f aca="false">AF85/AT85</f>
        <v>0.206316338211012</v>
      </c>
      <c r="AH85" s="42" t="n">
        <v>1</v>
      </c>
      <c r="AI85" s="13" t="n">
        <v>4</v>
      </c>
      <c r="AJ85" s="14" t="n">
        <v>1</v>
      </c>
      <c r="AK85" s="46" t="n">
        <v>0.24844495127514</v>
      </c>
      <c r="AL85" s="48" t="n">
        <v>0.24844495127514</v>
      </c>
      <c r="AM85" s="46" t="n">
        <v>0.138238244144197</v>
      </c>
      <c r="AN85" s="48" t="n">
        <v>0.138238244144197</v>
      </c>
      <c r="AO85" s="46" t="n">
        <v>0.421027789250103</v>
      </c>
      <c r="AP85" s="48" t="n">
        <v>0.421027789250103</v>
      </c>
      <c r="AQ85" s="49" t="n">
        <v>4</v>
      </c>
      <c r="AR85" s="49" t="n">
        <v>1</v>
      </c>
      <c r="AS85" s="60" t="n">
        <v>1</v>
      </c>
      <c r="AT85" s="56" t="n">
        <v>3</v>
      </c>
      <c r="AU85" s="56"/>
      <c r="AV85" s="63" t="s">
        <v>62</v>
      </c>
      <c r="AW85" s="45" t="n">
        <v>2</v>
      </c>
      <c r="AX85" s="46" t="n">
        <v>1.24844495127514</v>
      </c>
      <c r="AY85" s="46" t="n">
        <v>0.24844495127514</v>
      </c>
      <c r="AZ85" s="46" t="n">
        <v>1.1382382441442</v>
      </c>
      <c r="BA85" s="46" t="n">
        <v>0.138238244144197</v>
      </c>
      <c r="BB85" s="46" t="n">
        <v>1.4210277892501</v>
      </c>
      <c r="BC85" s="46" t="n">
        <v>0.421027789250103</v>
      </c>
      <c r="BD85" s="42" t="n">
        <v>1</v>
      </c>
      <c r="BE85" s="42" t="n">
        <v>1</v>
      </c>
      <c r="BF85" s="13" t="n">
        <v>4</v>
      </c>
      <c r="BG85" s="0" t="n">
        <f aca="false">BF85-BD85</f>
        <v>3</v>
      </c>
    </row>
    <row r="86" customFormat="false" ht="16.2" hidden="false" customHeight="true" outlineLevel="0" collapsed="false">
      <c r="A86" s="41" t="n">
        <v>88</v>
      </c>
      <c r="B86" s="42" t="n">
        <v>2</v>
      </c>
      <c r="C86" s="42" t="n">
        <v>27989612</v>
      </c>
      <c r="D86" s="42"/>
      <c r="E86" s="42" t="n">
        <v>5</v>
      </c>
      <c r="F86" s="1" t="n">
        <v>252</v>
      </c>
      <c r="G86" s="42" t="n">
        <v>4</v>
      </c>
      <c r="H86" s="42" t="n">
        <v>1</v>
      </c>
      <c r="I86" s="42" t="n">
        <v>2</v>
      </c>
      <c r="J86" s="42" t="n">
        <v>0</v>
      </c>
      <c r="K86" s="43" t="n">
        <v>1</v>
      </c>
      <c r="L86" s="67" t="s">
        <v>177</v>
      </c>
      <c r="M86" s="68" t="s">
        <v>178</v>
      </c>
      <c r="N86" s="70" t="s">
        <v>54</v>
      </c>
      <c r="O86" s="68" t="s">
        <v>178</v>
      </c>
      <c r="P86" s="68" t="s">
        <v>179</v>
      </c>
      <c r="Q86" s="68" t="s">
        <v>178</v>
      </c>
      <c r="R86" s="7" t="n">
        <v>0</v>
      </c>
      <c r="S86" s="1" t="e">
        <f aca="false">P86-L86</f>
        <v>#VALUE!</v>
      </c>
      <c r="T86" s="44" t="n">
        <v>1</v>
      </c>
      <c r="U86" s="45" t="n">
        <v>28</v>
      </c>
      <c r="V86" s="45" t="n">
        <v>102</v>
      </c>
      <c r="W86" s="45" t="n">
        <f aca="false">V86-U86</f>
        <v>74</v>
      </c>
      <c r="X86" s="42" t="n">
        <v>1</v>
      </c>
      <c r="Y86" s="45" t="n">
        <v>0</v>
      </c>
      <c r="Z86" s="45" t="n">
        <v>0</v>
      </c>
      <c r="AA86" s="42" t="n">
        <v>2</v>
      </c>
      <c r="AB86" s="10" t="n">
        <v>-0.806596773095514</v>
      </c>
      <c r="AC86" s="47" t="n">
        <f aca="false">AB86/AT86</f>
        <v>-0.403298386547757</v>
      </c>
      <c r="AD86" s="10" t="n">
        <v>-0.094044828151</v>
      </c>
      <c r="AE86" s="48" t="n">
        <f aca="false">AD86/AT86</f>
        <v>-0.0470224140755</v>
      </c>
      <c r="AF86" s="12" t="n">
        <v>-0.863714528974231</v>
      </c>
      <c r="AG86" s="48" t="n">
        <f aca="false">AF86/AT86</f>
        <v>-0.431857264487116</v>
      </c>
      <c r="AH86" s="0" t="n">
        <v>1</v>
      </c>
      <c r="AI86" s="13" t="n">
        <v>2</v>
      </c>
      <c r="AJ86" s="14" t="n">
        <v>3</v>
      </c>
      <c r="AK86" s="10" t="n">
        <v>-0.406596773095514</v>
      </c>
      <c r="AL86" s="12" t="n">
        <v>-0.406596773095514</v>
      </c>
      <c r="AM86" s="10" t="n">
        <v>0.104726807806566</v>
      </c>
      <c r="AN86" s="12" t="n">
        <v>0.104726807806566</v>
      </c>
      <c r="AO86" s="10" t="n">
        <v>-0.344451547399692</v>
      </c>
      <c r="AP86" s="12" t="n">
        <v>-0.344451547399692</v>
      </c>
      <c r="AQ86" s="16" t="n">
        <v>1</v>
      </c>
      <c r="AR86" s="49" t="n">
        <v>1</v>
      </c>
      <c r="AS86" s="60" t="n">
        <v>1</v>
      </c>
      <c r="AT86" s="50" t="n">
        <v>2</v>
      </c>
      <c r="AU86" s="50"/>
      <c r="AV86" s="17" t="s">
        <v>57</v>
      </c>
      <c r="AW86" s="9" t="n">
        <v>2</v>
      </c>
      <c r="AX86" s="10" t="n">
        <v>0.593403226904486</v>
      </c>
      <c r="AY86" s="10" t="n">
        <v>-0.406596773095514</v>
      </c>
      <c r="AZ86" s="10" t="n">
        <v>1.10472680780657</v>
      </c>
      <c r="BA86" s="10" t="n">
        <v>0.104726807806566</v>
      </c>
      <c r="BB86" s="10" t="n">
        <v>0.655548452600308</v>
      </c>
      <c r="BC86" s="10" t="n">
        <v>-0.344451547399692</v>
      </c>
      <c r="BD86" s="0" t="n">
        <v>3</v>
      </c>
      <c r="BE86" s="0" t="n">
        <v>1</v>
      </c>
      <c r="BF86" s="13" t="n">
        <v>2</v>
      </c>
      <c r="BG86" s="0" t="n">
        <f aca="false">BF86-BD86</f>
        <v>-1</v>
      </c>
      <c r="BH86" s="0" t="n">
        <v>0</v>
      </c>
    </row>
    <row r="87" customFormat="false" ht="16.2" hidden="false" customHeight="true" outlineLevel="0" collapsed="false">
      <c r="A87" s="41" t="n">
        <v>90</v>
      </c>
      <c r="B87" s="42" t="n">
        <v>2</v>
      </c>
      <c r="C87" s="42" t="n">
        <v>993501</v>
      </c>
      <c r="D87" s="42"/>
      <c r="E87" s="42" t="n">
        <v>5</v>
      </c>
      <c r="F87" s="1" t="n">
        <v>255</v>
      </c>
      <c r="G87" s="42" t="n">
        <v>4</v>
      </c>
      <c r="H87" s="42" t="n">
        <v>1</v>
      </c>
      <c r="I87" s="42" t="n">
        <v>1</v>
      </c>
      <c r="J87" s="42" t="n">
        <v>1</v>
      </c>
      <c r="K87" s="69" t="n">
        <v>1</v>
      </c>
      <c r="L87" s="67" t="s">
        <v>177</v>
      </c>
      <c r="M87" s="68" t="s">
        <v>246</v>
      </c>
      <c r="N87" s="43" t="s">
        <v>289</v>
      </c>
      <c r="O87" s="68" t="s">
        <v>290</v>
      </c>
      <c r="P87" s="68" t="s">
        <v>291</v>
      </c>
      <c r="Q87" s="68" t="s">
        <v>290</v>
      </c>
      <c r="R87" s="7" t="n">
        <v>0</v>
      </c>
      <c r="S87" s="1" t="e">
        <f aca="false">P87-L87</f>
        <v>#VALUE!</v>
      </c>
      <c r="T87" s="44" t="n">
        <v>1</v>
      </c>
      <c r="U87" s="45" t="n">
        <v>31</v>
      </c>
      <c r="V87" s="45" t="n">
        <v>102</v>
      </c>
      <c r="W87" s="45" t="n">
        <f aca="false">V87-U87</f>
        <v>71</v>
      </c>
      <c r="X87" s="42" t="n">
        <v>1</v>
      </c>
      <c r="Y87" s="45" t="n">
        <v>0</v>
      </c>
      <c r="Z87" s="45" t="n">
        <v>0</v>
      </c>
      <c r="AA87" s="42" t="n">
        <v>2</v>
      </c>
      <c r="AB87" s="10" t="n">
        <v>-0.895610809836495</v>
      </c>
      <c r="AC87" s="47" t="n">
        <f aca="false">AB87/AT87</f>
        <v>-0.447805404918248</v>
      </c>
      <c r="AD87" s="10" t="n">
        <v>-0.573608852289592</v>
      </c>
      <c r="AE87" s="48" t="n">
        <f aca="false">AD87/AT87</f>
        <v>-0.286804426144796</v>
      </c>
      <c r="AF87" s="12" t="n">
        <v>-1.20892617069771</v>
      </c>
      <c r="AG87" s="48" t="n">
        <f aca="false">AF87/AT87</f>
        <v>-0.604463085348854</v>
      </c>
      <c r="AH87" s="0" t="n">
        <v>1</v>
      </c>
      <c r="AI87" s="13" t="n">
        <v>2</v>
      </c>
      <c r="AJ87" s="14" t="n">
        <v>2</v>
      </c>
      <c r="AK87" s="10" t="n">
        <v>-0.433585493380799</v>
      </c>
      <c r="AL87" s="12" t="n">
        <v>-0.433585493380799</v>
      </c>
      <c r="AM87" s="10" t="n">
        <v>-0.166257014330102</v>
      </c>
      <c r="AN87" s="12" t="n">
        <v>-0.166257014330102</v>
      </c>
      <c r="AO87" s="10" t="n">
        <v>-0.527755878124565</v>
      </c>
      <c r="AP87" s="12" t="n">
        <v>-0.527755878124565</v>
      </c>
      <c r="AQ87" s="16" t="n">
        <v>1</v>
      </c>
      <c r="AR87" s="49" t="n">
        <v>1</v>
      </c>
      <c r="AS87" s="60" t="n">
        <v>1</v>
      </c>
      <c r="AT87" s="50" t="n">
        <v>2</v>
      </c>
      <c r="AU87" s="50"/>
      <c r="AV87" s="17" t="s">
        <v>57</v>
      </c>
      <c r="AW87" s="9" t="n">
        <v>2</v>
      </c>
      <c r="AX87" s="10" t="n">
        <v>0.566414506619201</v>
      </c>
      <c r="AY87" s="10" t="n">
        <v>-0.433585493380799</v>
      </c>
      <c r="AZ87" s="10" t="n">
        <v>0.833742985669898</v>
      </c>
      <c r="BA87" s="10" t="n">
        <v>-0.166257014330102</v>
      </c>
      <c r="BB87" s="10" t="n">
        <v>0.472244121875435</v>
      </c>
      <c r="BC87" s="10" t="n">
        <v>-0.527755878124565</v>
      </c>
      <c r="BD87" s="0" t="n">
        <v>2</v>
      </c>
      <c r="BE87" s="0" t="n">
        <v>1</v>
      </c>
      <c r="BF87" s="13" t="n">
        <v>2</v>
      </c>
      <c r="BG87" s="0" t="n">
        <f aca="false">BF87-BD87</f>
        <v>0</v>
      </c>
    </row>
    <row r="88" customFormat="false" ht="16.2" hidden="false" customHeight="true" outlineLevel="0" collapsed="false">
      <c r="A88" s="41" t="n">
        <v>91</v>
      </c>
      <c r="B88" s="42" t="n">
        <v>1</v>
      </c>
      <c r="C88" s="42" t="n">
        <v>26569917</v>
      </c>
      <c r="D88" s="42"/>
      <c r="E88" s="42" t="n">
        <v>2</v>
      </c>
      <c r="F88" s="1" t="n">
        <v>322</v>
      </c>
      <c r="G88" s="42" t="n">
        <v>4</v>
      </c>
      <c r="H88" s="42" t="n">
        <v>1</v>
      </c>
      <c r="I88" s="42" t="n">
        <v>1</v>
      </c>
      <c r="J88" s="42" t="n">
        <v>0</v>
      </c>
      <c r="K88" s="43" t="n">
        <v>1</v>
      </c>
      <c r="L88" s="67" t="s">
        <v>177</v>
      </c>
      <c r="M88" s="68" t="s">
        <v>292</v>
      </c>
      <c r="N88" s="43" t="s">
        <v>293</v>
      </c>
      <c r="O88" s="68" t="s">
        <v>294</v>
      </c>
      <c r="P88" s="68" t="s">
        <v>295</v>
      </c>
      <c r="Q88" s="68" t="s">
        <v>294</v>
      </c>
      <c r="R88" s="7" t="n">
        <v>0</v>
      </c>
      <c r="S88" s="1" t="e">
        <f aca="false">P88-L88</f>
        <v>#VALUE!</v>
      </c>
      <c r="T88" s="44" t="n">
        <v>1</v>
      </c>
      <c r="U88" s="45" t="n">
        <v>44</v>
      </c>
      <c r="V88" s="45" t="n">
        <v>102</v>
      </c>
      <c r="W88" s="45" t="n">
        <f aca="false">V88-U88</f>
        <v>58</v>
      </c>
      <c r="X88" s="42" t="n">
        <v>1</v>
      </c>
      <c r="Y88" s="45" t="n">
        <v>0</v>
      </c>
      <c r="Z88" s="45" t="n">
        <v>0</v>
      </c>
      <c r="AA88" s="42" t="n">
        <v>2</v>
      </c>
      <c r="AB88" s="10" t="n">
        <v>-0.242290748898678</v>
      </c>
      <c r="AC88" s="47" t="n">
        <f aca="false">AB88/AT88</f>
        <v>-0.242290748898678</v>
      </c>
      <c r="AD88" s="10" t="n">
        <v>-0.0677618069815196</v>
      </c>
      <c r="AE88" s="48" t="n">
        <f aca="false">AD88/AT88</f>
        <v>-0.0677618069815196</v>
      </c>
      <c r="AF88" s="12" t="n">
        <v>-0.293634496919918</v>
      </c>
      <c r="AG88" s="48" t="n">
        <f aca="false">AF88/AT88</f>
        <v>-0.293634496919918</v>
      </c>
      <c r="AH88" s="0" t="n">
        <v>2</v>
      </c>
      <c r="AI88" s="13" t="n">
        <v>2</v>
      </c>
      <c r="AJ88" s="14" t="e">
        <f aca="false"/>
        <v>#DIV/0!</v>
      </c>
      <c r="AK88" s="10" t="e">
        <f aca="false"/>
        <v>#DIV/0!</v>
      </c>
      <c r="AL88" s="12" t="e">
        <f aca="false"/>
        <v>#DIV/0!</v>
      </c>
      <c r="AM88" s="10" t="e">
        <f aca="false"/>
        <v>#DIV/0!</v>
      </c>
      <c r="AN88" s="12" t="e">
        <f aca="false"/>
        <v>#DIV/0!</v>
      </c>
      <c r="AO88" s="10" t="e">
        <f aca="false"/>
        <v>#DIV/0!</v>
      </c>
      <c r="AP88" s="12" t="e">
        <f aca="false"/>
        <v>#DIV/0!</v>
      </c>
      <c r="AQ88" s="16" t="n">
        <v>1</v>
      </c>
      <c r="AR88" s="49" t="n">
        <v>1</v>
      </c>
      <c r="AS88" s="60" t="n">
        <v>1</v>
      </c>
      <c r="AT88" s="50" t="n">
        <v>1</v>
      </c>
      <c r="AU88" s="50"/>
      <c r="AV88" s="17" t="s">
        <v>57</v>
      </c>
      <c r="AW88" s="9" t="n">
        <v>2</v>
      </c>
      <c r="AX88" s="10" t="n">
        <v>0.757709251101322</v>
      </c>
      <c r="AY88" s="10" t="n">
        <v>-0.242290748898678</v>
      </c>
      <c r="AZ88" s="10" t="n">
        <v>0.93223819301848</v>
      </c>
      <c r="BA88" s="10" t="n">
        <v>-0.0677618069815196</v>
      </c>
      <c r="BB88" s="10" t="n">
        <v>0.706365503080082</v>
      </c>
      <c r="BC88" s="10" t="n">
        <v>-0.293634496919918</v>
      </c>
      <c r="BD88" s="0" t="n">
        <v>2</v>
      </c>
      <c r="BE88" s="0" t="n">
        <v>2</v>
      </c>
      <c r="BF88" s="13" t="n">
        <v>2</v>
      </c>
      <c r="BG88" s="0" t="n">
        <f aca="false">BF88-BD88</f>
        <v>0</v>
      </c>
    </row>
    <row r="89" customFormat="false" ht="16.2" hidden="false" customHeight="true" outlineLevel="0" collapsed="false">
      <c r="A89" s="41" t="n">
        <v>92</v>
      </c>
      <c r="B89" s="42" t="n">
        <v>3</v>
      </c>
      <c r="C89" s="42" t="n">
        <v>28306531</v>
      </c>
      <c r="D89" s="42"/>
      <c r="E89" s="42" t="n">
        <v>15</v>
      </c>
      <c r="F89" s="1" t="n">
        <v>33</v>
      </c>
      <c r="G89" s="42" t="n">
        <v>4.5</v>
      </c>
      <c r="H89" s="42" t="n">
        <v>1</v>
      </c>
      <c r="I89" s="42" t="n">
        <v>2</v>
      </c>
      <c r="J89" s="42" t="n">
        <v>0</v>
      </c>
      <c r="K89" s="43" t="n">
        <v>2</v>
      </c>
      <c r="L89" s="67" t="s">
        <v>296</v>
      </c>
      <c r="M89" s="68" t="s">
        <v>297</v>
      </c>
      <c r="N89" s="70" t="s">
        <v>102</v>
      </c>
      <c r="O89" s="68" t="s">
        <v>297</v>
      </c>
      <c r="P89" s="68" t="s">
        <v>298</v>
      </c>
      <c r="Q89" s="68" t="s">
        <v>297</v>
      </c>
      <c r="R89" s="7" t="n">
        <v>0</v>
      </c>
      <c r="S89" s="1" t="e">
        <f aca="false">P89-L89</f>
        <v>#VALUE!</v>
      </c>
      <c r="T89" s="44" t="n">
        <v>3</v>
      </c>
      <c r="U89" s="45" t="n">
        <v>29</v>
      </c>
      <c r="V89" s="45" t="n">
        <v>102</v>
      </c>
      <c r="W89" s="45" t="n">
        <f aca="false">V89-U89</f>
        <v>73</v>
      </c>
      <c r="X89" s="42" t="n">
        <v>1</v>
      </c>
      <c r="Y89" s="45" t="n">
        <v>0</v>
      </c>
      <c r="Z89" s="45" t="n">
        <v>0</v>
      </c>
      <c r="AA89" s="42" t="n">
        <v>1</v>
      </c>
      <c r="AB89" s="10" t="n">
        <v>1.46806904666308</v>
      </c>
      <c r="AC89" s="47" t="n">
        <f aca="false">AB89/AT89</f>
        <v>0.367017261665771</v>
      </c>
      <c r="AD89" s="10" t="n">
        <v>2.12363489915974</v>
      </c>
      <c r="AE89" s="48" t="n">
        <f aca="false">AD89/AT89</f>
        <v>0.530908724789936</v>
      </c>
      <c r="AF89" s="12" t="n">
        <v>4.88196087765052</v>
      </c>
      <c r="AG89" s="48" t="n">
        <f aca="false">AF89/AT89</f>
        <v>1.22049021941263</v>
      </c>
      <c r="AH89" s="0" t="n">
        <v>4</v>
      </c>
      <c r="AI89" s="13" t="n">
        <v>1</v>
      </c>
      <c r="AJ89" s="14" t="n">
        <v>1</v>
      </c>
      <c r="AK89" s="10" t="n">
        <v>0.022174644441046</v>
      </c>
      <c r="AL89" s="12" t="n">
        <v>0.022174644441046</v>
      </c>
      <c r="AM89" s="10" t="n">
        <v>0.150017587055927</v>
      </c>
      <c r="AN89" s="12" t="n">
        <v>0.150017587055927</v>
      </c>
      <c r="AO89" s="10" t="n">
        <v>0.175518818149842</v>
      </c>
      <c r="AP89" s="12" t="n">
        <v>0.175518818149842</v>
      </c>
      <c r="AQ89" s="16" t="n">
        <v>2</v>
      </c>
      <c r="AR89" s="49" t="n">
        <v>1</v>
      </c>
      <c r="AS89" s="60" t="n">
        <v>0</v>
      </c>
      <c r="AT89" s="50" t="n">
        <v>4</v>
      </c>
      <c r="AU89" s="50"/>
      <c r="AV89" s="17" t="s">
        <v>76</v>
      </c>
      <c r="AW89" s="9" t="n">
        <v>2</v>
      </c>
      <c r="AX89" s="10" t="n">
        <v>0.984579610818749</v>
      </c>
      <c r="AY89" s="10" t="n">
        <v>-0.0154203891812508</v>
      </c>
      <c r="AZ89" s="10" t="n">
        <v>1.37721220293275</v>
      </c>
      <c r="BA89" s="10" t="n">
        <v>0.377212202932749</v>
      </c>
      <c r="BB89" s="10" t="n">
        <v>1.35597505477836</v>
      </c>
      <c r="BC89" s="10" t="n">
        <v>0.355975054778358</v>
      </c>
      <c r="BD89" s="0" t="n">
        <v>3</v>
      </c>
      <c r="BE89" s="0" t="n">
        <v>4</v>
      </c>
      <c r="BF89" s="13" t="n">
        <v>1</v>
      </c>
      <c r="BG89" s="14" t="n">
        <f aca="false">BF89-BD89</f>
        <v>-2</v>
      </c>
      <c r="BH89" s="0" t="n">
        <v>1</v>
      </c>
    </row>
    <row r="90" s="42" customFormat="true" ht="16.2" hidden="false" customHeight="true" outlineLevel="0" collapsed="false">
      <c r="A90" s="41" t="n">
        <v>93</v>
      </c>
      <c r="B90" s="42" t="n">
        <v>2</v>
      </c>
      <c r="C90" s="42" t="n">
        <v>258676</v>
      </c>
      <c r="E90" s="42" t="n">
        <v>1</v>
      </c>
      <c r="F90" s="1" t="n">
        <v>336</v>
      </c>
      <c r="G90" s="42" t="n">
        <v>4.5</v>
      </c>
      <c r="H90" s="42" t="n">
        <v>1</v>
      </c>
      <c r="I90" s="42" t="n">
        <v>2</v>
      </c>
      <c r="J90" s="42" t="n">
        <v>0</v>
      </c>
      <c r="K90" s="43" t="n">
        <v>2</v>
      </c>
      <c r="L90" s="3" t="s">
        <v>299</v>
      </c>
      <c r="M90" s="6" t="n">
        <v>41759</v>
      </c>
      <c r="N90" s="5" t="s">
        <v>54</v>
      </c>
      <c r="O90" s="6" t="n">
        <v>41738</v>
      </c>
      <c r="P90" s="6" t="s">
        <v>300</v>
      </c>
      <c r="Q90" s="6" t="n">
        <v>41738</v>
      </c>
      <c r="R90" s="1" t="n">
        <v>0</v>
      </c>
      <c r="S90" s="1" t="e">
        <f aca="false">P90-L90</f>
        <v>#VALUE!</v>
      </c>
      <c r="T90" s="55" t="n">
        <v>0</v>
      </c>
      <c r="U90" s="45" t="n">
        <v>35</v>
      </c>
      <c r="V90" s="45" t="n">
        <v>102</v>
      </c>
      <c r="W90" s="45" t="n">
        <f aca="false">V90-U90</f>
        <v>67</v>
      </c>
      <c r="X90" s="42" t="n">
        <v>1</v>
      </c>
      <c r="Y90" s="45" t="n">
        <v>0</v>
      </c>
      <c r="Z90" s="45" t="n">
        <v>0</v>
      </c>
      <c r="AA90" s="42" t="n">
        <v>2</v>
      </c>
      <c r="AB90" s="46" t="n">
        <v>-0.207482993197279</v>
      </c>
      <c r="AC90" s="48" t="n">
        <f aca="false">AB90/AT90</f>
        <v>-0.207482993197279</v>
      </c>
      <c r="AD90" s="46" t="n">
        <v>-0.125371865703358</v>
      </c>
      <c r="AE90" s="48" t="n">
        <f aca="false">AD90/AT90</f>
        <v>-0.125371865703358</v>
      </c>
      <c r="AF90" s="48" t="n">
        <v>-0.306842328941777</v>
      </c>
      <c r="AG90" s="48" t="n">
        <f aca="false">AF90/AT90</f>
        <v>-0.306842328941777</v>
      </c>
      <c r="AH90" s="42" t="n">
        <v>1</v>
      </c>
      <c r="AI90" s="42" t="n">
        <v>2</v>
      </c>
      <c r="AJ90" s="42" t="n">
        <v>2</v>
      </c>
      <c r="AK90" s="46" t="n">
        <v>-0.207482993197279</v>
      </c>
      <c r="AL90" s="48" t="n">
        <v>-0.207482993197279</v>
      </c>
      <c r="AM90" s="46" t="n">
        <v>-0.125371865703358</v>
      </c>
      <c r="AN90" s="48" t="n">
        <v>-0.125371865703358</v>
      </c>
      <c r="AO90" s="46" t="n">
        <v>-0.306842328941777</v>
      </c>
      <c r="AP90" s="48" t="n">
        <v>-0.306842328941777</v>
      </c>
      <c r="AQ90" s="49" t="n">
        <v>1</v>
      </c>
      <c r="AR90" s="49" t="n">
        <v>1</v>
      </c>
      <c r="AS90" s="60" t="n">
        <v>1</v>
      </c>
      <c r="AT90" s="56" t="n">
        <v>1</v>
      </c>
      <c r="AU90" s="56"/>
      <c r="AV90" s="63" t="s">
        <v>205</v>
      </c>
      <c r="AW90" s="45" t="n">
        <v>0</v>
      </c>
      <c r="AX90" s="46" t="n">
        <v>0.792517006802721</v>
      </c>
      <c r="AY90" s="46" t="n">
        <v>-0.207482993197279</v>
      </c>
      <c r="AZ90" s="46" t="n">
        <v>0.874628134296642</v>
      </c>
      <c r="BA90" s="46" t="n">
        <v>-0.125371865703358</v>
      </c>
      <c r="BB90" s="46" t="n">
        <v>0.693157671058224</v>
      </c>
      <c r="BC90" s="46" t="n">
        <v>-0.306842328941777</v>
      </c>
      <c r="BD90" s="42" t="n">
        <v>2</v>
      </c>
      <c r="BE90" s="42" t="n">
        <v>1</v>
      </c>
      <c r="BF90" s="42" t="n">
        <v>2</v>
      </c>
      <c r="BG90" s="0" t="n">
        <f aca="false">BF90-BD90</f>
        <v>0</v>
      </c>
    </row>
    <row r="91" customFormat="false" ht="16.2" hidden="false" customHeight="true" outlineLevel="0" collapsed="false">
      <c r="A91" s="41" t="n">
        <v>94</v>
      </c>
      <c r="B91" s="42" t="n">
        <v>2</v>
      </c>
      <c r="C91" s="42" t="n">
        <v>17667272</v>
      </c>
      <c r="D91" s="42"/>
      <c r="E91" s="42" t="n">
        <v>12</v>
      </c>
      <c r="F91" s="1" t="n">
        <v>37</v>
      </c>
      <c r="G91" s="42" t="n">
        <v>4</v>
      </c>
      <c r="H91" s="42" t="n">
        <v>1</v>
      </c>
      <c r="I91" s="42" t="n">
        <v>1</v>
      </c>
      <c r="J91" s="42" t="n">
        <v>1</v>
      </c>
      <c r="K91" s="43" t="n">
        <v>2</v>
      </c>
      <c r="L91" s="71" t="s">
        <v>301</v>
      </c>
      <c r="M91" s="6" t="n">
        <v>41438</v>
      </c>
      <c r="N91" s="5" t="s">
        <v>102</v>
      </c>
      <c r="O91" s="72" t="n">
        <v>41438</v>
      </c>
      <c r="P91" s="72" t="s">
        <v>302</v>
      </c>
      <c r="Q91" s="72" t="n">
        <v>41438</v>
      </c>
      <c r="R91" s="7" t="n">
        <v>0</v>
      </c>
      <c r="S91" s="1" t="e">
        <f aca="false">P91-L91</f>
        <v>#VALUE!</v>
      </c>
      <c r="T91" s="44" t="n">
        <v>1</v>
      </c>
      <c r="U91" s="45" t="n">
        <v>39</v>
      </c>
      <c r="V91" s="45" t="n">
        <v>102</v>
      </c>
      <c r="W91" s="45" t="n">
        <f aca="false">V91-U91</f>
        <v>63</v>
      </c>
      <c r="X91" s="42" t="n">
        <v>1</v>
      </c>
      <c r="Y91" s="45" t="n">
        <v>0</v>
      </c>
      <c r="Z91" s="45" t="n">
        <v>0</v>
      </c>
      <c r="AA91" s="42" t="n">
        <v>4</v>
      </c>
      <c r="AB91" s="10" t="n">
        <v>0.229543678171303</v>
      </c>
      <c r="AC91" s="47" t="n">
        <f aca="false">AB91/AT91</f>
        <v>0.0765145593904342</v>
      </c>
      <c r="AD91" s="10" t="n">
        <v>-0.0394281523871225</v>
      </c>
      <c r="AE91" s="48" t="n">
        <f aca="false">AD91/AT91</f>
        <v>-0.0131427174623742</v>
      </c>
      <c r="AF91" s="12" t="n">
        <v>0.215532350301409</v>
      </c>
      <c r="AG91" s="48" t="n">
        <f aca="false">AF91/AT91</f>
        <v>0.0718441167671363</v>
      </c>
      <c r="AH91" s="0" t="n">
        <v>4</v>
      </c>
      <c r="AI91" s="13" t="n">
        <v>4</v>
      </c>
      <c r="AJ91" s="14" t="n">
        <v>1</v>
      </c>
      <c r="AK91" s="10" t="n">
        <v>0.127128818533505</v>
      </c>
      <c r="AL91" s="12" t="n">
        <v>0.127128818533505</v>
      </c>
      <c r="AM91" s="10" t="n">
        <v>0.0891875529725148</v>
      </c>
      <c r="AN91" s="12" t="n">
        <v>0.0891875529725148</v>
      </c>
      <c r="AO91" s="10" t="n">
        <v>0.227654679743311</v>
      </c>
      <c r="AP91" s="12" t="n">
        <v>0.227654679743311</v>
      </c>
      <c r="AQ91" s="16" t="n">
        <v>2</v>
      </c>
      <c r="AR91" s="49" t="n">
        <v>1</v>
      </c>
      <c r="AS91" s="60" t="n">
        <v>0</v>
      </c>
      <c r="AT91" s="50" t="n">
        <v>3</v>
      </c>
      <c r="AU91" s="50"/>
      <c r="AV91" s="17" t="s">
        <v>76</v>
      </c>
      <c r="AW91" s="9" t="n">
        <v>2</v>
      </c>
      <c r="AX91" s="10" t="n">
        <v>1.12712881853351</v>
      </c>
      <c r="AY91" s="10" t="n">
        <v>0.127128818533505</v>
      </c>
      <c r="AZ91" s="10" t="n">
        <v>1.08918755297251</v>
      </c>
      <c r="BA91" s="10" t="n">
        <v>0.0891875529725148</v>
      </c>
      <c r="BB91" s="10" t="n">
        <v>1.22765467974331</v>
      </c>
      <c r="BC91" s="10" t="n">
        <v>0.227654679743311</v>
      </c>
      <c r="BD91" s="0" t="n">
        <v>1</v>
      </c>
      <c r="BE91" s="0" t="n">
        <v>4</v>
      </c>
      <c r="BF91" s="13" t="n">
        <v>4</v>
      </c>
      <c r="BG91" s="0" t="n">
        <f aca="false">BF91-BD91</f>
        <v>3</v>
      </c>
      <c r="BH91" s="0" t="n">
        <v>0</v>
      </c>
    </row>
    <row r="92" customFormat="false" ht="16.2" hidden="false" customHeight="true" outlineLevel="0" collapsed="false">
      <c r="A92" s="41" t="n">
        <v>95</v>
      </c>
      <c r="B92" s="42" t="n">
        <v>2</v>
      </c>
      <c r="C92" s="42" t="n">
        <v>18155769</v>
      </c>
      <c r="D92" s="42"/>
      <c r="E92" s="42" t="n">
        <v>5</v>
      </c>
      <c r="F92" s="1" t="n">
        <v>273</v>
      </c>
      <c r="G92" s="42" t="n">
        <v>4.5</v>
      </c>
      <c r="H92" s="42" t="n">
        <v>1</v>
      </c>
      <c r="I92" s="42" t="n">
        <v>1</v>
      </c>
      <c r="J92" s="42" t="n">
        <v>1</v>
      </c>
      <c r="K92" s="43" t="n">
        <v>6</v>
      </c>
      <c r="L92" s="71" t="s">
        <v>301</v>
      </c>
      <c r="M92" s="6" t="n">
        <v>41681</v>
      </c>
      <c r="N92" s="43" t="s">
        <v>303</v>
      </c>
      <c r="O92" s="6" t="n">
        <v>41674</v>
      </c>
      <c r="P92" s="6" t="s">
        <v>304</v>
      </c>
      <c r="Q92" s="6" t="n">
        <v>41674</v>
      </c>
      <c r="R92" s="7" t="n">
        <v>0</v>
      </c>
      <c r="S92" s="1" t="e">
        <f aca="false">P92-L92</f>
        <v>#VALUE!</v>
      </c>
      <c r="T92" s="44" t="n">
        <v>1</v>
      </c>
      <c r="U92" s="45" t="n">
        <v>45</v>
      </c>
      <c r="V92" s="45" t="n">
        <v>102</v>
      </c>
      <c r="W92" s="45" t="n">
        <f aca="false">V92-U92</f>
        <v>57</v>
      </c>
      <c r="X92" s="42" t="n">
        <v>1</v>
      </c>
      <c r="Y92" s="45" t="n">
        <v>1</v>
      </c>
      <c r="Z92" s="45" t="n">
        <v>0</v>
      </c>
      <c r="AA92" s="42" t="n">
        <v>3</v>
      </c>
      <c r="AB92" s="10" t="n">
        <v>-0.494587883134753</v>
      </c>
      <c r="AC92" s="47" t="n">
        <f aca="false">AB92/AT92</f>
        <v>-0.247293941567377</v>
      </c>
      <c r="AD92" s="10" t="n">
        <v>9.80129507302392</v>
      </c>
      <c r="AE92" s="48" t="n">
        <f aca="false">AD92/AT92</f>
        <v>4.90064753651196</v>
      </c>
      <c r="AF92" s="12" t="n">
        <v>7.326394804066</v>
      </c>
      <c r="AG92" s="48" t="n">
        <f aca="false">AF92/AT92</f>
        <v>3.663197402033</v>
      </c>
      <c r="AH92" s="0" t="n">
        <v>1</v>
      </c>
      <c r="AI92" s="13" t="n">
        <v>3</v>
      </c>
      <c r="AJ92" s="14" t="n">
        <v>3</v>
      </c>
      <c r="AK92" s="10" t="n">
        <v>-0.298731676299265</v>
      </c>
      <c r="AL92" s="12" t="n">
        <v>-0.298731676299265</v>
      </c>
      <c r="AM92" s="10" t="n">
        <v>0.589721836134226</v>
      </c>
      <c r="AN92" s="12" t="n">
        <v>0.589721836134226</v>
      </c>
      <c r="AO92" s="10" t="n">
        <v>0.114821567176303</v>
      </c>
      <c r="AP92" s="12" t="n">
        <v>0.114821567176303</v>
      </c>
      <c r="AQ92" s="16" t="n">
        <v>1</v>
      </c>
      <c r="AR92" s="49" t="n">
        <v>1</v>
      </c>
      <c r="AS92" s="60" t="n">
        <v>1</v>
      </c>
      <c r="AT92" s="50" t="n">
        <v>2</v>
      </c>
      <c r="AU92" s="50"/>
      <c r="AV92" s="17" t="s">
        <v>57</v>
      </c>
      <c r="AW92" s="9" t="n">
        <v>2</v>
      </c>
      <c r="AX92" s="10" t="n">
        <v>0.701268323700735</v>
      </c>
      <c r="AY92" s="10" t="n">
        <v>-0.298731676299265</v>
      </c>
      <c r="AZ92" s="10" t="n">
        <v>1.58972183613423</v>
      </c>
      <c r="BA92" s="10" t="n">
        <v>0.589721836134226</v>
      </c>
      <c r="BB92" s="10" t="n">
        <v>1.1148215671763</v>
      </c>
      <c r="BC92" s="10" t="n">
        <v>0.114821567176303</v>
      </c>
      <c r="BD92" s="0" t="n">
        <v>3</v>
      </c>
      <c r="BE92" s="0" t="n">
        <v>1</v>
      </c>
      <c r="BF92" s="13" t="n">
        <v>3</v>
      </c>
      <c r="BG92" s="0" t="n">
        <f aca="false">BF92-BD92</f>
        <v>0</v>
      </c>
    </row>
    <row r="93" s="42" customFormat="true" ht="16.2" hidden="false" customHeight="false" outlineLevel="0" collapsed="false">
      <c r="A93" s="41" t="s">
        <v>305</v>
      </c>
      <c r="B93" s="42" t="n">
        <v>3</v>
      </c>
      <c r="C93" s="42" t="n">
        <v>26010734</v>
      </c>
      <c r="E93" s="42" t="n">
        <v>11</v>
      </c>
      <c r="F93" s="1" t="n">
        <v>103</v>
      </c>
      <c r="G93" s="42" t="n">
        <v>4.5</v>
      </c>
      <c r="H93" s="42" t="n">
        <v>1</v>
      </c>
      <c r="I93" s="42" t="n">
        <v>1</v>
      </c>
      <c r="J93" s="42" t="n">
        <v>0</v>
      </c>
      <c r="K93" s="43" t="n">
        <v>1</v>
      </c>
      <c r="L93" s="3" t="s">
        <v>306</v>
      </c>
      <c r="M93" s="6" t="n">
        <v>41520</v>
      </c>
      <c r="N93" s="52"/>
      <c r="O93" s="6" t="n">
        <v>41520</v>
      </c>
      <c r="P93" s="6" t="s">
        <v>307</v>
      </c>
      <c r="Q93" s="6" t="n">
        <v>41520</v>
      </c>
      <c r="R93" s="44" t="n">
        <v>0</v>
      </c>
      <c r="S93" s="1" t="e">
        <f aca="false">P93-L93</f>
        <v>#VALUE!</v>
      </c>
      <c r="T93" s="44" t="n">
        <v>3</v>
      </c>
      <c r="U93" s="45" t="n">
        <v>39</v>
      </c>
      <c r="V93" s="45" t="n">
        <v>102</v>
      </c>
      <c r="W93" s="45" t="n">
        <f aca="false">V93-U93</f>
        <v>63</v>
      </c>
      <c r="X93" s="42" t="n">
        <v>2</v>
      </c>
      <c r="Y93" s="45" t="n">
        <v>0</v>
      </c>
      <c r="Z93" s="45" t="n">
        <v>0</v>
      </c>
      <c r="AA93" s="42" t="n">
        <v>1</v>
      </c>
      <c r="AB93" s="46" t="n">
        <v>0.19681494988053</v>
      </c>
      <c r="AC93" s="66" t="n">
        <f aca="false">AB93/AT93</f>
        <v>0.098407474940265</v>
      </c>
      <c r="AD93" s="46" t="n">
        <v>0.138807803823283</v>
      </c>
      <c r="AE93" s="48" t="n">
        <f aca="false">AD93/AT93</f>
        <v>0.0694039019116417</v>
      </c>
      <c r="AF93" s="48" t="n">
        <v>0.410292889085459</v>
      </c>
      <c r="AG93" s="48" t="n">
        <f aca="false">AF93/AT93</f>
        <v>0.205146444542729</v>
      </c>
      <c r="AH93" s="42" t="n">
        <v>3</v>
      </c>
      <c r="AI93" s="13" t="n">
        <v>1</v>
      </c>
      <c r="AJ93" s="14" t="n">
        <v>2</v>
      </c>
      <c r="AK93" s="46" t="n">
        <v>-0.0522765598650927</v>
      </c>
      <c r="AL93" s="48" t="n">
        <v>-0.0522765598650927</v>
      </c>
      <c r="AM93" s="46" t="n">
        <v>-0.133040935672515</v>
      </c>
      <c r="AN93" s="48" t="n">
        <v>-0.133040935672515</v>
      </c>
      <c r="AO93" s="46" t="n">
        <v>-0.178362573099415</v>
      </c>
      <c r="AP93" s="48" t="n">
        <v>-0.178362573099415</v>
      </c>
      <c r="AQ93" s="49" t="n">
        <v>2</v>
      </c>
      <c r="AR93" s="49" t="n">
        <v>2</v>
      </c>
      <c r="AS93" s="60" t="n">
        <v>0</v>
      </c>
      <c r="AT93" s="56" t="n">
        <v>2</v>
      </c>
      <c r="AU93" s="56"/>
      <c r="AV93" s="63" t="s">
        <v>57</v>
      </c>
      <c r="AW93" s="45" t="n">
        <v>1</v>
      </c>
      <c r="AX93" s="46" t="n">
        <v>1.24909150974562</v>
      </c>
      <c r="AY93" s="46" t="n">
        <v>0.249091509745623</v>
      </c>
      <c r="AZ93" s="46" t="n">
        <v>1.2718487394958</v>
      </c>
      <c r="BA93" s="46" t="n">
        <v>0.271848739495798</v>
      </c>
      <c r="BB93" s="46" t="n">
        <v>1.58865546218487</v>
      </c>
      <c r="BC93" s="46" t="n">
        <v>0.588655462184874</v>
      </c>
      <c r="BD93" s="42" t="n">
        <v>1</v>
      </c>
      <c r="BE93" s="42" t="n">
        <v>3</v>
      </c>
      <c r="BF93" s="13" t="n">
        <v>1</v>
      </c>
      <c r="BG93" s="0" t="n">
        <f aca="false">BF93-BD93</f>
        <v>0</v>
      </c>
    </row>
    <row r="94" customFormat="false" ht="16.2" hidden="false" customHeight="false" outlineLevel="0" collapsed="false">
      <c r="A94" s="41" t="s">
        <v>308</v>
      </c>
      <c r="B94" s="42" t="n">
        <v>3</v>
      </c>
      <c r="C94" s="42" t="n">
        <v>26010734</v>
      </c>
      <c r="D94" s="42"/>
      <c r="E94" s="42" t="n">
        <v>11</v>
      </c>
      <c r="F94" s="1" t="n">
        <v>84</v>
      </c>
      <c r="G94" s="42" t="n">
        <v>4.5</v>
      </c>
      <c r="H94" s="42" t="n">
        <v>1</v>
      </c>
      <c r="I94" s="42" t="n">
        <v>1</v>
      </c>
      <c r="J94" s="42" t="n">
        <v>0</v>
      </c>
      <c r="K94" s="43" t="n">
        <v>3</v>
      </c>
      <c r="L94" s="3" t="s">
        <v>309</v>
      </c>
      <c r="M94" s="6" t="n">
        <v>41912</v>
      </c>
      <c r="N94" s="52"/>
      <c r="O94" s="6" t="n">
        <v>41912</v>
      </c>
      <c r="P94" s="6" t="s">
        <v>310</v>
      </c>
      <c r="Q94" s="6" t="n">
        <v>41912</v>
      </c>
      <c r="R94" s="44" t="n">
        <v>0</v>
      </c>
      <c r="S94" s="1" t="e">
        <f aca="false">P94-L94</f>
        <v>#VALUE!</v>
      </c>
      <c r="T94" s="44" t="n">
        <v>3</v>
      </c>
      <c r="U94" s="45" t="n">
        <v>39</v>
      </c>
      <c r="V94" s="45" t="n">
        <v>103</v>
      </c>
      <c r="W94" s="45" t="n">
        <f aca="false">V94-U94</f>
        <v>64</v>
      </c>
      <c r="X94" s="42" t="n">
        <v>3</v>
      </c>
      <c r="Y94" s="45" t="n">
        <v>0</v>
      </c>
      <c r="Z94" s="45" t="n">
        <v>0</v>
      </c>
      <c r="AA94" s="42" t="n">
        <v>1</v>
      </c>
      <c r="AB94" s="10" t="n">
        <v>0.27854941489978</v>
      </c>
      <c r="AC94" s="47" t="n">
        <f aca="false">AB94/AT94</f>
        <v>0.13927470744989</v>
      </c>
      <c r="AD94" s="10" t="n">
        <v>0.391375853383708</v>
      </c>
      <c r="AE94" s="48" t="n">
        <f aca="false">AD94/AT94</f>
        <v>0.195687926691854</v>
      </c>
      <c r="AF94" s="12" t="n">
        <v>0.725326439981441</v>
      </c>
      <c r="AG94" s="48" t="n">
        <f aca="false">AF94/AT94</f>
        <v>0.36266321999072</v>
      </c>
      <c r="AH94" s="0" t="n">
        <v>3</v>
      </c>
      <c r="AI94" s="13" t="n">
        <v>1</v>
      </c>
      <c r="AJ94" s="14" t="n">
        <v>1</v>
      </c>
      <c r="AK94" s="10" t="n">
        <v>0.140771637122002</v>
      </c>
      <c r="AL94" s="12" t="n">
        <v>0.140771637122002</v>
      </c>
      <c r="AM94" s="10" t="n">
        <v>0.493769470404984</v>
      </c>
      <c r="AN94" s="12" t="n">
        <v>0.493769470404984</v>
      </c>
      <c r="AO94" s="10" t="n">
        <v>0.70404984423676</v>
      </c>
      <c r="AP94" s="12" t="n">
        <v>0.70404984423676</v>
      </c>
      <c r="AQ94" s="16" t="n">
        <v>2</v>
      </c>
      <c r="AR94" s="49" t="n">
        <v>2</v>
      </c>
      <c r="AS94" s="60" t="n">
        <v>0</v>
      </c>
      <c r="AT94" s="50" t="n">
        <v>2</v>
      </c>
      <c r="AU94" s="50"/>
      <c r="AV94" s="73" t="s">
        <v>57</v>
      </c>
      <c r="AW94" s="9" t="n">
        <v>1</v>
      </c>
      <c r="AX94" s="10" t="n">
        <v>1.13777777777778</v>
      </c>
      <c r="AY94" s="10" t="n">
        <v>0.137777777777778</v>
      </c>
      <c r="AZ94" s="10" t="n">
        <v>0.897606382978723</v>
      </c>
      <c r="BA94" s="10" t="n">
        <v>-0.102393617021277</v>
      </c>
      <c r="BB94" s="10" t="n">
        <v>1.02127659574468</v>
      </c>
      <c r="BC94" s="10" t="n">
        <v>0.0212765957446808</v>
      </c>
      <c r="BD94" s="0" t="n">
        <v>4</v>
      </c>
      <c r="BE94" s="0" t="n">
        <v>3</v>
      </c>
      <c r="BF94" s="13" t="n">
        <v>1</v>
      </c>
      <c r="BG94" s="0" t="n">
        <f aca="false">BF94-BD94</f>
        <v>-3</v>
      </c>
      <c r="BH94" s="0" t="n">
        <v>0</v>
      </c>
    </row>
    <row r="95" customFormat="false" ht="16.2" hidden="false" customHeight="true" outlineLevel="0" collapsed="false">
      <c r="A95" s="41" t="n">
        <v>100</v>
      </c>
      <c r="B95" s="42" t="n">
        <v>2</v>
      </c>
      <c r="C95" s="42" t="n">
        <v>27370299</v>
      </c>
      <c r="D95" s="42"/>
      <c r="E95" s="42" t="n">
        <v>1</v>
      </c>
      <c r="F95" s="1" t="n">
        <v>30</v>
      </c>
      <c r="G95" s="42" t="n">
        <v>4.5</v>
      </c>
      <c r="H95" s="42" t="n">
        <v>1</v>
      </c>
      <c r="I95" s="42" t="n">
        <v>2</v>
      </c>
      <c r="J95" s="42" t="n">
        <v>0</v>
      </c>
      <c r="K95" s="43" t="n">
        <v>2</v>
      </c>
      <c r="L95" s="3" t="s">
        <v>190</v>
      </c>
      <c r="M95" s="6" t="n">
        <v>41479</v>
      </c>
      <c r="N95" s="5" t="s">
        <v>102</v>
      </c>
      <c r="O95" s="6" t="n">
        <v>41458</v>
      </c>
      <c r="P95" s="6" t="s">
        <v>238</v>
      </c>
      <c r="Q95" s="6" t="n">
        <v>41458</v>
      </c>
      <c r="R95" s="7" t="n">
        <v>0</v>
      </c>
      <c r="S95" s="1" t="e">
        <f aca="false">P95-L95</f>
        <v>#VALUE!</v>
      </c>
      <c r="T95" s="44" t="n">
        <v>1</v>
      </c>
      <c r="U95" s="45" t="n">
        <v>48</v>
      </c>
      <c r="V95" s="45" t="n">
        <v>102</v>
      </c>
      <c r="W95" s="45" t="n">
        <f aca="false">V95-U95</f>
        <v>54</v>
      </c>
      <c r="X95" s="42" t="n">
        <v>1</v>
      </c>
      <c r="Y95" s="45" t="n">
        <v>0</v>
      </c>
      <c r="Z95" s="45" t="n">
        <v>0</v>
      </c>
      <c r="AA95" s="42" t="n">
        <v>1</v>
      </c>
      <c r="AB95" s="10" t="n">
        <v>0.13215859030837</v>
      </c>
      <c r="AC95" s="47" t="n">
        <f aca="false">AB95/AT95</f>
        <v>0.13215859030837</v>
      </c>
      <c r="AD95" s="10" t="n">
        <v>0.0655468838366702</v>
      </c>
      <c r="AE95" s="48" t="n">
        <f aca="false">AD95/AT95</f>
        <v>0.0655468838366702</v>
      </c>
      <c r="AF95" s="12" t="n">
        <v>0.206368057912001</v>
      </c>
      <c r="AG95" s="48" t="n">
        <f aca="false">AF95/AT95</f>
        <v>0.206368057912001</v>
      </c>
      <c r="AH95" s="0" t="n">
        <v>4</v>
      </c>
      <c r="AI95" s="13" t="n">
        <v>1</v>
      </c>
      <c r="AJ95" s="14" t="n">
        <v>1</v>
      </c>
      <c r="AK95" s="10" t="n">
        <v>0.13215859030837</v>
      </c>
      <c r="AL95" s="12" t="n">
        <v>0.13215859030837</v>
      </c>
      <c r="AM95" s="10" t="n">
        <v>0.0655468838366702</v>
      </c>
      <c r="AN95" s="12" t="n">
        <v>0.0655468838366702</v>
      </c>
      <c r="AO95" s="10" t="n">
        <v>0.206368057912001</v>
      </c>
      <c r="AP95" s="12" t="n">
        <v>0.206368057912001</v>
      </c>
      <c r="AQ95" s="16" t="n">
        <v>2</v>
      </c>
      <c r="AR95" s="49" t="n">
        <v>1</v>
      </c>
      <c r="AS95" s="60" t="n">
        <v>0</v>
      </c>
      <c r="AT95" s="50" t="n">
        <v>1</v>
      </c>
      <c r="AU95" s="50"/>
      <c r="AV95" s="17" t="s">
        <v>76</v>
      </c>
      <c r="AW95" s="0" t="n">
        <v>2</v>
      </c>
      <c r="AX95" s="10" t="n">
        <v>1.13215859030837</v>
      </c>
      <c r="AY95" s="10" t="n">
        <v>0.13215859030837</v>
      </c>
      <c r="AZ95" s="10" t="n">
        <v>1.06554688383667</v>
      </c>
      <c r="BA95" s="10" t="n">
        <v>0.0655468838366702</v>
      </c>
      <c r="BB95" s="10" t="n">
        <v>1.206368057912</v>
      </c>
      <c r="BC95" s="10" t="n">
        <v>0.206368057912001</v>
      </c>
      <c r="BD95" s="0" t="n">
        <v>1</v>
      </c>
      <c r="BE95" s="0" t="n">
        <v>4</v>
      </c>
      <c r="BF95" s="13" t="n">
        <v>1</v>
      </c>
      <c r="BG95" s="0" t="n">
        <f aca="false">BF95-BD95</f>
        <v>0</v>
      </c>
    </row>
    <row r="96" customFormat="false" ht="16.2" hidden="false" customHeight="true" outlineLevel="0" collapsed="false">
      <c r="A96" s="41" t="n">
        <v>101</v>
      </c>
      <c r="B96" s="42" t="n">
        <v>2</v>
      </c>
      <c r="C96" s="42" t="n">
        <v>866208</v>
      </c>
      <c r="D96" s="42"/>
      <c r="E96" s="42" t="n">
        <v>12</v>
      </c>
      <c r="F96" s="1" t="n">
        <v>259</v>
      </c>
      <c r="G96" s="42" t="n">
        <v>4</v>
      </c>
      <c r="H96" s="42" t="n">
        <v>1</v>
      </c>
      <c r="I96" s="42" t="n">
        <v>2</v>
      </c>
      <c r="J96" s="42" t="n">
        <v>0</v>
      </c>
      <c r="K96" s="43" t="n">
        <v>6</v>
      </c>
      <c r="L96" s="3" t="s">
        <v>166</v>
      </c>
      <c r="M96" s="6" t="n">
        <v>41797</v>
      </c>
      <c r="N96" s="43" t="s">
        <v>311</v>
      </c>
      <c r="O96" s="6" t="n">
        <v>41684</v>
      </c>
      <c r="P96" s="6" t="s">
        <v>312</v>
      </c>
      <c r="Q96" s="6" t="n">
        <v>41775</v>
      </c>
      <c r="R96" s="7" t="n">
        <v>0</v>
      </c>
      <c r="S96" s="1" t="e">
        <f aca="false">P96-L96</f>
        <v>#VALUE!</v>
      </c>
      <c r="T96" s="44" t="n">
        <v>1</v>
      </c>
      <c r="U96" s="45" t="n">
        <v>35</v>
      </c>
      <c r="V96" s="45" t="n">
        <v>102</v>
      </c>
      <c r="W96" s="45" t="n">
        <f aca="false">V96-U96</f>
        <v>67</v>
      </c>
      <c r="X96" s="42" t="n">
        <v>1</v>
      </c>
      <c r="Y96" s="45" t="n">
        <v>0</v>
      </c>
      <c r="Z96" s="45" t="n">
        <v>0</v>
      </c>
      <c r="AA96" s="42" t="n">
        <v>3</v>
      </c>
      <c r="AB96" s="10" t="n">
        <v>-0.939857158695084</v>
      </c>
      <c r="AC96" s="47" t="n">
        <f aca="false">AB96/AT96</f>
        <v>-0.313285719565028</v>
      </c>
      <c r="AD96" s="10" t="n">
        <v>0.512486397864471</v>
      </c>
      <c r="AE96" s="48" t="n">
        <f aca="false">AD96/AT96</f>
        <v>0.170828799288157</v>
      </c>
      <c r="AF96" s="12" t="n">
        <v>-0.528128547905799</v>
      </c>
      <c r="AG96" s="48" t="n">
        <f aca="false">AF96/AT96</f>
        <v>-0.176042849301933</v>
      </c>
      <c r="AH96" s="0" t="n">
        <v>1</v>
      </c>
      <c r="AI96" s="13" t="n">
        <v>3</v>
      </c>
      <c r="AJ96" s="14" t="n">
        <v>3</v>
      </c>
      <c r="AK96" s="10" t="n">
        <v>-0.178522399350013</v>
      </c>
      <c r="AL96" s="12" t="n">
        <v>-0.178522399350013</v>
      </c>
      <c r="AM96" s="10" t="n">
        <v>0.429320839340061</v>
      </c>
      <c r="AN96" s="12" t="n">
        <v>0.429320839340061</v>
      </c>
      <c r="AO96" s="10" t="n">
        <v>0.174155053660099</v>
      </c>
      <c r="AP96" s="12" t="n">
        <v>0.174155053660099</v>
      </c>
      <c r="AQ96" s="16" t="n">
        <v>1</v>
      </c>
      <c r="AR96" s="49" t="n">
        <v>1</v>
      </c>
      <c r="AS96" s="60" t="n">
        <v>1</v>
      </c>
      <c r="AT96" s="50" t="n">
        <v>3</v>
      </c>
      <c r="AU96" s="50"/>
      <c r="AV96" s="17" t="s">
        <v>62</v>
      </c>
      <c r="AW96" s="0" t="n">
        <v>2</v>
      </c>
      <c r="AX96" s="10" t="n">
        <v>0.821477600649987</v>
      </c>
      <c r="AY96" s="10" t="n">
        <v>-0.178522399350013</v>
      </c>
      <c r="AZ96" s="10" t="n">
        <v>1.42932083934006</v>
      </c>
      <c r="BA96" s="10" t="n">
        <v>0.429320839340061</v>
      </c>
      <c r="BB96" s="10" t="n">
        <v>1.1741550536601</v>
      </c>
      <c r="BC96" s="10" t="n">
        <v>0.174155053660099</v>
      </c>
      <c r="BD96" s="0" t="n">
        <v>3</v>
      </c>
      <c r="BE96" s="0" t="n">
        <v>1</v>
      </c>
      <c r="BF96" s="13" t="n">
        <v>3</v>
      </c>
      <c r="BG96" s="0" t="n">
        <f aca="false">BF96-BD96</f>
        <v>0</v>
      </c>
    </row>
    <row r="97" customFormat="false" ht="16.2" hidden="false" customHeight="true" outlineLevel="0" collapsed="false">
      <c r="A97" s="41" t="n">
        <v>102</v>
      </c>
      <c r="B97" s="42" t="n">
        <v>3</v>
      </c>
      <c r="C97" s="42" t="n">
        <v>19040983</v>
      </c>
      <c r="D97" s="42"/>
      <c r="E97" s="42" t="n">
        <v>12</v>
      </c>
      <c r="F97" s="1" t="n">
        <v>96</v>
      </c>
      <c r="G97" s="42" t="n">
        <v>4.5</v>
      </c>
      <c r="H97" s="42" t="n">
        <v>1</v>
      </c>
      <c r="I97" s="42" t="n">
        <v>2</v>
      </c>
      <c r="J97" s="42" t="n">
        <v>0</v>
      </c>
      <c r="K97" s="43" t="n">
        <v>6</v>
      </c>
      <c r="L97" s="3" t="s">
        <v>313</v>
      </c>
      <c r="M97" s="6" t="n">
        <v>41537</v>
      </c>
      <c r="N97" s="43" t="s">
        <v>271</v>
      </c>
      <c r="O97" s="6" t="n">
        <v>41529</v>
      </c>
      <c r="P97" s="6" t="s">
        <v>314</v>
      </c>
      <c r="Q97" s="6" t="n">
        <v>41529</v>
      </c>
      <c r="R97" s="7" t="n">
        <v>0</v>
      </c>
      <c r="S97" s="1" t="e">
        <f aca="false">P97-L97</f>
        <v>#VALUE!</v>
      </c>
      <c r="T97" s="44" t="n">
        <v>3</v>
      </c>
      <c r="U97" s="45" t="n">
        <v>40</v>
      </c>
      <c r="V97" s="45" t="n">
        <v>102</v>
      </c>
      <c r="W97" s="45" t="n">
        <f aca="false">V97-U97</f>
        <v>62</v>
      </c>
      <c r="X97" s="42" t="n">
        <v>1</v>
      </c>
      <c r="Y97" s="45" t="n">
        <v>1</v>
      </c>
      <c r="Z97" s="45" t="n">
        <v>1</v>
      </c>
      <c r="AA97" s="42" t="n">
        <v>3</v>
      </c>
      <c r="AB97" s="10" t="n">
        <v>-0.778643825898964</v>
      </c>
      <c r="AC97" s="47" t="n">
        <f aca="false">AB97/AT97</f>
        <v>-0.259547941966321</v>
      </c>
      <c r="AD97" s="10" t="n">
        <v>0.00969304289420547</v>
      </c>
      <c r="AE97" s="48" t="n">
        <f aca="false">AD97/AT97</f>
        <v>0.00323101429806849</v>
      </c>
      <c r="AF97" s="12" t="n">
        <v>-0.806059577272146</v>
      </c>
      <c r="AG97" s="48" t="n">
        <f aca="false">AF97/AT97</f>
        <v>-0.268686525757382</v>
      </c>
      <c r="AH97" s="0" t="n">
        <v>1</v>
      </c>
      <c r="AI97" s="13" t="n">
        <v>3</v>
      </c>
      <c r="AJ97" s="14" t="n">
        <v>4</v>
      </c>
      <c r="AK97" s="10" t="n">
        <v>0.0292145739162091</v>
      </c>
      <c r="AL97" s="12" t="n">
        <v>0.0292145739162091</v>
      </c>
      <c r="AM97" s="10" t="n">
        <v>-0.0991008226516166</v>
      </c>
      <c r="AN97" s="12" t="n">
        <v>-0.0991008226516166</v>
      </c>
      <c r="AO97" s="10" t="n">
        <v>-0.0727814370439203</v>
      </c>
      <c r="AP97" s="12" t="n">
        <v>-0.0727814370439203</v>
      </c>
      <c r="AQ97" s="16" t="n">
        <v>1</v>
      </c>
      <c r="AR97" s="49" t="n">
        <v>1</v>
      </c>
      <c r="AS97" s="60" t="n">
        <v>1</v>
      </c>
      <c r="AT97" s="50" t="n">
        <v>3</v>
      </c>
      <c r="AU97" s="50"/>
      <c r="AV97" s="17" t="s">
        <v>62</v>
      </c>
      <c r="AW97" s="0" t="n">
        <v>2</v>
      </c>
      <c r="AX97" s="10" t="n">
        <v>1.02921457391621</v>
      </c>
      <c r="AY97" s="10" t="n">
        <v>0.0292145739162091</v>
      </c>
      <c r="AZ97" s="10" t="n">
        <v>0.900899177348383</v>
      </c>
      <c r="BA97" s="10" t="n">
        <v>-0.0991008226516166</v>
      </c>
      <c r="BB97" s="10" t="n">
        <v>0.92721856295608</v>
      </c>
      <c r="BC97" s="10" t="n">
        <v>-0.0727814370439203</v>
      </c>
      <c r="BD97" s="0" t="n">
        <v>4</v>
      </c>
      <c r="BE97" s="0" t="n">
        <v>1</v>
      </c>
      <c r="BF97" s="13" t="n">
        <v>3</v>
      </c>
      <c r="BG97" s="14" t="n">
        <f aca="false">BF97-BD97</f>
        <v>-1</v>
      </c>
      <c r="BH97" s="0" t="n">
        <v>1</v>
      </c>
    </row>
    <row r="98" customFormat="false" ht="16.2" hidden="false" customHeight="true" outlineLevel="0" collapsed="false">
      <c r="A98" s="41" t="n">
        <v>103</v>
      </c>
      <c r="B98" s="42" t="n">
        <v>3</v>
      </c>
      <c r="C98" s="42" t="n">
        <v>25584527</v>
      </c>
      <c r="D98" s="42"/>
      <c r="E98" s="42" t="n">
        <v>2</v>
      </c>
      <c r="F98" s="1" t="n">
        <v>29</v>
      </c>
      <c r="G98" s="42" t="n">
        <v>4.5</v>
      </c>
      <c r="H98" s="42" t="n">
        <v>1</v>
      </c>
      <c r="I98" s="42" t="n">
        <v>1</v>
      </c>
      <c r="J98" s="42" t="n">
        <v>1</v>
      </c>
      <c r="K98" s="43" t="n">
        <v>2</v>
      </c>
      <c r="L98" s="3" t="s">
        <v>315</v>
      </c>
      <c r="M98" s="6" t="n">
        <v>41465</v>
      </c>
      <c r="N98" s="52"/>
      <c r="O98" s="6" t="n">
        <v>41465</v>
      </c>
      <c r="P98" s="6" t="s">
        <v>316</v>
      </c>
      <c r="Q98" s="6" t="n">
        <v>41465</v>
      </c>
      <c r="R98" s="44" t="n">
        <v>0</v>
      </c>
      <c r="S98" s="1" t="e">
        <f aca="false">P98-L98</f>
        <v>#VALUE!</v>
      </c>
      <c r="T98" s="44" t="n">
        <v>3</v>
      </c>
      <c r="U98" s="45" t="n">
        <v>39</v>
      </c>
      <c r="V98" s="45" t="n">
        <v>102</v>
      </c>
      <c r="W98" s="45" t="n">
        <f aca="false">V98-U98</f>
        <v>63</v>
      </c>
      <c r="X98" s="42" t="n">
        <v>1</v>
      </c>
      <c r="Y98" s="45" t="n">
        <v>1</v>
      </c>
      <c r="Z98" s="45" t="n">
        <v>0</v>
      </c>
      <c r="AA98" s="42" t="n">
        <v>1</v>
      </c>
      <c r="AB98" s="10" t="n">
        <v>0.0381578947368419</v>
      </c>
      <c r="AC98" s="47" t="n">
        <f aca="false">AB98/AT98</f>
        <v>0.0381578947368419</v>
      </c>
      <c r="AD98" s="10" t="n">
        <v>0.655773420479303</v>
      </c>
      <c r="AE98" s="48" t="n">
        <f aca="false">AD98/AT98</f>
        <v>0.655773420479303</v>
      </c>
      <c r="AF98" s="12" t="n">
        <v>0.718954248366013</v>
      </c>
      <c r="AG98" s="48" t="n">
        <f aca="false">AF98/AT98</f>
        <v>0.718954248366013</v>
      </c>
      <c r="AH98" s="0" t="n">
        <v>4</v>
      </c>
      <c r="AI98" s="13" t="n">
        <v>1</v>
      </c>
      <c r="AJ98" s="14" t="e">
        <f aca="false"/>
        <v>#DIV/0!</v>
      </c>
      <c r="AK98" s="10" t="e">
        <f aca="false"/>
        <v>#DIV/0!</v>
      </c>
      <c r="AL98" s="12" t="e">
        <f aca="false"/>
        <v>#DIV/0!</v>
      </c>
      <c r="AM98" s="10" t="e">
        <f aca="false"/>
        <v>#DIV/0!</v>
      </c>
      <c r="AN98" s="12" t="e">
        <f aca="false"/>
        <v>#DIV/0!</v>
      </c>
      <c r="AO98" s="10" t="e">
        <f aca="false"/>
        <v>#DIV/0!</v>
      </c>
      <c r="AP98" s="12" t="e">
        <f aca="false"/>
        <v>#DIV/0!</v>
      </c>
      <c r="AQ98" s="16" t="n">
        <v>3</v>
      </c>
      <c r="AR98" s="49" t="n">
        <v>2</v>
      </c>
      <c r="AS98" s="60" t="n">
        <v>0</v>
      </c>
      <c r="AT98" s="50" t="n">
        <v>1</v>
      </c>
      <c r="AU98" s="50"/>
      <c r="AV98" s="17" t="s">
        <v>205</v>
      </c>
      <c r="AW98" s="0" t="n">
        <v>0</v>
      </c>
      <c r="AX98" s="10" t="n">
        <v>1.03815789473684</v>
      </c>
      <c r="AY98" s="10" t="n">
        <v>0.0381578947368419</v>
      </c>
      <c r="AZ98" s="10" t="n">
        <v>1.6557734204793</v>
      </c>
      <c r="BA98" s="10" t="n">
        <v>0.655773420479303</v>
      </c>
      <c r="BB98" s="10" t="n">
        <v>1.71895424836601</v>
      </c>
      <c r="BC98" s="10" t="n">
        <v>0.718954248366013</v>
      </c>
      <c r="BD98" s="0" t="n">
        <v>1</v>
      </c>
      <c r="BE98" s="0" t="n">
        <v>4</v>
      </c>
      <c r="BF98" s="13" t="n">
        <v>1</v>
      </c>
      <c r="BG98" s="0" t="n">
        <f aca="false">BF98-BD98</f>
        <v>0</v>
      </c>
    </row>
    <row r="99" customFormat="false" ht="16.2" hidden="false" customHeight="true" outlineLevel="0" collapsed="false">
      <c r="A99" s="41" t="n">
        <v>104</v>
      </c>
      <c r="B99" s="42" t="n">
        <v>2</v>
      </c>
      <c r="C99" s="42" t="n">
        <v>27442912</v>
      </c>
      <c r="D99" s="42"/>
      <c r="E99" s="42" t="n">
        <v>7</v>
      </c>
      <c r="F99" s="1" t="n">
        <v>71</v>
      </c>
      <c r="G99" s="42" t="n">
        <v>4</v>
      </c>
      <c r="H99" s="42" t="n">
        <v>1</v>
      </c>
      <c r="I99" s="42" t="n">
        <v>1</v>
      </c>
      <c r="J99" s="42" t="n">
        <v>1</v>
      </c>
      <c r="K99" s="43" t="n">
        <v>2</v>
      </c>
      <c r="L99" s="3" t="s">
        <v>315</v>
      </c>
      <c r="M99" s="6" t="n">
        <v>41511</v>
      </c>
      <c r="N99" s="52"/>
      <c r="O99" s="6" t="n">
        <v>41507</v>
      </c>
      <c r="P99" s="6" t="s">
        <v>317</v>
      </c>
      <c r="Q99" s="6" t="n">
        <v>41507</v>
      </c>
      <c r="R99" s="44" t="n">
        <v>0</v>
      </c>
      <c r="S99" s="1" t="e">
        <f aca="false">P99-L99</f>
        <v>#VALUE!</v>
      </c>
      <c r="T99" s="44" t="n">
        <v>1</v>
      </c>
      <c r="U99" s="45" t="n">
        <v>56</v>
      </c>
      <c r="V99" s="45" t="n">
        <v>102</v>
      </c>
      <c r="W99" s="45" t="n">
        <f aca="false">V99-U99</f>
        <v>46</v>
      </c>
      <c r="X99" s="42" t="n">
        <v>1</v>
      </c>
      <c r="Y99" s="45" t="n">
        <v>0</v>
      </c>
      <c r="Z99" s="45" t="n">
        <v>0</v>
      </c>
      <c r="AA99" s="42" t="n">
        <v>3</v>
      </c>
      <c r="AB99" s="10" t="n">
        <v>-0.0120998297061006</v>
      </c>
      <c r="AC99" s="47" t="n">
        <f aca="false">AB99/AT99</f>
        <v>-0.00604991485305029</v>
      </c>
      <c r="AD99" s="10" t="n">
        <v>0.158907958335083</v>
      </c>
      <c r="AE99" s="48" t="n">
        <f aca="false">AD99/AT99</f>
        <v>0.0794539791675413</v>
      </c>
      <c r="AF99" s="12" t="n">
        <v>0.142646879087559</v>
      </c>
      <c r="AG99" s="48" t="n">
        <f aca="false">AF99/AT99</f>
        <v>0.0713234395437796</v>
      </c>
      <c r="AH99" s="0" t="n">
        <v>4</v>
      </c>
      <c r="AI99" s="13" t="n">
        <v>3</v>
      </c>
      <c r="AJ99" s="14" t="n">
        <v>3</v>
      </c>
      <c r="AK99" s="10" t="n">
        <v>-0.0373831775700935</v>
      </c>
      <c r="AL99" s="12" t="n">
        <v>-0.0373831775700935</v>
      </c>
      <c r="AM99" s="10" t="n">
        <v>0.130515848353014</v>
      </c>
      <c r="AN99" s="12" t="n">
        <v>0.130515848353014</v>
      </c>
      <c r="AO99" s="10" t="n">
        <v>0.0882535736482288</v>
      </c>
      <c r="AP99" s="12" t="n">
        <v>0.0882535736482288</v>
      </c>
      <c r="AQ99" s="16" t="n">
        <v>3</v>
      </c>
      <c r="AR99" s="49" t="n">
        <v>2</v>
      </c>
      <c r="AS99" s="60" t="n">
        <v>1</v>
      </c>
      <c r="AT99" s="50" t="n">
        <v>2</v>
      </c>
      <c r="AU99" s="50"/>
      <c r="AV99" s="17" t="s">
        <v>76</v>
      </c>
      <c r="AW99" s="0" t="n">
        <v>2</v>
      </c>
      <c r="AX99" s="10" t="n">
        <v>1.02528334786399</v>
      </c>
      <c r="AY99" s="10" t="n">
        <v>0.0252833478639929</v>
      </c>
      <c r="AZ99" s="10" t="n">
        <v>1.02839210998207</v>
      </c>
      <c r="BA99" s="10" t="n">
        <v>0.0283921099820681</v>
      </c>
      <c r="BB99" s="10" t="n">
        <v>1.05439330543933</v>
      </c>
      <c r="BC99" s="10" t="n">
        <v>0.0543933054393304</v>
      </c>
      <c r="BD99" s="0" t="n">
        <v>1</v>
      </c>
      <c r="BE99" s="0" t="n">
        <v>4</v>
      </c>
      <c r="BF99" s="13" t="n">
        <v>3</v>
      </c>
      <c r="BG99" s="62" t="n">
        <f aca="false">BF99-BD99</f>
        <v>2</v>
      </c>
      <c r="BH99" s="0" t="n">
        <v>2</v>
      </c>
    </row>
    <row r="100" s="42" customFormat="true" ht="16.2" hidden="false" customHeight="true" outlineLevel="0" collapsed="false">
      <c r="A100" s="41" t="n">
        <v>105</v>
      </c>
      <c r="B100" s="42" t="n">
        <v>2</v>
      </c>
      <c r="C100" s="42" t="n">
        <v>531440</v>
      </c>
      <c r="E100" s="42" t="n">
        <v>11</v>
      </c>
      <c r="F100" s="1" t="n">
        <v>161</v>
      </c>
      <c r="G100" s="42" t="n">
        <v>4.5</v>
      </c>
      <c r="H100" s="42" t="n">
        <v>1</v>
      </c>
      <c r="I100" s="42" t="n">
        <v>1</v>
      </c>
      <c r="J100" s="42" t="n">
        <v>0</v>
      </c>
      <c r="K100" s="43" t="n">
        <v>1</v>
      </c>
      <c r="L100" s="3" t="s">
        <v>318</v>
      </c>
      <c r="M100" s="6" t="n">
        <v>41607</v>
      </c>
      <c r="N100" s="43" t="s">
        <v>319</v>
      </c>
      <c r="O100" s="6" t="n">
        <v>41607</v>
      </c>
      <c r="P100" s="6" t="s">
        <v>320</v>
      </c>
      <c r="Q100" s="6" t="n">
        <v>41607</v>
      </c>
      <c r="R100" s="1" t="n">
        <v>0</v>
      </c>
      <c r="S100" s="1" t="e">
        <f aca="false">P100-L100</f>
        <v>#VALUE!</v>
      </c>
      <c r="T100" s="55" t="n">
        <v>1</v>
      </c>
      <c r="U100" s="45" t="n">
        <v>29</v>
      </c>
      <c r="V100" s="45" t="n">
        <v>102</v>
      </c>
      <c r="W100" s="45" t="n">
        <f aca="false">V100-U100</f>
        <v>73</v>
      </c>
      <c r="X100" s="42" t="n">
        <v>1</v>
      </c>
      <c r="Y100" s="45" t="n">
        <v>0</v>
      </c>
      <c r="Z100" s="45" t="n">
        <v>0</v>
      </c>
      <c r="AA100" s="42" t="n">
        <v>2</v>
      </c>
      <c r="AB100" s="46" t="n">
        <v>-0.886195014609593</v>
      </c>
      <c r="AC100" s="48" t="n">
        <f aca="false">AB100/AT100</f>
        <v>-0.295398338203198</v>
      </c>
      <c r="AD100" s="46" t="n">
        <v>-0.770308588348982</v>
      </c>
      <c r="AE100" s="48" t="n">
        <f aca="false">AD100/AT100</f>
        <v>-0.256769529449661</v>
      </c>
      <c r="AF100" s="48" t="n">
        <v>-1.42249758875909</v>
      </c>
      <c r="AG100" s="48" t="n">
        <f aca="false">AF100/AT100</f>
        <v>-0.474165862919696</v>
      </c>
      <c r="AH100" s="42" t="n">
        <v>1</v>
      </c>
      <c r="AI100" s="42" t="n">
        <v>2</v>
      </c>
      <c r="AJ100" s="42" t="n">
        <v>2</v>
      </c>
      <c r="AK100" s="46" t="n">
        <v>-0.343880326382593</v>
      </c>
      <c r="AL100" s="48" t="n">
        <v>-0.343880326382593</v>
      </c>
      <c r="AM100" s="46" t="n">
        <v>-0.349070522277958</v>
      </c>
      <c r="AN100" s="48" t="n">
        <v>-0.349070522277958</v>
      </c>
      <c r="AO100" s="46" t="n">
        <v>-0.572912363529065</v>
      </c>
      <c r="AP100" s="48" t="n">
        <v>-0.572912363529065</v>
      </c>
      <c r="AQ100" s="49" t="n">
        <v>1</v>
      </c>
      <c r="AR100" s="49" t="n">
        <v>1</v>
      </c>
      <c r="AS100" s="60" t="n">
        <v>1</v>
      </c>
      <c r="AT100" s="56" t="n">
        <v>3</v>
      </c>
      <c r="AU100" s="56"/>
      <c r="AV100" s="63" t="s">
        <v>62</v>
      </c>
      <c r="AW100" s="42" t="n">
        <v>2</v>
      </c>
      <c r="AX100" s="46" t="n">
        <v>0.656119673617407</v>
      </c>
      <c r="AY100" s="46" t="n">
        <v>-0.343880326382593</v>
      </c>
      <c r="AZ100" s="46" t="n">
        <v>0.650929477722042</v>
      </c>
      <c r="BA100" s="46" t="n">
        <v>-0.349070522277958</v>
      </c>
      <c r="BB100" s="46" t="n">
        <v>0.427087636470935</v>
      </c>
      <c r="BC100" s="46" t="n">
        <v>-0.572912363529065</v>
      </c>
      <c r="BD100" s="42" t="n">
        <v>2</v>
      </c>
      <c r="BE100" s="42" t="n">
        <v>1</v>
      </c>
      <c r="BF100" s="42" t="n">
        <v>2</v>
      </c>
      <c r="BG100" s="0" t="n">
        <f aca="false">BF100-BD100</f>
        <v>0</v>
      </c>
    </row>
    <row r="101" customFormat="false" ht="16.2" hidden="false" customHeight="true" outlineLevel="0" collapsed="false">
      <c r="A101" s="41" t="n">
        <v>106</v>
      </c>
      <c r="B101" s="42" t="n">
        <v>2</v>
      </c>
      <c r="C101" s="42" t="n">
        <v>19724930</v>
      </c>
      <c r="D101" s="42"/>
      <c r="E101" s="42" t="n">
        <v>12</v>
      </c>
      <c r="F101" s="1" t="n">
        <v>28</v>
      </c>
      <c r="G101" s="42" t="n">
        <v>4</v>
      </c>
      <c r="H101" s="42" t="n">
        <v>1</v>
      </c>
      <c r="I101" s="42" t="n">
        <v>1</v>
      </c>
      <c r="J101" s="42" t="n">
        <v>0</v>
      </c>
      <c r="K101" s="43" t="n">
        <v>2</v>
      </c>
      <c r="L101" s="3" t="s">
        <v>321</v>
      </c>
      <c r="M101" s="6" t="n">
        <v>41459</v>
      </c>
      <c r="N101" s="5" t="s">
        <v>102</v>
      </c>
      <c r="O101" s="6" t="s">
        <v>249</v>
      </c>
      <c r="Q101" s="6" t="s">
        <v>249</v>
      </c>
      <c r="R101" s="7" t="n">
        <v>0</v>
      </c>
      <c r="S101" s="1" t="n">
        <v>28</v>
      </c>
      <c r="T101" s="44" t="n">
        <v>2</v>
      </c>
      <c r="U101" s="45" t="n">
        <v>27</v>
      </c>
      <c r="V101" s="45" t="n">
        <v>102</v>
      </c>
      <c r="W101" s="45" t="n">
        <f aca="false">V101-U101</f>
        <v>75</v>
      </c>
      <c r="X101" s="42" t="n">
        <v>1</v>
      </c>
      <c r="Y101" s="45" t="n">
        <v>0</v>
      </c>
      <c r="Z101" s="45" t="n">
        <v>0</v>
      </c>
      <c r="AA101" s="42" t="n">
        <v>1</v>
      </c>
      <c r="AB101" s="10" t="n">
        <v>0.626839515488289</v>
      </c>
      <c r="AC101" s="47" t="n">
        <f aca="false">AB101/AT101</f>
        <v>0.208946505162763</v>
      </c>
      <c r="AD101" s="10" t="n">
        <v>0.908873786751172</v>
      </c>
      <c r="AE101" s="48" t="n">
        <f aca="false">AD101/AT101</f>
        <v>0.302957928917057</v>
      </c>
      <c r="AF101" s="12" t="n">
        <v>1.74266267123198</v>
      </c>
      <c r="AG101" s="48" t="n">
        <f aca="false">AF101/AT101</f>
        <v>0.580887557077325</v>
      </c>
      <c r="AH101" s="0" t="n">
        <v>4</v>
      </c>
      <c r="AI101" s="13" t="n">
        <v>1</v>
      </c>
      <c r="AJ101" s="14" t="n">
        <v>1</v>
      </c>
      <c r="AK101" s="10" t="n">
        <v>0.0312769010043041</v>
      </c>
      <c r="AL101" s="12" t="n">
        <v>0.0312769010043041</v>
      </c>
      <c r="AM101" s="10" t="n">
        <v>0.232755571276972</v>
      </c>
      <c r="AN101" s="12" t="n">
        <v>0.232755571276972</v>
      </c>
      <c r="AO101" s="10" t="n">
        <v>0.271312345242306</v>
      </c>
      <c r="AP101" s="12" t="n">
        <v>0.271312345242306</v>
      </c>
      <c r="AQ101" s="16" t="n">
        <v>2</v>
      </c>
      <c r="AR101" s="49" t="n">
        <v>1</v>
      </c>
      <c r="AS101" s="60" t="n">
        <v>0</v>
      </c>
      <c r="AT101" s="50" t="n">
        <v>3</v>
      </c>
      <c r="AU101" s="50"/>
      <c r="AV101" s="17" t="s">
        <v>76</v>
      </c>
      <c r="AW101" s="0" t="n">
        <v>2</v>
      </c>
      <c r="AX101" s="10" t="n">
        <v>1.0312769010043</v>
      </c>
      <c r="AY101" s="10" t="n">
        <v>0.0312769010043041</v>
      </c>
      <c r="AZ101" s="10" t="n">
        <v>1.23275557127697</v>
      </c>
      <c r="BA101" s="10" t="n">
        <v>0.232755571276972</v>
      </c>
      <c r="BB101" s="10" t="n">
        <v>1.27131234524231</v>
      </c>
      <c r="BC101" s="10" t="n">
        <v>0.271312345242306</v>
      </c>
      <c r="BD101" s="0" t="n">
        <v>1</v>
      </c>
      <c r="BE101" s="0" t="n">
        <v>4</v>
      </c>
      <c r="BF101" s="13" t="n">
        <v>1</v>
      </c>
      <c r="BG101" s="0" t="n">
        <f aca="false">BF101-BD101</f>
        <v>0</v>
      </c>
    </row>
    <row r="102" customFormat="false" ht="16.2" hidden="false" customHeight="false" outlineLevel="0" collapsed="false">
      <c r="A102" s="41" t="n">
        <v>107</v>
      </c>
      <c r="B102" s="42" t="n">
        <v>2</v>
      </c>
      <c r="C102" s="42" t="n">
        <v>14140722</v>
      </c>
      <c r="D102" s="42"/>
      <c r="E102" s="42" t="n">
        <v>5</v>
      </c>
      <c r="F102" s="1" t="n">
        <v>91</v>
      </c>
      <c r="G102" s="42" t="n">
        <v>4.5</v>
      </c>
      <c r="H102" s="42" t="n">
        <v>1</v>
      </c>
      <c r="I102" s="42" t="n">
        <v>2</v>
      </c>
      <c r="J102" s="42" t="n">
        <v>0</v>
      </c>
      <c r="K102" s="43" t="n">
        <v>2</v>
      </c>
      <c r="L102" s="3" t="s">
        <v>322</v>
      </c>
      <c r="M102" s="6" t="n">
        <v>41556</v>
      </c>
      <c r="N102" s="43" t="s">
        <v>272</v>
      </c>
      <c r="O102" s="6" t="n">
        <v>41528</v>
      </c>
      <c r="P102" s="6" t="s">
        <v>323</v>
      </c>
      <c r="Q102" s="6" t="n">
        <v>41528</v>
      </c>
      <c r="R102" s="44" t="n">
        <v>0</v>
      </c>
      <c r="S102" s="1" t="e">
        <f aca="false">P102-L102</f>
        <v>#VALUE!</v>
      </c>
      <c r="T102" s="44" t="n">
        <v>3</v>
      </c>
      <c r="U102" s="45" t="n">
        <v>37</v>
      </c>
      <c r="V102" s="45" t="n">
        <v>102</v>
      </c>
      <c r="W102" s="45" t="n">
        <f aca="false">V102-U102</f>
        <v>65</v>
      </c>
      <c r="X102" s="42" t="n">
        <v>2</v>
      </c>
      <c r="Y102" s="45" t="n">
        <v>0</v>
      </c>
      <c r="Z102" s="45" t="n">
        <v>0</v>
      </c>
      <c r="AA102" s="42" t="n">
        <v>2</v>
      </c>
      <c r="AB102" s="10" t="n">
        <v>-0.167696126523465</v>
      </c>
      <c r="AC102" s="47" t="n">
        <f aca="false">AB102/AT102</f>
        <v>-0.0838480632617327</v>
      </c>
      <c r="AD102" s="10" t="n">
        <v>-0.0361681502553635</v>
      </c>
      <c r="AE102" s="48" t="n">
        <f aca="false">AD102/AT102</f>
        <v>-0.0180840751276817</v>
      </c>
      <c r="AF102" s="12" t="n">
        <v>-0.200781009132117</v>
      </c>
      <c r="AG102" s="48" t="n">
        <f aca="false">AF102/AT102</f>
        <v>-0.100390504566058</v>
      </c>
      <c r="AH102" s="0" t="n">
        <v>2</v>
      </c>
      <c r="AI102" s="13" t="n">
        <v>2</v>
      </c>
      <c r="AJ102" s="14" t="n">
        <v>2</v>
      </c>
      <c r="AK102" s="10" t="n">
        <v>-0.127607039663777</v>
      </c>
      <c r="AL102" s="12" t="n">
        <v>-0.127607039663777</v>
      </c>
      <c r="AM102" s="10" t="n">
        <v>-0.0186626797958448</v>
      </c>
      <c r="AN102" s="12" t="n">
        <v>-0.0186626797958448</v>
      </c>
      <c r="AO102" s="10" t="n">
        <v>-0.143888230138681</v>
      </c>
      <c r="AP102" s="12" t="n">
        <v>-0.143888230138681</v>
      </c>
      <c r="AQ102" s="16" t="n">
        <v>1</v>
      </c>
      <c r="AR102" s="49" t="n">
        <v>2</v>
      </c>
      <c r="AS102" s="60" t="n">
        <v>1</v>
      </c>
      <c r="AT102" s="50" t="n">
        <v>2</v>
      </c>
      <c r="AU102" s="50"/>
      <c r="AV102" s="17" t="s">
        <v>57</v>
      </c>
      <c r="AW102" s="0" t="n">
        <v>1</v>
      </c>
      <c r="AX102" s="10" t="n">
        <v>0.872392960336223</v>
      </c>
      <c r="AY102" s="10" t="n">
        <v>-0.127607039663777</v>
      </c>
      <c r="AZ102" s="10" t="n">
        <v>0.981337320204155</v>
      </c>
      <c r="BA102" s="10" t="n">
        <v>-0.0186626797958448</v>
      </c>
      <c r="BB102" s="10" t="n">
        <v>0.856111769861319</v>
      </c>
      <c r="BC102" s="10" t="n">
        <v>-0.143888230138681</v>
      </c>
      <c r="BD102" s="0" t="n">
        <v>2</v>
      </c>
      <c r="BE102" s="0" t="n">
        <v>2</v>
      </c>
      <c r="BF102" s="13" t="n">
        <v>2</v>
      </c>
      <c r="BG102" s="0" t="n">
        <f aca="false">BF102-BD102</f>
        <v>0</v>
      </c>
    </row>
    <row r="103" s="42" customFormat="true" ht="16.2" hidden="false" customHeight="true" outlineLevel="0" collapsed="false">
      <c r="A103" s="41" t="n">
        <v>108</v>
      </c>
      <c r="B103" s="42" t="n">
        <v>2</v>
      </c>
      <c r="C103" s="42" t="n">
        <v>919584</v>
      </c>
      <c r="E103" s="42" t="n">
        <v>1</v>
      </c>
      <c r="F103" s="1" t="n">
        <v>63</v>
      </c>
      <c r="G103" s="42" t="n">
        <v>4.5</v>
      </c>
      <c r="H103" s="42" t="n">
        <v>1</v>
      </c>
      <c r="I103" s="42" t="n">
        <v>2</v>
      </c>
      <c r="J103" s="42" t="n">
        <v>0</v>
      </c>
      <c r="K103" s="43" t="n">
        <v>2</v>
      </c>
      <c r="L103" s="3" t="s">
        <v>324</v>
      </c>
      <c r="M103" s="6" t="n">
        <v>41501</v>
      </c>
      <c r="N103" s="5" t="s">
        <v>54</v>
      </c>
      <c r="O103" s="6" t="n">
        <v>41508</v>
      </c>
      <c r="P103" s="6" t="s">
        <v>325</v>
      </c>
      <c r="Q103" s="6" t="n">
        <v>41508</v>
      </c>
      <c r="R103" s="1" t="n">
        <v>0</v>
      </c>
      <c r="S103" s="1" t="e">
        <f aca="false">P103-L103</f>
        <v>#VALUE!</v>
      </c>
      <c r="T103" s="55" t="n">
        <v>1</v>
      </c>
      <c r="U103" s="45" t="n">
        <v>48</v>
      </c>
      <c r="V103" s="45" t="n">
        <v>102</v>
      </c>
      <c r="W103" s="45" t="n">
        <f aca="false">V103-U103</f>
        <v>54</v>
      </c>
      <c r="X103" s="42" t="n">
        <v>1</v>
      </c>
      <c r="Y103" s="45" t="n">
        <v>0</v>
      </c>
      <c r="Z103" s="45" t="n">
        <v>1</v>
      </c>
      <c r="AA103" s="42" t="n">
        <v>3</v>
      </c>
      <c r="AB103" s="46" t="n">
        <v>-0.148274461038401</v>
      </c>
      <c r="AC103" s="48" t="n">
        <f aca="false">AB103/AT103</f>
        <v>-0.148274461038401</v>
      </c>
      <c r="AD103" s="46" t="n">
        <v>0.0495703301673451</v>
      </c>
      <c r="AE103" s="48" t="n">
        <f aca="false">AD103/AT103</f>
        <v>0.0495703301673451</v>
      </c>
      <c r="AF103" s="48" t="n">
        <v>-0.106054144860115</v>
      </c>
      <c r="AG103" s="48" t="n">
        <f aca="false">AF103/AT103</f>
        <v>-0.106054144860115</v>
      </c>
      <c r="AH103" s="42" t="n">
        <v>2</v>
      </c>
      <c r="AI103" s="42" t="n">
        <v>3</v>
      </c>
      <c r="AJ103" s="42" t="n">
        <v>3</v>
      </c>
      <c r="AK103" s="46" t="n">
        <v>-0.148274461038401</v>
      </c>
      <c r="AL103" s="48" t="n">
        <v>-0.148274461038401</v>
      </c>
      <c r="AM103" s="46" t="n">
        <v>0.0495703301673451</v>
      </c>
      <c r="AN103" s="48" t="n">
        <v>0.0495703301673451</v>
      </c>
      <c r="AO103" s="46" t="n">
        <v>-0.106054144860115</v>
      </c>
      <c r="AP103" s="48" t="n">
        <v>-0.106054144860115</v>
      </c>
      <c r="AQ103" s="49" t="n">
        <v>1</v>
      </c>
      <c r="AR103" s="49" t="n">
        <v>1</v>
      </c>
      <c r="AS103" s="60" t="n">
        <v>0</v>
      </c>
      <c r="AT103" s="56" t="n">
        <v>1</v>
      </c>
      <c r="AU103" s="56"/>
      <c r="AV103" s="63" t="s">
        <v>76</v>
      </c>
      <c r="AW103" s="42" t="n">
        <v>2</v>
      </c>
      <c r="AX103" s="46" t="n">
        <v>0.851725538961599</v>
      </c>
      <c r="AY103" s="46" t="n">
        <v>-0.148274461038401</v>
      </c>
      <c r="AZ103" s="46" t="n">
        <v>1.04957033016735</v>
      </c>
      <c r="BA103" s="46" t="n">
        <v>0.0495703301673451</v>
      </c>
      <c r="BB103" s="46" t="n">
        <v>0.893945855139885</v>
      </c>
      <c r="BC103" s="46" t="n">
        <v>-0.106054144860115</v>
      </c>
      <c r="BD103" s="42" t="n">
        <v>3</v>
      </c>
      <c r="BE103" s="42" t="n">
        <v>2</v>
      </c>
      <c r="BF103" s="42" t="n">
        <v>3</v>
      </c>
      <c r="BG103" s="0" t="n">
        <f aca="false">BF103-BD103</f>
        <v>0</v>
      </c>
    </row>
    <row r="104" customFormat="false" ht="16.2" hidden="false" customHeight="true" outlineLevel="0" collapsed="false">
      <c r="A104" s="41" t="n">
        <v>109</v>
      </c>
      <c r="B104" s="42" t="n">
        <v>2</v>
      </c>
      <c r="C104" s="42" t="n">
        <v>206937</v>
      </c>
      <c r="D104" s="42"/>
      <c r="E104" s="42" t="n">
        <v>11</v>
      </c>
      <c r="F104" s="1" t="n">
        <v>279</v>
      </c>
      <c r="G104" s="42" t="n">
        <v>4.5</v>
      </c>
      <c r="H104" s="42" t="n">
        <v>1</v>
      </c>
      <c r="I104" s="42" t="n">
        <v>2</v>
      </c>
      <c r="J104" s="42" t="n">
        <v>0</v>
      </c>
      <c r="K104" s="43" t="n">
        <v>6</v>
      </c>
      <c r="L104" s="3" t="s">
        <v>318</v>
      </c>
      <c r="M104" s="6" t="n">
        <v>41823</v>
      </c>
      <c r="N104" s="5" t="s">
        <v>54</v>
      </c>
      <c r="O104" s="6" t="n">
        <v>41725</v>
      </c>
      <c r="P104" s="6" t="s">
        <v>326</v>
      </c>
      <c r="Q104" s="6" t="n">
        <v>41823</v>
      </c>
      <c r="R104" s="7" t="n">
        <v>0</v>
      </c>
      <c r="S104" s="1" t="e">
        <f aca="false">P104-L104</f>
        <v>#VALUE!</v>
      </c>
      <c r="T104" s="44" t="n">
        <v>1</v>
      </c>
      <c r="U104" s="45" t="n">
        <v>36</v>
      </c>
      <c r="V104" s="45" t="n">
        <v>102</v>
      </c>
      <c r="W104" s="45" t="n">
        <f aca="false">V104-U104</f>
        <v>66</v>
      </c>
      <c r="X104" s="42" t="n">
        <v>1</v>
      </c>
      <c r="Y104" s="45" t="n">
        <v>0</v>
      </c>
      <c r="Z104" s="45" t="n">
        <v>1</v>
      </c>
      <c r="AA104" s="42" t="n">
        <v>2</v>
      </c>
      <c r="AB104" s="10" t="n">
        <v>-1.42035629059404</v>
      </c>
      <c r="AC104" s="47" t="n">
        <f aca="false">AB104/AT104</f>
        <v>-0.473452096864679</v>
      </c>
      <c r="AD104" s="10" t="n">
        <v>-0.675122824207199</v>
      </c>
      <c r="AE104" s="48" t="n">
        <f aca="false">AD104/AT104</f>
        <v>-0.2250409414024</v>
      </c>
      <c r="AF104" s="12" t="n">
        <v>-1.72666639502224</v>
      </c>
      <c r="AG104" s="48" t="n">
        <f aca="false">AF104/AT104</f>
        <v>-0.575555465007414</v>
      </c>
      <c r="AH104" s="0" t="n">
        <v>1</v>
      </c>
      <c r="AI104" s="13" t="n">
        <v>2</v>
      </c>
      <c r="AJ104" s="14" t="n">
        <v>2</v>
      </c>
      <c r="AK104" s="10" t="n">
        <v>-0.506457880900674</v>
      </c>
      <c r="AL104" s="12" t="n">
        <v>-0.506457880900674</v>
      </c>
      <c r="AM104" s="10" t="n">
        <v>-0.164932709745156</v>
      </c>
      <c r="AN104" s="12" t="n">
        <v>-0.164932709745156</v>
      </c>
      <c r="AO104" s="10" t="n">
        <v>-0.587859119977093</v>
      </c>
      <c r="AP104" s="12" t="n">
        <v>-0.587859119977093</v>
      </c>
      <c r="AQ104" s="16" t="n">
        <v>1</v>
      </c>
      <c r="AR104" s="49" t="n">
        <v>1</v>
      </c>
      <c r="AS104" s="60" t="n">
        <v>1</v>
      </c>
      <c r="AT104" s="50" t="n">
        <v>3</v>
      </c>
      <c r="AU104" s="50"/>
      <c r="AV104" s="17" t="s">
        <v>62</v>
      </c>
      <c r="AW104" s="0" t="n">
        <v>2</v>
      </c>
      <c r="AX104" s="10" t="n">
        <v>0.305700173541583</v>
      </c>
      <c r="AY104" s="10" t="n">
        <v>-0.694299826458417</v>
      </c>
      <c r="AZ104" s="10" t="n">
        <v>0.635045778229909</v>
      </c>
      <c r="BA104" s="10" t="n">
        <v>-0.364954221770092</v>
      </c>
      <c r="BB104" s="10" t="n">
        <v>0.194133604611733</v>
      </c>
      <c r="BC104" s="10" t="n">
        <v>-0.805866395388267</v>
      </c>
      <c r="BD104" s="0" t="n">
        <v>2</v>
      </c>
      <c r="BE104" s="0" t="n">
        <v>1</v>
      </c>
      <c r="BF104" s="13" t="n">
        <v>2</v>
      </c>
      <c r="BG104" s="0" t="n">
        <f aca="false">BF104-BD104</f>
        <v>0</v>
      </c>
    </row>
    <row r="105" customFormat="false" ht="16.2" hidden="false" customHeight="false" outlineLevel="0" collapsed="false">
      <c r="A105" s="41" t="n">
        <v>110</v>
      </c>
      <c r="B105" s="42" t="n">
        <v>3</v>
      </c>
      <c r="C105" s="42" t="n">
        <v>25536531</v>
      </c>
      <c r="D105" s="42"/>
      <c r="E105" s="42" t="n">
        <v>9</v>
      </c>
      <c r="F105" s="1" t="n">
        <v>174</v>
      </c>
      <c r="G105" s="42" t="n">
        <v>4.5</v>
      </c>
      <c r="H105" s="42" t="n">
        <v>1</v>
      </c>
      <c r="I105" s="42" t="n">
        <v>2</v>
      </c>
      <c r="J105" s="42" t="n">
        <v>0</v>
      </c>
      <c r="K105" s="43" t="n">
        <v>6</v>
      </c>
      <c r="L105" s="3" t="s">
        <v>327</v>
      </c>
      <c r="M105" s="6" t="n">
        <v>41626</v>
      </c>
      <c r="N105" s="52"/>
      <c r="O105" s="6" t="n">
        <v>41627</v>
      </c>
      <c r="P105" s="6" t="s">
        <v>328</v>
      </c>
      <c r="Q105" s="6" t="n">
        <v>41627</v>
      </c>
      <c r="R105" s="44" t="n">
        <v>0</v>
      </c>
      <c r="S105" s="1" t="e">
        <f aca="false">P105-L105</f>
        <v>#VALUE!</v>
      </c>
      <c r="T105" s="44" t="n">
        <v>4</v>
      </c>
      <c r="U105" s="45" t="n">
        <v>51</v>
      </c>
      <c r="V105" s="45" t="n">
        <v>102</v>
      </c>
      <c r="W105" s="45" t="n">
        <f aca="false">V105-U105</f>
        <v>51</v>
      </c>
      <c r="X105" s="42" t="n">
        <v>2</v>
      </c>
      <c r="Y105" s="45" t="n">
        <v>1</v>
      </c>
      <c r="Z105" s="45" t="n">
        <v>1</v>
      </c>
      <c r="AA105" s="42" t="n">
        <v>3</v>
      </c>
      <c r="AB105" s="10" t="n">
        <v>-0.208818342151676</v>
      </c>
      <c r="AC105" s="47" t="n">
        <f aca="false">AB105/AT105</f>
        <v>-0.208818342151676</v>
      </c>
      <c r="AD105" s="10" t="n">
        <v>0.428931451612903</v>
      </c>
      <c r="AE105" s="48" t="n">
        <f aca="false">AD105/AT105</f>
        <v>0.428931451612903</v>
      </c>
      <c r="AF105" s="12" t="n">
        <v>0.13054435483871</v>
      </c>
      <c r="AG105" s="48" t="n">
        <f aca="false">AF105/AT105</f>
        <v>0.13054435483871</v>
      </c>
      <c r="AH105" s="0" t="n">
        <v>2</v>
      </c>
      <c r="AI105" s="13" t="n">
        <v>3</v>
      </c>
      <c r="AJ105" s="14" t="e">
        <f aca="false"/>
        <v>#DIV/0!</v>
      </c>
      <c r="AK105" s="10" t="e">
        <f aca="false"/>
        <v>#DIV/0!</v>
      </c>
      <c r="AL105" s="12" t="e">
        <f aca="false"/>
        <v>#DIV/0!</v>
      </c>
      <c r="AM105" s="10" t="e">
        <f aca="false"/>
        <v>#DIV/0!</v>
      </c>
      <c r="AN105" s="12" t="e">
        <f aca="false"/>
        <v>#DIV/0!</v>
      </c>
      <c r="AO105" s="10" t="e">
        <f aca="false"/>
        <v>#DIV/0!</v>
      </c>
      <c r="AP105" s="12" t="e">
        <f aca="false"/>
        <v>#DIV/0!</v>
      </c>
      <c r="AQ105" s="16" t="n">
        <v>1</v>
      </c>
      <c r="AR105" s="49" t="n">
        <v>2</v>
      </c>
      <c r="AS105" s="60" t="n">
        <v>1</v>
      </c>
      <c r="AT105" s="50" t="n">
        <v>1</v>
      </c>
      <c r="AU105" s="50"/>
      <c r="AV105" s="17" t="s">
        <v>205</v>
      </c>
      <c r="AW105" s="0" t="n">
        <v>0</v>
      </c>
      <c r="AX105" s="10" t="n">
        <v>0.791181657848325</v>
      </c>
      <c r="AY105" s="10" t="n">
        <v>-0.208818342151676</v>
      </c>
      <c r="AZ105" s="10" t="n">
        <v>1.4289314516129</v>
      </c>
      <c r="BA105" s="10" t="n">
        <v>0.428931451612903</v>
      </c>
      <c r="BB105" s="10" t="n">
        <v>1.13054435483871</v>
      </c>
      <c r="BC105" s="10" t="n">
        <v>0.13054435483871</v>
      </c>
      <c r="BD105" s="0" t="n">
        <v>3</v>
      </c>
      <c r="BE105" s="0" t="n">
        <v>2</v>
      </c>
      <c r="BF105" s="13" t="n">
        <v>3</v>
      </c>
      <c r="BG105" s="0" t="n">
        <f aca="false">BF105-BD105</f>
        <v>0</v>
      </c>
    </row>
    <row r="106" customFormat="false" ht="16.2" hidden="false" customHeight="true" outlineLevel="0" collapsed="false">
      <c r="A106" s="41" t="n">
        <v>111</v>
      </c>
      <c r="B106" s="42" t="n">
        <v>2</v>
      </c>
      <c r="C106" s="42" t="n">
        <v>11152035</v>
      </c>
      <c r="D106" s="42"/>
      <c r="E106" s="42" t="n">
        <v>5</v>
      </c>
      <c r="F106" s="1" t="n">
        <v>245</v>
      </c>
      <c r="G106" s="42" t="n">
        <v>4.5</v>
      </c>
      <c r="H106" s="42" t="n">
        <v>1</v>
      </c>
      <c r="I106" s="42" t="n">
        <v>2</v>
      </c>
      <c r="J106" s="42" t="n">
        <v>0</v>
      </c>
      <c r="K106" s="43" t="n">
        <v>1</v>
      </c>
      <c r="L106" s="3" t="s">
        <v>329</v>
      </c>
      <c r="M106" s="6" t="n">
        <v>41718</v>
      </c>
      <c r="N106" s="5" t="s">
        <v>54</v>
      </c>
      <c r="O106" s="6" t="n">
        <v>41697</v>
      </c>
      <c r="P106" s="6" t="s">
        <v>330</v>
      </c>
      <c r="Q106" s="6" t="n">
        <v>41697</v>
      </c>
      <c r="R106" s="7" t="n">
        <v>0</v>
      </c>
      <c r="S106" s="1" t="e">
        <f aca="false">P106-L106</f>
        <v>#VALUE!</v>
      </c>
      <c r="T106" s="44" t="n">
        <v>1</v>
      </c>
      <c r="U106" s="45" t="n">
        <v>30</v>
      </c>
      <c r="V106" s="45" t="n">
        <v>102</v>
      </c>
      <c r="W106" s="45" t="n">
        <f aca="false">V106-U106</f>
        <v>72</v>
      </c>
      <c r="X106" s="42" t="n">
        <v>1</v>
      </c>
      <c r="Y106" s="45" t="n">
        <v>0</v>
      </c>
      <c r="Z106" s="45" t="n">
        <v>0</v>
      </c>
      <c r="AA106" s="42" t="n">
        <v>2</v>
      </c>
      <c r="AB106" s="10" t="n">
        <v>-0.949448251445818</v>
      </c>
      <c r="AC106" s="47" t="n">
        <f aca="false">AB106/AT106</f>
        <v>-0.474724125722909</v>
      </c>
      <c r="AD106" s="10" t="n">
        <v>-0.60243235860856</v>
      </c>
      <c r="AE106" s="48" t="n">
        <f aca="false">AD106/AT106</f>
        <v>-0.30121617930428</v>
      </c>
      <c r="AF106" s="12" t="n">
        <v>-1.24015835662861</v>
      </c>
      <c r="AG106" s="48" t="n">
        <f aca="false">AF106/AT106</f>
        <v>-0.620079178314303</v>
      </c>
      <c r="AH106" s="0" t="n">
        <v>2</v>
      </c>
      <c r="AI106" s="13" t="n">
        <v>2</v>
      </c>
      <c r="AJ106" s="14" t="n">
        <v>2</v>
      </c>
      <c r="AK106" s="10" t="n">
        <v>-0.331045003813883</v>
      </c>
      <c r="AL106" s="12" t="n">
        <v>-0.331045003813883</v>
      </c>
      <c r="AM106" s="10" t="n">
        <v>-0.211665664461816</v>
      </c>
      <c r="AN106" s="12" t="n">
        <v>-0.211665664461816</v>
      </c>
      <c r="AO106" s="10" t="n">
        <v>-0.472639807576669</v>
      </c>
      <c r="AP106" s="12" t="n">
        <v>-0.472639807576669</v>
      </c>
      <c r="AQ106" s="16" t="n">
        <v>1</v>
      </c>
      <c r="AR106" s="49" t="n">
        <v>1</v>
      </c>
      <c r="AS106" s="60" t="n">
        <v>1</v>
      </c>
      <c r="AT106" s="50" t="n">
        <v>2</v>
      </c>
      <c r="AU106" s="50"/>
      <c r="AV106" s="17" t="s">
        <v>62</v>
      </c>
      <c r="AW106" s="0" t="n">
        <v>2</v>
      </c>
      <c r="AX106" s="10" t="n">
        <v>0.381596752368065</v>
      </c>
      <c r="AY106" s="10" t="n">
        <v>-0.618403247631935</v>
      </c>
      <c r="AZ106" s="10" t="n">
        <v>0.609233305853256</v>
      </c>
      <c r="BA106" s="10" t="n">
        <v>-0.390766694146744</v>
      </c>
      <c r="BB106" s="10" t="n">
        <v>0.232481450948063</v>
      </c>
      <c r="BC106" s="10" t="n">
        <v>-0.767518549051937</v>
      </c>
      <c r="BD106" s="0" t="n">
        <v>2</v>
      </c>
      <c r="BE106" s="0" t="n">
        <v>2</v>
      </c>
      <c r="BF106" s="13" t="n">
        <v>2</v>
      </c>
      <c r="BG106" s="0" t="n">
        <f aca="false">BF106-BD106</f>
        <v>0</v>
      </c>
    </row>
    <row r="107" customFormat="false" ht="16.2" hidden="false" customHeight="true" outlineLevel="0" collapsed="false">
      <c r="A107" s="41" t="n">
        <v>112</v>
      </c>
      <c r="B107" s="42" t="n">
        <v>2</v>
      </c>
      <c r="C107" s="42" t="n">
        <v>18115974</v>
      </c>
      <c r="D107" s="42"/>
      <c r="E107" s="42" t="n">
        <v>5</v>
      </c>
      <c r="F107" s="1" t="n">
        <v>28</v>
      </c>
      <c r="G107" s="42" t="n">
        <v>4</v>
      </c>
      <c r="H107" s="42" t="n">
        <v>1</v>
      </c>
      <c r="I107" s="42" t="n">
        <v>2</v>
      </c>
      <c r="J107" s="42" t="n">
        <v>0</v>
      </c>
      <c r="K107" s="43" t="n">
        <v>2</v>
      </c>
      <c r="L107" s="3" t="s">
        <v>331</v>
      </c>
      <c r="M107" s="6" t="n">
        <v>41514</v>
      </c>
      <c r="N107" s="43" t="s">
        <v>102</v>
      </c>
      <c r="O107" s="6" t="n">
        <v>41479</v>
      </c>
      <c r="P107" s="6" t="s">
        <v>332</v>
      </c>
      <c r="Q107" s="6" t="n">
        <v>41514</v>
      </c>
      <c r="R107" s="7" t="n">
        <v>0</v>
      </c>
      <c r="S107" s="1" t="e">
        <f aca="false">P107-L107</f>
        <v>#VALUE!</v>
      </c>
      <c r="T107" s="44" t="n">
        <v>1</v>
      </c>
      <c r="U107" s="45" t="n">
        <v>18</v>
      </c>
      <c r="V107" s="45" t="n">
        <v>102</v>
      </c>
      <c r="W107" s="45" t="n">
        <f aca="false">V107-U107</f>
        <v>84</v>
      </c>
      <c r="X107" s="42" t="n">
        <v>1</v>
      </c>
      <c r="Y107" s="45" t="n">
        <v>0</v>
      </c>
      <c r="Z107" s="45" t="n">
        <v>0</v>
      </c>
      <c r="AA107" s="42" t="n">
        <v>1</v>
      </c>
      <c r="AB107" s="10" t="n">
        <v>0.112979961215255</v>
      </c>
      <c r="AC107" s="47" t="n">
        <f aca="false">AB107/AT107</f>
        <v>0.0564899806076276</v>
      </c>
      <c r="AD107" s="10" t="n">
        <v>0.128752932228274</v>
      </c>
      <c r="AE107" s="48" t="n">
        <f aca="false">AD107/AT107</f>
        <v>0.0643764661141371</v>
      </c>
      <c r="AF107" s="12" t="n">
        <v>0.25216523232024</v>
      </c>
      <c r="AG107" s="48" t="n">
        <f aca="false">AF107/AT107</f>
        <v>0.12608261616012</v>
      </c>
      <c r="AH107" s="0" t="n">
        <v>4</v>
      </c>
      <c r="AI107" s="13" t="n">
        <v>1</v>
      </c>
      <c r="AJ107" s="14" t="n">
        <v>1</v>
      </c>
      <c r="AK107" s="10" t="n">
        <v>0.0971428571428572</v>
      </c>
      <c r="AL107" s="12" t="n">
        <v>0.0971428571428572</v>
      </c>
      <c r="AM107" s="10" t="n">
        <v>0.103230890464933</v>
      </c>
      <c r="AN107" s="12" t="n">
        <v>0.103230890464933</v>
      </c>
      <c r="AO107" s="10" t="n">
        <v>0.210401891252955</v>
      </c>
      <c r="AP107" s="12" t="n">
        <v>0.210401891252955</v>
      </c>
      <c r="AQ107" s="16" t="n">
        <v>2</v>
      </c>
      <c r="AR107" s="49" t="n">
        <v>1</v>
      </c>
      <c r="AS107" s="60" t="n">
        <v>1</v>
      </c>
      <c r="AT107" s="50" t="n">
        <v>2</v>
      </c>
      <c r="AU107" s="50"/>
      <c r="AV107" s="17" t="s">
        <v>76</v>
      </c>
      <c r="AW107" s="0" t="n">
        <v>2</v>
      </c>
      <c r="AX107" s="10" t="n">
        <v>1.09714285714286</v>
      </c>
      <c r="AY107" s="10" t="n">
        <v>0.0971428571428572</v>
      </c>
      <c r="AZ107" s="10" t="n">
        <v>1.10323089046493</v>
      </c>
      <c r="BA107" s="10" t="n">
        <v>0.103230890464933</v>
      </c>
      <c r="BB107" s="10" t="n">
        <v>1.21040189125296</v>
      </c>
      <c r="BC107" s="10" t="n">
        <v>0.210401891252955</v>
      </c>
      <c r="BD107" s="0" t="n">
        <v>1</v>
      </c>
      <c r="BE107" s="0" t="n">
        <v>4</v>
      </c>
      <c r="BF107" s="13" t="n">
        <v>1</v>
      </c>
      <c r="BG107" s="0" t="n">
        <f aca="false">BF107-BD107</f>
        <v>0</v>
      </c>
    </row>
    <row r="108" customFormat="false" ht="16.2" hidden="false" customHeight="false" outlineLevel="0" collapsed="false">
      <c r="A108" s="41" t="n">
        <v>114</v>
      </c>
      <c r="B108" s="42" t="n">
        <v>3</v>
      </c>
      <c r="C108" s="42" t="n">
        <v>14015723</v>
      </c>
      <c r="D108" s="42"/>
      <c r="E108" s="42" t="n">
        <v>10</v>
      </c>
      <c r="F108" s="1" t="n">
        <v>70</v>
      </c>
      <c r="G108" s="42" t="n">
        <v>4.5</v>
      </c>
      <c r="H108" s="42" t="n">
        <v>1</v>
      </c>
      <c r="I108" s="42" t="n">
        <v>2</v>
      </c>
      <c r="J108" s="42" t="n">
        <v>0</v>
      </c>
      <c r="K108" s="43" t="n">
        <v>2</v>
      </c>
      <c r="L108" s="3" t="s">
        <v>316</v>
      </c>
      <c r="M108" s="6" t="n">
        <v>41537</v>
      </c>
      <c r="N108" s="52"/>
      <c r="O108" s="6" t="n">
        <v>41535</v>
      </c>
      <c r="P108" s="6" t="s">
        <v>112</v>
      </c>
      <c r="Q108" s="6" t="n">
        <v>41535</v>
      </c>
      <c r="R108" s="44" t="n">
        <v>0</v>
      </c>
      <c r="S108" s="1" t="e">
        <f aca="false">P108-L108</f>
        <v>#VALUE!</v>
      </c>
      <c r="T108" s="44" t="n">
        <v>1</v>
      </c>
      <c r="U108" s="45" t="n">
        <v>26</v>
      </c>
      <c r="V108" s="45" t="n">
        <v>102</v>
      </c>
      <c r="W108" s="45" t="n">
        <f aca="false">V108-U108</f>
        <v>76</v>
      </c>
      <c r="X108" s="42" t="n">
        <v>2</v>
      </c>
      <c r="Y108" s="45" t="n">
        <v>0</v>
      </c>
      <c r="Z108" s="45" t="n">
        <v>1</v>
      </c>
      <c r="AA108" s="42" t="n">
        <v>2</v>
      </c>
      <c r="AB108" s="10" t="n">
        <v>-0.281022046124149</v>
      </c>
      <c r="AC108" s="47" t="n">
        <f aca="false">AB108/AT108</f>
        <v>-0.140511023062075</v>
      </c>
      <c r="AD108" s="10" t="n">
        <v>-0.364231356681583</v>
      </c>
      <c r="AE108" s="48" t="n">
        <f aca="false">AD108/AT108</f>
        <v>-0.182115678340792</v>
      </c>
      <c r="AF108" s="12" t="n">
        <v>-0.588455835722644</v>
      </c>
      <c r="AG108" s="48" t="n">
        <f aca="false">AF108/AT108</f>
        <v>-0.294227917861322</v>
      </c>
      <c r="AH108" s="0" t="n">
        <v>1</v>
      </c>
      <c r="AI108" s="13" t="n">
        <v>2</v>
      </c>
      <c r="AJ108" s="14" t="e">
        <f aca="false"/>
        <v>#DIV/0!</v>
      </c>
      <c r="AK108" s="10" t="e">
        <f aca="false"/>
        <v>#DIV/0!</v>
      </c>
      <c r="AL108" s="12" t="e">
        <f aca="false"/>
        <v>#DIV/0!</v>
      </c>
      <c r="AM108" s="10" t="e">
        <f aca="false"/>
        <v>#DIV/0!</v>
      </c>
      <c r="AN108" s="12" t="e">
        <f aca="false"/>
        <v>#DIV/0!</v>
      </c>
      <c r="AO108" s="10" t="e">
        <f aca="false"/>
        <v>#DIV/0!</v>
      </c>
      <c r="AP108" s="12" t="e">
        <f aca="false"/>
        <v>#DIV/0!</v>
      </c>
      <c r="AQ108" s="16" t="n">
        <v>1</v>
      </c>
      <c r="AR108" s="49" t="n">
        <v>2</v>
      </c>
      <c r="AS108" s="60" t="n">
        <v>0</v>
      </c>
      <c r="AT108" s="50" t="n">
        <v>2</v>
      </c>
      <c r="AU108" s="50"/>
      <c r="AV108" s="17" t="s">
        <v>62</v>
      </c>
      <c r="AW108" s="0" t="n">
        <v>1</v>
      </c>
      <c r="AX108" s="10" t="n">
        <v>0.830742659758204</v>
      </c>
      <c r="AY108" s="10" t="n">
        <v>-0.169257340241796</v>
      </c>
      <c r="AZ108" s="10" t="n">
        <v>0.720149253731343</v>
      </c>
      <c r="BA108" s="10" t="n">
        <v>-0.279850746268657</v>
      </c>
      <c r="BB108" s="10" t="n">
        <v>0.598258706467662</v>
      </c>
      <c r="BC108" s="10" t="n">
        <v>-0.401741293532338</v>
      </c>
      <c r="BD108" s="0" t="n">
        <v>2</v>
      </c>
      <c r="BE108" s="0" t="n">
        <v>1</v>
      </c>
      <c r="BF108" s="13" t="n">
        <v>2</v>
      </c>
      <c r="BG108" s="0" t="n">
        <f aca="false">BF108-BD108</f>
        <v>0</v>
      </c>
    </row>
    <row r="109" customFormat="false" ht="16.2" hidden="false" customHeight="true" outlineLevel="0" collapsed="false">
      <c r="A109" s="41" t="s">
        <v>333</v>
      </c>
      <c r="B109" s="42" t="n">
        <v>3</v>
      </c>
      <c r="C109" s="42" t="n">
        <v>20588606</v>
      </c>
      <c r="D109" s="42"/>
      <c r="E109" s="42" t="n">
        <v>5</v>
      </c>
      <c r="F109" s="44" t="n">
        <v>28</v>
      </c>
      <c r="G109" s="42" t="n">
        <v>4.5</v>
      </c>
      <c r="H109" s="42" t="n">
        <v>1</v>
      </c>
      <c r="I109" s="42" t="n">
        <v>2</v>
      </c>
      <c r="J109" s="42" t="n">
        <v>0</v>
      </c>
      <c r="K109" s="43" t="n">
        <v>2</v>
      </c>
      <c r="L109" s="3" t="s">
        <v>278</v>
      </c>
      <c r="M109" s="6" t="n">
        <v>41492</v>
      </c>
      <c r="N109" s="5" t="s">
        <v>102</v>
      </c>
      <c r="O109" s="6" t="s">
        <v>249</v>
      </c>
      <c r="Q109" s="6" t="s">
        <v>249</v>
      </c>
      <c r="R109" s="7" t="n">
        <v>0</v>
      </c>
      <c r="S109" s="44" t="n">
        <v>28</v>
      </c>
      <c r="T109" s="44" t="n">
        <v>1</v>
      </c>
      <c r="U109" s="45" t="n">
        <v>44</v>
      </c>
      <c r="V109" s="45" t="n">
        <v>102</v>
      </c>
      <c r="W109" s="45" t="n">
        <f aca="false">V109-U109</f>
        <v>58</v>
      </c>
      <c r="X109" s="42" t="n">
        <v>1</v>
      </c>
      <c r="Y109" s="45" t="n">
        <v>0</v>
      </c>
      <c r="Z109" s="45" t="n">
        <v>0</v>
      </c>
      <c r="AA109" s="42" t="n">
        <v>1</v>
      </c>
      <c r="AB109" s="10" t="n">
        <v>0.297072769942428</v>
      </c>
      <c r="AC109" s="47" t="n">
        <f aca="false">AB109/AT109</f>
        <v>0.148536384971214</v>
      </c>
      <c r="AD109" s="10" t="n">
        <v>0.337702441808994</v>
      </c>
      <c r="AE109" s="48" t="n">
        <f aca="false">AD109/AT109</f>
        <v>0.168851220904497</v>
      </c>
      <c r="AF109" s="12" t="n">
        <v>0.68557962556869</v>
      </c>
      <c r="AG109" s="48" t="n">
        <f aca="false">AF109/AT109</f>
        <v>0.342789812784345</v>
      </c>
      <c r="AH109" s="0" t="n">
        <v>4</v>
      </c>
      <c r="AI109" s="13" t="n">
        <v>1</v>
      </c>
      <c r="AJ109" s="14" t="n">
        <v>1</v>
      </c>
      <c r="AK109" s="10" t="n">
        <v>0.156850083790723</v>
      </c>
      <c r="AL109" s="12" t="n">
        <v>0.156850083790723</v>
      </c>
      <c r="AM109" s="10" t="n">
        <v>0.207541214911629</v>
      </c>
      <c r="AN109" s="12" t="n">
        <v>0.207541214911629</v>
      </c>
      <c r="AO109" s="10" t="n">
        <v>0.39694415565127</v>
      </c>
      <c r="AP109" s="12" t="n">
        <v>0.39694415565127</v>
      </c>
      <c r="AQ109" s="16" t="n">
        <v>2</v>
      </c>
      <c r="AR109" s="49" t="n">
        <v>1</v>
      </c>
      <c r="AS109" s="60" t="n">
        <v>0</v>
      </c>
      <c r="AT109" s="50" t="n">
        <v>2</v>
      </c>
      <c r="AU109" s="50"/>
      <c r="AV109" s="17" t="s">
        <v>76</v>
      </c>
      <c r="AW109" s="0" t="n">
        <v>2</v>
      </c>
      <c r="AX109" s="10" t="n">
        <v>1.15685008379072</v>
      </c>
      <c r="AY109" s="10" t="n">
        <v>0.156850083790723</v>
      </c>
      <c r="AZ109" s="10" t="n">
        <v>1.20754121491163</v>
      </c>
      <c r="BA109" s="10" t="n">
        <v>0.207541214911629</v>
      </c>
      <c r="BB109" s="10" t="n">
        <v>1.39694415565127</v>
      </c>
      <c r="BC109" s="10" t="n">
        <v>0.39694415565127</v>
      </c>
      <c r="BD109" s="0" t="n">
        <v>1</v>
      </c>
      <c r="BE109" s="0" t="n">
        <v>4</v>
      </c>
      <c r="BF109" s="13" t="n">
        <v>1</v>
      </c>
      <c r="BG109" s="0" t="n">
        <f aca="false">BF109-BD109</f>
        <v>0</v>
      </c>
    </row>
    <row r="110" customFormat="false" ht="16.2" hidden="false" customHeight="false" outlineLevel="0" collapsed="false">
      <c r="A110" s="41" t="s">
        <v>334</v>
      </c>
      <c r="B110" s="42" t="n">
        <v>3</v>
      </c>
      <c r="C110" s="42" t="n">
        <v>20588606</v>
      </c>
      <c r="D110" s="42"/>
      <c r="E110" s="42" t="n">
        <v>5</v>
      </c>
      <c r="F110" s="44" t="n">
        <v>28</v>
      </c>
      <c r="G110" s="42" t="n">
        <v>4.5</v>
      </c>
      <c r="H110" s="42" t="n">
        <v>1</v>
      </c>
      <c r="I110" s="42" t="n">
        <v>2</v>
      </c>
      <c r="J110" s="42" t="n">
        <v>0</v>
      </c>
      <c r="K110" s="43" t="n">
        <v>3</v>
      </c>
      <c r="L110" s="3" t="s">
        <v>335</v>
      </c>
      <c r="M110" s="6" t="n">
        <v>41863</v>
      </c>
      <c r="N110" s="5" t="s">
        <v>102</v>
      </c>
      <c r="O110" s="6" t="s">
        <v>249</v>
      </c>
      <c r="Q110" s="6" t="s">
        <v>249</v>
      </c>
      <c r="R110" s="7" t="n">
        <v>0</v>
      </c>
      <c r="S110" s="44" t="n">
        <v>28</v>
      </c>
      <c r="T110" s="44" t="n">
        <v>1</v>
      </c>
      <c r="U110" s="45" t="n">
        <v>44</v>
      </c>
      <c r="V110" s="45" t="n">
        <v>103</v>
      </c>
      <c r="W110" s="45" t="n">
        <f aca="false">V110-U110</f>
        <v>59</v>
      </c>
      <c r="X110" s="42" t="n">
        <v>2</v>
      </c>
      <c r="Y110" s="45" t="n">
        <v>0</v>
      </c>
      <c r="Z110" s="45" t="n">
        <v>0</v>
      </c>
      <c r="AA110" s="42" t="n">
        <v>1</v>
      </c>
      <c r="AB110" s="10" t="n">
        <v>0.359116022099448</v>
      </c>
      <c r="AC110" s="47" t="n">
        <f aca="false">AB110/AT110</f>
        <v>0.179558011049724</v>
      </c>
      <c r="AD110" s="10" t="n">
        <v>0.183006535947713</v>
      </c>
      <c r="AE110" s="48" t="n">
        <f aca="false">AD110/AT110</f>
        <v>0.0915032679738563</v>
      </c>
      <c r="AF110" s="12" t="n">
        <v>0.607843137254902</v>
      </c>
      <c r="AG110" s="48" t="n">
        <f aca="false">AF110/AT110</f>
        <v>0.303921568627451</v>
      </c>
      <c r="AH110" s="0" t="n">
        <v>4</v>
      </c>
      <c r="AI110" s="13" t="n">
        <v>1</v>
      </c>
      <c r="AJ110" s="14" t="n">
        <v>2</v>
      </c>
      <c r="AK110" s="10" t="n">
        <v>0</v>
      </c>
      <c r="AL110" s="12" t="n">
        <v>0</v>
      </c>
      <c r="AM110" s="10" t="n">
        <v>0</v>
      </c>
      <c r="AN110" s="12" t="n">
        <v>0</v>
      </c>
      <c r="AO110" s="10" t="n">
        <v>0</v>
      </c>
      <c r="AP110" s="12" t="n">
        <v>0</v>
      </c>
      <c r="AQ110" s="16" t="n">
        <v>2</v>
      </c>
      <c r="AR110" s="49" t="n">
        <v>1</v>
      </c>
      <c r="AS110" s="60" t="n">
        <v>0</v>
      </c>
      <c r="AT110" s="50" t="n">
        <v>2</v>
      </c>
      <c r="AU110" s="50"/>
      <c r="AV110" s="17" t="s">
        <v>76</v>
      </c>
      <c r="AW110" s="0" t="n">
        <v>2</v>
      </c>
      <c r="AX110" s="10" t="n">
        <v>1</v>
      </c>
      <c r="AY110" s="10" t="n">
        <v>0</v>
      </c>
      <c r="AZ110" s="10" t="n">
        <v>1</v>
      </c>
      <c r="BA110" s="10" t="n">
        <v>0</v>
      </c>
      <c r="BB110" s="10" t="n">
        <v>1</v>
      </c>
      <c r="BC110" s="10" t="n">
        <v>0</v>
      </c>
      <c r="BD110" s="0" t="n">
        <v>2</v>
      </c>
      <c r="BE110" s="0" t="n">
        <v>4</v>
      </c>
      <c r="BF110" s="13" t="n">
        <v>1</v>
      </c>
      <c r="BG110" s="14" t="n">
        <f aca="false">BF110-BD110</f>
        <v>-1</v>
      </c>
      <c r="BH110" s="0" t="n">
        <v>1</v>
      </c>
    </row>
    <row r="111" customFormat="false" ht="16.2" hidden="false" customHeight="true" outlineLevel="0" collapsed="false">
      <c r="A111" s="41" t="n">
        <v>116</v>
      </c>
      <c r="B111" s="42" t="n">
        <v>2</v>
      </c>
      <c r="C111" s="42" t="n">
        <v>534633</v>
      </c>
      <c r="D111" s="42"/>
      <c r="E111" s="42" t="n">
        <v>5</v>
      </c>
      <c r="F111" s="1" t="n">
        <v>627</v>
      </c>
      <c r="G111" s="42" t="n">
        <v>4</v>
      </c>
      <c r="H111" s="42" t="n">
        <v>1</v>
      </c>
      <c r="I111" s="42" t="n">
        <v>2</v>
      </c>
      <c r="J111" s="42" t="n">
        <v>0</v>
      </c>
      <c r="K111" s="43" t="n">
        <v>1</v>
      </c>
      <c r="L111" s="3" t="s">
        <v>336</v>
      </c>
      <c r="M111" s="6" t="n">
        <v>42108</v>
      </c>
      <c r="N111" s="52"/>
      <c r="O111" s="6" t="n">
        <v>42108</v>
      </c>
      <c r="P111" s="6" t="s">
        <v>337</v>
      </c>
      <c r="Q111" s="6" t="n">
        <v>42108</v>
      </c>
      <c r="R111" s="44" t="n">
        <v>0</v>
      </c>
      <c r="S111" s="1" t="e">
        <f aca="false">P111-L111</f>
        <v>#VALUE!</v>
      </c>
      <c r="T111" s="44" t="n">
        <v>1</v>
      </c>
      <c r="U111" s="45" t="n">
        <v>38</v>
      </c>
      <c r="V111" s="45" t="n">
        <v>102</v>
      </c>
      <c r="W111" s="45" t="n">
        <f aca="false">V111-U111</f>
        <v>64</v>
      </c>
      <c r="X111" s="42" t="n">
        <v>1</v>
      </c>
      <c r="Y111" s="45" t="n">
        <v>0</v>
      </c>
      <c r="Z111" s="45" t="n">
        <v>0</v>
      </c>
      <c r="AA111" s="42" t="n">
        <v>1</v>
      </c>
      <c r="AB111" s="10" t="n">
        <v>0.0676795727352197</v>
      </c>
      <c r="AC111" s="47" t="n">
        <f aca="false">AB111/AT111</f>
        <v>0.0338397863676099</v>
      </c>
      <c r="AD111" s="10" t="n">
        <v>0.305551782682513</v>
      </c>
      <c r="AE111" s="48" t="n">
        <f aca="false">AD111/AT111</f>
        <v>0.152775891341256</v>
      </c>
      <c r="AF111" s="12" t="n">
        <v>0.410589983022072</v>
      </c>
      <c r="AG111" s="48" t="n">
        <f aca="false">AF111/AT111</f>
        <v>0.205294991511036</v>
      </c>
      <c r="AH111" s="0" t="n">
        <v>2</v>
      </c>
      <c r="AI111" s="13" t="n">
        <v>1</v>
      </c>
      <c r="AJ111" s="14" t="n">
        <v>1</v>
      </c>
      <c r="AK111" s="10" t="n">
        <v>0.0915559772296017</v>
      </c>
      <c r="AL111" s="12" t="n">
        <v>0.0915559772296017</v>
      </c>
      <c r="AM111" s="10" t="n">
        <v>0.386842105263158</v>
      </c>
      <c r="AN111" s="12" t="n">
        <v>0.386842105263158</v>
      </c>
      <c r="AO111" s="10" t="n">
        <v>0.513815789473684</v>
      </c>
      <c r="AP111" s="12" t="n">
        <v>0.513815789473684</v>
      </c>
      <c r="AQ111" s="16" t="n">
        <v>3</v>
      </c>
      <c r="AR111" s="49" t="n">
        <v>2</v>
      </c>
      <c r="AS111" s="60" t="n">
        <v>1</v>
      </c>
      <c r="AT111" s="50" t="n">
        <v>2</v>
      </c>
      <c r="AU111" s="50"/>
      <c r="AV111" s="17" t="s">
        <v>62</v>
      </c>
      <c r="AW111" s="0" t="n">
        <v>2</v>
      </c>
      <c r="AX111" s="10" t="n">
        <v>1.0915559772296</v>
      </c>
      <c r="AY111" s="10" t="n">
        <v>0.0915559772296017</v>
      </c>
      <c r="AZ111" s="10" t="n">
        <v>1.38684210526316</v>
      </c>
      <c r="BA111" s="10" t="n">
        <v>0.386842105263158</v>
      </c>
      <c r="BB111" s="10" t="n">
        <v>1.51381578947368</v>
      </c>
      <c r="BC111" s="10" t="n">
        <v>0.513815789473684</v>
      </c>
      <c r="BD111" s="0" t="n">
        <v>1</v>
      </c>
      <c r="BE111" s="0" t="n">
        <v>2</v>
      </c>
      <c r="BF111" s="13" t="n">
        <v>1</v>
      </c>
      <c r="BG111" s="0" t="n">
        <f aca="false">BF111-BD111</f>
        <v>0</v>
      </c>
    </row>
    <row r="112" customFormat="false" ht="16.2" hidden="false" customHeight="true" outlineLevel="0" collapsed="false">
      <c r="A112" s="41" t="n">
        <v>118</v>
      </c>
      <c r="B112" s="42" t="n">
        <v>3</v>
      </c>
      <c r="C112" s="42" t="n">
        <v>28499798</v>
      </c>
      <c r="D112" s="42"/>
      <c r="E112" s="42" t="n">
        <v>9</v>
      </c>
      <c r="F112" s="44" t="n">
        <v>28</v>
      </c>
      <c r="G112" s="42" t="n">
        <v>4</v>
      </c>
      <c r="H112" s="42" t="n">
        <v>1</v>
      </c>
      <c r="I112" s="42" t="n">
        <v>2</v>
      </c>
      <c r="J112" s="42" t="n">
        <v>0</v>
      </c>
      <c r="K112" s="43" t="n">
        <v>1</v>
      </c>
      <c r="L112" s="3" t="s">
        <v>187</v>
      </c>
      <c r="M112" s="6" t="n">
        <v>41536</v>
      </c>
      <c r="N112" s="5" t="s">
        <v>102</v>
      </c>
      <c r="O112" s="6" t="s">
        <v>249</v>
      </c>
      <c r="Q112" s="6" t="s">
        <v>249</v>
      </c>
      <c r="R112" s="7" t="n">
        <v>0</v>
      </c>
      <c r="S112" s="44" t="n">
        <v>28</v>
      </c>
      <c r="T112" s="44" t="n">
        <v>1</v>
      </c>
      <c r="U112" s="45" t="n">
        <v>35</v>
      </c>
      <c r="V112" s="45" t="n">
        <v>102</v>
      </c>
      <c r="W112" s="45" t="n">
        <f aca="false">V112-U112</f>
        <v>67</v>
      </c>
      <c r="X112" s="42" t="n">
        <v>1</v>
      </c>
      <c r="Y112" s="45" t="n">
        <v>0</v>
      </c>
      <c r="Z112" s="45" t="n">
        <v>1</v>
      </c>
      <c r="AA112" s="42" t="n">
        <v>1</v>
      </c>
      <c r="AB112" s="10" t="n">
        <v>0.977807717200765</v>
      </c>
      <c r="AC112" s="47" t="n">
        <f aca="false">AB112/AT112</f>
        <v>0.488903858600382</v>
      </c>
      <c r="AD112" s="10" t="n">
        <v>0.247382211311491</v>
      </c>
      <c r="AE112" s="48" t="n">
        <f aca="false">AD112/AT112</f>
        <v>0.123691105655745</v>
      </c>
      <c r="AF112" s="12" t="n">
        <v>1.4361061278444</v>
      </c>
      <c r="AG112" s="48" t="n">
        <f aca="false">AF112/AT112</f>
        <v>0.718053063922198</v>
      </c>
      <c r="AH112" s="0" t="n">
        <v>4</v>
      </c>
      <c r="AI112" s="13" t="n">
        <v>1</v>
      </c>
      <c r="AJ112" s="14" t="e">
        <f aca="false"/>
        <v>#DIV/0!</v>
      </c>
      <c r="AK112" s="10" t="e">
        <f aca="false"/>
        <v>#DIV/0!</v>
      </c>
      <c r="AL112" s="12" t="e">
        <f aca="false"/>
        <v>#DIV/0!</v>
      </c>
      <c r="AM112" s="10" t="e">
        <f aca="false"/>
        <v>#DIV/0!</v>
      </c>
      <c r="AN112" s="12" t="e">
        <f aca="false"/>
        <v>#DIV/0!</v>
      </c>
      <c r="AO112" s="10" t="e">
        <f aca="false"/>
        <v>#DIV/0!</v>
      </c>
      <c r="AP112" s="12" t="e">
        <f aca="false"/>
        <v>#DIV/0!</v>
      </c>
      <c r="AQ112" s="16" t="n">
        <v>2</v>
      </c>
      <c r="AR112" s="49" t="n">
        <v>1</v>
      </c>
      <c r="AS112" s="60" t="n">
        <v>0</v>
      </c>
      <c r="AT112" s="50" t="n">
        <v>2</v>
      </c>
      <c r="AU112" s="50"/>
      <c r="AV112" s="17" t="s">
        <v>57</v>
      </c>
      <c r="AW112" s="0" t="n">
        <v>2</v>
      </c>
      <c r="AX112" s="10" t="n">
        <v>1.07330567081604</v>
      </c>
      <c r="AY112" s="10" t="n">
        <v>0.0733056708160442</v>
      </c>
      <c r="AZ112" s="10" t="n">
        <v>1.01544943820225</v>
      </c>
      <c r="BA112" s="10" t="n">
        <v>0.0154494382022472</v>
      </c>
      <c r="BB112" s="10" t="n">
        <v>1.08988764044944</v>
      </c>
      <c r="BC112" s="10" t="n">
        <v>0.089887640449438</v>
      </c>
      <c r="BD112" s="0" t="n">
        <v>1</v>
      </c>
      <c r="BE112" s="0" t="n">
        <v>4</v>
      </c>
      <c r="BF112" s="13" t="n">
        <v>1</v>
      </c>
      <c r="BG112" s="0" t="n">
        <f aca="false">BF112-BD112</f>
        <v>0</v>
      </c>
    </row>
    <row r="113" customFormat="false" ht="16.2" hidden="false" customHeight="true" outlineLevel="0" collapsed="false">
      <c r="A113" s="41" t="n">
        <v>119</v>
      </c>
      <c r="B113" s="42" t="n">
        <v>3</v>
      </c>
      <c r="C113" s="42" t="n">
        <v>274541</v>
      </c>
      <c r="D113" s="42"/>
      <c r="E113" s="42" t="n">
        <v>11</v>
      </c>
      <c r="G113" s="42" t="n">
        <v>4.5</v>
      </c>
      <c r="H113" s="42" t="n">
        <v>1</v>
      </c>
      <c r="I113" s="42" t="n">
        <v>2</v>
      </c>
      <c r="J113" s="42" t="n">
        <v>0</v>
      </c>
      <c r="K113" s="43" t="n">
        <v>1</v>
      </c>
      <c r="L113" s="3" t="s">
        <v>338</v>
      </c>
      <c r="M113" s="6" t="n">
        <v>41590</v>
      </c>
      <c r="N113" s="5" t="s">
        <v>148</v>
      </c>
      <c r="Q113" s="6"/>
      <c r="R113" s="7" t="n">
        <v>1</v>
      </c>
      <c r="T113" s="44" t="n">
        <v>4</v>
      </c>
      <c r="U113" s="45" t="n">
        <v>23</v>
      </c>
      <c r="V113" s="45" t="n">
        <v>102</v>
      </c>
      <c r="W113" s="45" t="n">
        <f aca="false">V113-U113</f>
        <v>79</v>
      </c>
      <c r="X113" s="42" t="n">
        <v>1</v>
      </c>
      <c r="Y113" s="45" t="n">
        <v>0</v>
      </c>
      <c r="Z113" s="45" t="n">
        <v>0</v>
      </c>
      <c r="AA113" s="42" t="n">
        <v>2</v>
      </c>
      <c r="AB113" s="10" t="n">
        <v>-0.725380243156326</v>
      </c>
      <c r="AC113" s="47" t="n">
        <f aca="false">AB113/AT113</f>
        <v>-0.241793414385442</v>
      </c>
      <c r="AD113" s="10" t="n">
        <v>-0.511899534442804</v>
      </c>
      <c r="AE113" s="48" t="n">
        <f aca="false">AD113/AT113</f>
        <v>-0.170633178147601</v>
      </c>
      <c r="AF113" s="12" t="n">
        <v>-1.05783386799494</v>
      </c>
      <c r="AG113" s="48" t="n">
        <f aca="false">AF113/AT113</f>
        <v>-0.352611289331648</v>
      </c>
      <c r="AH113" s="0" t="n">
        <v>1</v>
      </c>
      <c r="AI113" s="13" t="n">
        <v>2</v>
      </c>
      <c r="AJ113" s="14" t="n">
        <v>2</v>
      </c>
      <c r="AK113" s="10" t="n">
        <v>-0.404540901502504</v>
      </c>
      <c r="AL113" s="12" t="n">
        <v>-0.404540901502504</v>
      </c>
      <c r="AM113" s="10" t="n">
        <v>-0.184767815341064</v>
      </c>
      <c r="AN113" s="12" t="n">
        <v>-0.184767815341064</v>
      </c>
      <c r="AO113" s="10" t="n">
        <v>-0.514562578256846</v>
      </c>
      <c r="AP113" s="12" t="n">
        <v>-0.514562578256846</v>
      </c>
      <c r="AQ113" s="16" t="n">
        <v>1</v>
      </c>
      <c r="AR113" s="49" t="n">
        <v>1</v>
      </c>
      <c r="AS113" s="60" t="n">
        <v>1</v>
      </c>
      <c r="AT113" s="50" t="n">
        <v>3</v>
      </c>
      <c r="AU113" s="50"/>
      <c r="AV113" s="17" t="s">
        <v>62</v>
      </c>
      <c r="AW113" s="0" t="n">
        <v>2</v>
      </c>
      <c r="AX113" s="10" t="n">
        <v>0.595459098497496</v>
      </c>
      <c r="AY113" s="10" t="n">
        <v>-0.404540901502504</v>
      </c>
      <c r="AZ113" s="10" t="n">
        <v>0.815232184658936</v>
      </c>
      <c r="BA113" s="10" t="n">
        <v>-0.184767815341064</v>
      </c>
      <c r="BB113" s="10" t="n">
        <v>0.485437421743154</v>
      </c>
      <c r="BC113" s="10" t="n">
        <v>-0.514562578256846</v>
      </c>
      <c r="BD113" s="0" t="n">
        <v>2</v>
      </c>
      <c r="BE113" s="0" t="n">
        <v>1</v>
      </c>
      <c r="BF113" s="13" t="n">
        <v>2</v>
      </c>
      <c r="BG113" s="0" t="n">
        <f aca="false">BF113-BD113</f>
        <v>0</v>
      </c>
    </row>
    <row r="114" customFormat="false" ht="16.2" hidden="false" customHeight="true" outlineLevel="0" collapsed="false">
      <c r="A114" s="41" t="n">
        <v>120</v>
      </c>
      <c r="B114" s="42" t="n">
        <v>2</v>
      </c>
      <c r="C114" s="42" t="n">
        <v>15173431</v>
      </c>
      <c r="D114" s="42"/>
      <c r="E114" s="42" t="n">
        <v>1</v>
      </c>
      <c r="F114" s="1" t="n">
        <v>610</v>
      </c>
      <c r="G114" s="42" t="n">
        <v>4</v>
      </c>
      <c r="H114" s="42" t="n">
        <v>1</v>
      </c>
      <c r="I114" s="42" t="n">
        <v>1</v>
      </c>
      <c r="J114" s="42" t="n">
        <v>1</v>
      </c>
      <c r="K114" s="43" t="n">
        <v>2</v>
      </c>
      <c r="L114" s="3" t="s">
        <v>338</v>
      </c>
      <c r="M114" s="6" t="n">
        <v>42103</v>
      </c>
      <c r="N114" s="52"/>
      <c r="O114" s="6" t="n">
        <v>42103</v>
      </c>
      <c r="P114" s="6" t="s">
        <v>339</v>
      </c>
      <c r="Q114" s="6" t="n">
        <v>42103</v>
      </c>
      <c r="R114" s="44" t="n">
        <v>0</v>
      </c>
      <c r="S114" s="1" t="e">
        <f aca="false">P114-L114</f>
        <v>#VALUE!</v>
      </c>
      <c r="T114" s="44" t="n">
        <v>1</v>
      </c>
      <c r="U114" s="45" t="n">
        <v>37</v>
      </c>
      <c r="V114" s="45" t="n">
        <v>102</v>
      </c>
      <c r="W114" s="45" t="n">
        <f aca="false">V114-U114</f>
        <v>65</v>
      </c>
      <c r="X114" s="42" t="n">
        <v>1</v>
      </c>
      <c r="Y114" s="45" t="n">
        <v>0</v>
      </c>
      <c r="Z114" s="45" t="n">
        <v>0</v>
      </c>
      <c r="AA114" s="42" t="n">
        <v>1</v>
      </c>
      <c r="AB114" s="10" t="n">
        <v>0.0044776119402985</v>
      </c>
      <c r="AC114" s="47" t="n">
        <f aca="false">AB114/AT114</f>
        <v>0.0044776119402985</v>
      </c>
      <c r="AD114" s="10" t="n">
        <v>0.0682397959183674</v>
      </c>
      <c r="AE114" s="48" t="n">
        <f aca="false">AD114/AT114</f>
        <v>0.0682397959183674</v>
      </c>
      <c r="AF114" s="12" t="n">
        <v>0.0730229591836735</v>
      </c>
      <c r="AG114" s="48" t="n">
        <f aca="false">AF114/AT114</f>
        <v>0.0730229591836735</v>
      </c>
      <c r="AH114" s="0" t="n">
        <v>2</v>
      </c>
      <c r="AI114" s="13" t="n">
        <v>1</v>
      </c>
      <c r="AJ114" s="14" t="n">
        <v>1</v>
      </c>
      <c r="AK114" s="10" t="n">
        <v>0.0044776119402985</v>
      </c>
      <c r="AL114" s="12" t="n">
        <v>0.0044776119402985</v>
      </c>
      <c r="AM114" s="10" t="n">
        <v>0.0682397959183674</v>
      </c>
      <c r="AN114" s="12" t="n">
        <v>0.0682397959183674</v>
      </c>
      <c r="AO114" s="10" t="n">
        <v>0.0730229591836735</v>
      </c>
      <c r="AP114" s="12" t="n">
        <v>0.0730229591836735</v>
      </c>
      <c r="AQ114" s="16" t="n">
        <v>3</v>
      </c>
      <c r="AR114" s="49" t="n">
        <v>2</v>
      </c>
      <c r="AS114" s="60" t="n">
        <v>1</v>
      </c>
      <c r="AT114" s="50" t="n">
        <v>1</v>
      </c>
      <c r="AU114" s="50"/>
      <c r="AV114" s="17" t="s">
        <v>205</v>
      </c>
      <c r="AX114" s="10" t="n">
        <v>1.0044776119403</v>
      </c>
      <c r="AY114" s="10" t="n">
        <v>0.0044776119402985</v>
      </c>
      <c r="AZ114" s="10" t="n">
        <v>1.06823979591837</v>
      </c>
      <c r="BA114" s="10" t="n">
        <v>0.0682397959183674</v>
      </c>
      <c r="BB114" s="10" t="n">
        <v>1.07302295918367</v>
      </c>
      <c r="BC114" s="10" t="n">
        <v>0.0730229591836735</v>
      </c>
      <c r="BD114" s="0" t="n">
        <v>1</v>
      </c>
      <c r="BE114" s="0" t="n">
        <v>2</v>
      </c>
      <c r="BF114" s="13" t="n">
        <v>1</v>
      </c>
      <c r="BG114" s="0" t="n">
        <f aca="false">BF114-BD114</f>
        <v>0</v>
      </c>
    </row>
    <row r="115" customFormat="false" ht="16.2" hidden="false" customHeight="true" outlineLevel="0" collapsed="false">
      <c r="A115" s="41" t="n">
        <v>121</v>
      </c>
      <c r="B115" s="42" t="n">
        <v>2</v>
      </c>
      <c r="C115" s="42" t="n">
        <v>21189305</v>
      </c>
      <c r="D115" s="42"/>
      <c r="E115" s="42" t="n">
        <v>1</v>
      </c>
      <c r="F115" s="1" t="n">
        <v>250</v>
      </c>
      <c r="G115" s="42" t="n">
        <v>4.5</v>
      </c>
      <c r="H115" s="42" t="n">
        <v>1</v>
      </c>
      <c r="I115" s="42" t="n">
        <v>2</v>
      </c>
      <c r="J115" s="42" t="n">
        <v>0</v>
      </c>
      <c r="K115" s="43" t="n">
        <v>2</v>
      </c>
      <c r="L115" s="3" t="s">
        <v>338</v>
      </c>
      <c r="M115" s="6" t="n">
        <v>41751</v>
      </c>
      <c r="N115" s="52"/>
      <c r="O115" s="6" t="n">
        <v>41743</v>
      </c>
      <c r="P115" s="6" t="s">
        <v>340</v>
      </c>
      <c r="Q115" s="6" t="n">
        <v>41743</v>
      </c>
      <c r="R115" s="44" t="n">
        <v>0</v>
      </c>
      <c r="S115" s="1" t="e">
        <f aca="false">P115-L115</f>
        <v>#VALUE!</v>
      </c>
      <c r="T115" s="44" t="n">
        <v>1</v>
      </c>
      <c r="U115" s="45" t="n">
        <v>50</v>
      </c>
      <c r="V115" s="45" t="n">
        <v>102</v>
      </c>
      <c r="W115" s="45" t="n">
        <f aca="false">V115-U115</f>
        <v>52</v>
      </c>
      <c r="X115" s="42" t="n">
        <v>1</v>
      </c>
      <c r="Y115" s="45" t="n">
        <v>0</v>
      </c>
      <c r="Z115" s="45" t="n">
        <v>0</v>
      </c>
      <c r="AA115" s="42" t="n">
        <v>1</v>
      </c>
      <c r="AB115" s="10" t="n">
        <v>0.0383939434906044</v>
      </c>
      <c r="AC115" s="47" t="n">
        <f aca="false">AB115/AT115</f>
        <v>0.0383939434906044</v>
      </c>
      <c r="AD115" s="10" t="n">
        <v>0.116696859903382</v>
      </c>
      <c r="AE115" s="48" t="n">
        <f aca="false">AD115/AT115</f>
        <v>0.116696859903382</v>
      </c>
      <c r="AF115" s="12" t="n">
        <v>0.159571256038648</v>
      </c>
      <c r="AG115" s="48" t="n">
        <f aca="false">AF115/AT115</f>
        <v>0.159571256038648</v>
      </c>
      <c r="AH115" s="0" t="n">
        <v>2</v>
      </c>
      <c r="AI115" s="13" t="n">
        <v>1</v>
      </c>
      <c r="AJ115" s="14" t="n">
        <v>1</v>
      </c>
      <c r="AK115" s="10" t="n">
        <v>0.0383939434906044</v>
      </c>
      <c r="AL115" s="12" t="n">
        <v>0.0383939434906044</v>
      </c>
      <c r="AM115" s="10" t="n">
        <v>0.116696859903382</v>
      </c>
      <c r="AN115" s="12" t="n">
        <v>0.116696859903382</v>
      </c>
      <c r="AO115" s="10" t="n">
        <v>0.159571256038648</v>
      </c>
      <c r="AP115" s="12" t="n">
        <v>0.159571256038648</v>
      </c>
      <c r="AQ115" s="16" t="n">
        <v>3</v>
      </c>
      <c r="AR115" s="49" t="n">
        <v>2</v>
      </c>
      <c r="AS115" s="60" t="n">
        <v>1</v>
      </c>
      <c r="AT115" s="50" t="n">
        <v>1</v>
      </c>
      <c r="AU115" s="50"/>
      <c r="AV115" s="17" t="s">
        <v>76</v>
      </c>
      <c r="AW115" s="0" t="n">
        <v>2</v>
      </c>
      <c r="AX115" s="10" t="n">
        <v>1.0383939434906</v>
      </c>
      <c r="AY115" s="10" t="n">
        <v>0.0383939434906044</v>
      </c>
      <c r="AZ115" s="10" t="n">
        <v>1.11669685990338</v>
      </c>
      <c r="BA115" s="10" t="n">
        <v>0.116696859903382</v>
      </c>
      <c r="BB115" s="10" t="n">
        <v>1.15957125603865</v>
      </c>
      <c r="BC115" s="10" t="n">
        <v>0.159571256038648</v>
      </c>
      <c r="BD115" s="0" t="n">
        <v>1</v>
      </c>
      <c r="BE115" s="0" t="n">
        <v>2</v>
      </c>
      <c r="BF115" s="13" t="n">
        <v>1</v>
      </c>
      <c r="BG115" s="0" t="n">
        <f aca="false">BF115-BD115</f>
        <v>0</v>
      </c>
    </row>
    <row r="116" customFormat="false" ht="16.2" hidden="false" customHeight="true" outlineLevel="0" collapsed="false">
      <c r="A116" s="41" t="n">
        <v>122</v>
      </c>
      <c r="B116" s="42" t="n">
        <v>2</v>
      </c>
      <c r="C116" s="42" t="n">
        <v>12941780</v>
      </c>
      <c r="D116" s="42"/>
      <c r="E116" s="42" t="n">
        <v>5</v>
      </c>
      <c r="F116" s="1" t="n">
        <v>47</v>
      </c>
      <c r="G116" s="42" t="n">
        <v>4.5</v>
      </c>
      <c r="H116" s="42" t="n">
        <v>1</v>
      </c>
      <c r="I116" s="42" t="n">
        <v>2</v>
      </c>
      <c r="J116" s="42" t="n">
        <v>0</v>
      </c>
      <c r="K116" s="43" t="n">
        <v>2</v>
      </c>
      <c r="L116" s="3" t="s">
        <v>341</v>
      </c>
      <c r="M116" s="6" t="n">
        <v>41585</v>
      </c>
      <c r="N116" s="5" t="s">
        <v>102</v>
      </c>
      <c r="O116" s="6" t="n">
        <v>41583</v>
      </c>
      <c r="P116" s="6" t="s">
        <v>342</v>
      </c>
      <c r="Q116" s="6" t="n">
        <v>41583</v>
      </c>
      <c r="R116" s="7" t="n">
        <v>0</v>
      </c>
      <c r="S116" s="1" t="e">
        <f aca="false">P116-L116</f>
        <v>#VALUE!</v>
      </c>
      <c r="T116" s="44" t="n">
        <v>1</v>
      </c>
      <c r="U116" s="45" t="n">
        <v>40</v>
      </c>
      <c r="V116" s="45" t="n">
        <v>102</v>
      </c>
      <c r="W116" s="45" t="n">
        <f aca="false">V116-U116</f>
        <v>62</v>
      </c>
      <c r="X116" s="42" t="n">
        <v>1</v>
      </c>
      <c r="Y116" s="45" t="n">
        <v>0</v>
      </c>
      <c r="Z116" s="45" t="n">
        <v>1</v>
      </c>
      <c r="AA116" s="42" t="n">
        <v>1</v>
      </c>
      <c r="AB116" s="10" t="n">
        <v>0.224029300909508</v>
      </c>
      <c r="AC116" s="47" t="n">
        <f aca="false">AB116/AT116</f>
        <v>0.112014650454754</v>
      </c>
      <c r="AD116" s="10" t="n">
        <v>0.74152804884935</v>
      </c>
      <c r="AE116" s="48" t="n">
        <f aca="false">AD116/AT116</f>
        <v>0.370764024424675</v>
      </c>
      <c r="AF116" s="12" t="n">
        <v>1.04805727654224</v>
      </c>
      <c r="AG116" s="48" t="n">
        <f aca="false">AF116/AT116</f>
        <v>0.524028638271122</v>
      </c>
      <c r="AH116" s="0" t="n">
        <v>4</v>
      </c>
      <c r="AI116" s="13" t="n">
        <v>1</v>
      </c>
      <c r="AJ116" s="14" t="n">
        <v>1</v>
      </c>
      <c r="AK116" s="10" t="n">
        <v>0.0317806439639974</v>
      </c>
      <c r="AL116" s="12" t="n">
        <v>0.0317806439639974</v>
      </c>
      <c r="AM116" s="10" t="n">
        <v>0.374266768681459</v>
      </c>
      <c r="AN116" s="12" t="n">
        <v>0.374266768681459</v>
      </c>
      <c r="AO116" s="10" t="n">
        <v>0.417941851568477</v>
      </c>
      <c r="AP116" s="12" t="n">
        <v>0.417941851568477</v>
      </c>
      <c r="AQ116" s="16" t="n">
        <v>2</v>
      </c>
      <c r="AR116" s="49" t="n">
        <v>1</v>
      </c>
      <c r="AS116" s="60" t="n">
        <v>0</v>
      </c>
      <c r="AT116" s="50" t="n">
        <v>2</v>
      </c>
      <c r="AU116" s="50"/>
      <c r="AV116" s="17" t="s">
        <v>76</v>
      </c>
      <c r="AW116" s="0" t="n">
        <v>2</v>
      </c>
      <c r="AX116" s="10" t="n">
        <v>1.031780643964</v>
      </c>
      <c r="AY116" s="10" t="n">
        <v>0.0317806439639974</v>
      </c>
      <c r="AZ116" s="10" t="n">
        <v>1.37426676868146</v>
      </c>
      <c r="BA116" s="10" t="n">
        <v>0.374266768681459</v>
      </c>
      <c r="BB116" s="10" t="n">
        <v>1.41794185156848</v>
      </c>
      <c r="BC116" s="10" t="n">
        <v>0.417941851568477</v>
      </c>
      <c r="BD116" s="0" t="n">
        <v>1</v>
      </c>
      <c r="BE116" s="0" t="n">
        <v>4</v>
      </c>
      <c r="BF116" s="13" t="n">
        <v>1</v>
      </c>
      <c r="BG116" s="0" t="n">
        <f aca="false">BF116-BD116</f>
        <v>0</v>
      </c>
    </row>
    <row r="117" customFormat="false" ht="16.2" hidden="false" customHeight="true" outlineLevel="0" collapsed="false">
      <c r="A117" s="41" t="n">
        <v>123</v>
      </c>
      <c r="B117" s="42" t="n">
        <v>3</v>
      </c>
      <c r="C117" s="42" t="n">
        <v>28476498</v>
      </c>
      <c r="D117" s="42"/>
      <c r="E117" s="42" t="n">
        <v>12</v>
      </c>
      <c r="F117" s="1" t="n">
        <v>174</v>
      </c>
      <c r="G117" s="42" t="n">
        <v>4.5</v>
      </c>
      <c r="H117" s="42" t="n">
        <v>1</v>
      </c>
      <c r="I117" s="42" t="n">
        <v>2</v>
      </c>
      <c r="J117" s="42" t="n">
        <v>0</v>
      </c>
      <c r="K117" s="43" t="n">
        <v>6</v>
      </c>
      <c r="L117" s="3" t="s">
        <v>343</v>
      </c>
      <c r="M117" s="6" t="n">
        <v>41766</v>
      </c>
      <c r="N117" s="43" t="s">
        <v>344</v>
      </c>
      <c r="O117" s="6" t="n">
        <v>41697</v>
      </c>
      <c r="P117" s="6" t="s">
        <v>330</v>
      </c>
      <c r="Q117" s="6" t="n">
        <v>41697</v>
      </c>
      <c r="R117" s="7" t="n">
        <v>0</v>
      </c>
      <c r="S117" s="1" t="e">
        <f aca="false">P117-L117</f>
        <v>#VALUE!</v>
      </c>
      <c r="T117" s="44" t="n">
        <v>3</v>
      </c>
      <c r="U117" s="45" t="n">
        <v>33</v>
      </c>
      <c r="V117" s="45" t="n">
        <v>102</v>
      </c>
      <c r="W117" s="45" t="n">
        <f aca="false">V117-U117</f>
        <v>69</v>
      </c>
      <c r="X117" s="42" t="n">
        <v>1</v>
      </c>
      <c r="Y117" s="45" t="n">
        <v>1</v>
      </c>
      <c r="Z117" s="45" t="n">
        <v>1</v>
      </c>
      <c r="AA117" s="42" t="n">
        <v>2</v>
      </c>
      <c r="AB117" s="10" t="n">
        <v>-0.350629935585937</v>
      </c>
      <c r="AC117" s="47" t="n">
        <f aca="false">AB117/AT117</f>
        <v>-0.116876645195312</v>
      </c>
      <c r="AD117" s="10" t="n">
        <v>-0.179919181820145</v>
      </c>
      <c r="AE117" s="48" t="n">
        <f aca="false">AD117/AT117</f>
        <v>-0.059973060606715</v>
      </c>
      <c r="AF117" s="12" t="n">
        <v>-0.375652377962497</v>
      </c>
      <c r="AG117" s="48" t="n">
        <f aca="false">AF117/AT117</f>
        <v>-0.125217459320832</v>
      </c>
      <c r="AH117" s="0" t="n">
        <v>1</v>
      </c>
      <c r="AI117" s="13" t="n">
        <v>2</v>
      </c>
      <c r="AJ117" s="14" t="n">
        <v>3</v>
      </c>
      <c r="AK117" s="10" t="n">
        <v>-0.160961954447131</v>
      </c>
      <c r="AL117" s="12" t="n">
        <v>-0.160961954447131</v>
      </c>
      <c r="AM117" s="10" t="n">
        <v>0.063320254363415</v>
      </c>
      <c r="AN117" s="12" t="n">
        <v>0.063320254363415</v>
      </c>
      <c r="AO117" s="10" t="n">
        <v>-0.10783385198214</v>
      </c>
      <c r="AP117" s="12" t="n">
        <v>-0.10783385198214</v>
      </c>
      <c r="AQ117" s="16" t="n">
        <v>1</v>
      </c>
      <c r="AR117" s="49" t="n">
        <v>1</v>
      </c>
      <c r="AS117" s="60" t="n">
        <v>1</v>
      </c>
      <c r="AT117" s="50" t="n">
        <v>3</v>
      </c>
      <c r="AU117" s="50"/>
      <c r="AV117" s="17" t="s">
        <v>62</v>
      </c>
      <c r="AW117" s="0" t="n">
        <v>2</v>
      </c>
      <c r="AX117" s="10" t="n">
        <v>0.839038045552869</v>
      </c>
      <c r="AY117" s="10" t="n">
        <v>-0.160961954447131</v>
      </c>
      <c r="AZ117" s="10" t="n">
        <v>1.06332025436342</v>
      </c>
      <c r="BA117" s="10" t="n">
        <v>0.063320254363415</v>
      </c>
      <c r="BB117" s="10" t="n">
        <v>0.89216614801786</v>
      </c>
      <c r="BC117" s="10" t="n">
        <v>-0.10783385198214</v>
      </c>
      <c r="BD117" s="0" t="n">
        <v>3</v>
      </c>
      <c r="BE117" s="0" t="n">
        <v>1</v>
      </c>
      <c r="BF117" s="13" t="n">
        <v>2</v>
      </c>
      <c r="BG117" s="0" t="n">
        <f aca="false">BF117-BD117</f>
        <v>-1</v>
      </c>
      <c r="BH117" s="0" t="n">
        <v>0</v>
      </c>
    </row>
    <row r="118" customFormat="false" ht="16.2" hidden="false" customHeight="true" outlineLevel="0" collapsed="false">
      <c r="A118" s="41" t="n">
        <v>124</v>
      </c>
      <c r="B118" s="42" t="n">
        <v>3</v>
      </c>
      <c r="C118" s="42" t="n">
        <v>120703</v>
      </c>
      <c r="D118" s="42"/>
      <c r="E118" s="42" t="n">
        <v>12</v>
      </c>
      <c r="F118" s="44" t="n">
        <v>28</v>
      </c>
      <c r="G118" s="42" t="n">
        <v>4</v>
      </c>
      <c r="H118" s="42" t="n">
        <v>1</v>
      </c>
      <c r="I118" s="42" t="n">
        <v>2</v>
      </c>
      <c r="J118" s="42" t="n">
        <v>0</v>
      </c>
      <c r="K118" s="43" t="n">
        <v>2</v>
      </c>
      <c r="L118" s="3" t="s">
        <v>345</v>
      </c>
      <c r="M118" s="6" t="n">
        <v>41585</v>
      </c>
      <c r="N118" s="5" t="s">
        <v>102</v>
      </c>
      <c r="O118" s="6" t="n">
        <v>41585</v>
      </c>
      <c r="P118" s="6" t="s">
        <v>346</v>
      </c>
      <c r="Q118" s="6" t="n">
        <v>41585</v>
      </c>
      <c r="R118" s="7" t="n">
        <v>0</v>
      </c>
      <c r="S118" s="44" t="n">
        <v>28</v>
      </c>
      <c r="T118" s="44" t="n">
        <v>4</v>
      </c>
      <c r="U118" s="45" t="n">
        <v>35</v>
      </c>
      <c r="V118" s="45" t="n">
        <v>102</v>
      </c>
      <c r="W118" s="45" t="n">
        <f aca="false">V118-U118</f>
        <v>67</v>
      </c>
      <c r="X118" s="42" t="n">
        <v>1</v>
      </c>
      <c r="Y118" s="45" t="n">
        <v>0</v>
      </c>
      <c r="Z118" s="45" t="n">
        <v>0</v>
      </c>
      <c r="AA118" s="42" t="n">
        <v>4</v>
      </c>
      <c r="AB118" s="10" t="n">
        <v>0.0717773327938316</v>
      </c>
      <c r="AC118" s="47" t="n">
        <f aca="false">AB118/AT118</f>
        <v>0.0239257775979439</v>
      </c>
      <c r="AD118" s="10" t="n">
        <v>-0.247856463608464</v>
      </c>
      <c r="AE118" s="48" t="n">
        <f aca="false">AD118/AT118</f>
        <v>-0.0826188212028214</v>
      </c>
      <c r="AF118" s="12" t="n">
        <v>-0.164687936677005</v>
      </c>
      <c r="AG118" s="48" t="n">
        <f aca="false">AF118/AT118</f>
        <v>-0.054895978892335</v>
      </c>
      <c r="AH118" s="0" t="n">
        <v>4</v>
      </c>
      <c r="AI118" s="13" t="n">
        <v>4</v>
      </c>
      <c r="AJ118" s="14" t="n">
        <v>2</v>
      </c>
      <c r="AK118" s="10" t="n">
        <v>-0.154219875180029</v>
      </c>
      <c r="AL118" s="12" t="n">
        <v>-0.154219875180029</v>
      </c>
      <c r="AM118" s="10" t="n">
        <v>-0.194654225842204</v>
      </c>
      <c r="AN118" s="12" t="n">
        <v>-0.194654225842204</v>
      </c>
      <c r="AO118" s="10" t="n">
        <v>-0.318854550609583</v>
      </c>
      <c r="AP118" s="12" t="n">
        <v>-0.318854550609583</v>
      </c>
      <c r="AQ118" s="16" t="n">
        <v>3</v>
      </c>
      <c r="AR118" s="49" t="n">
        <v>1</v>
      </c>
      <c r="AS118" s="60" t="n">
        <v>0</v>
      </c>
      <c r="AT118" s="50" t="n">
        <v>3</v>
      </c>
      <c r="AU118" s="50"/>
      <c r="AV118" s="17" t="s">
        <v>76</v>
      </c>
      <c r="AW118" s="0" t="n">
        <v>2</v>
      </c>
      <c r="AX118" s="10" t="n">
        <v>0.845780124819971</v>
      </c>
      <c r="AY118" s="10" t="n">
        <v>-0.154219875180029</v>
      </c>
      <c r="AZ118" s="10" t="n">
        <v>0.805345774157796</v>
      </c>
      <c r="BA118" s="10" t="n">
        <v>-0.194654225842204</v>
      </c>
      <c r="BB118" s="10" t="n">
        <v>0.681145449390417</v>
      </c>
      <c r="BC118" s="10" t="n">
        <v>-0.318854550609583</v>
      </c>
      <c r="BD118" s="0" t="n">
        <v>2</v>
      </c>
      <c r="BE118" s="0" t="n">
        <v>4</v>
      </c>
      <c r="BF118" s="13" t="n">
        <v>4</v>
      </c>
      <c r="BG118" s="0" t="n">
        <f aca="false">BF118-BD118</f>
        <v>2</v>
      </c>
      <c r="BH118" s="0" t="n">
        <v>1</v>
      </c>
    </row>
    <row r="119" customFormat="false" ht="16.2" hidden="false" customHeight="true" outlineLevel="0" collapsed="false">
      <c r="A119" s="41" t="n">
        <v>125</v>
      </c>
      <c r="B119" s="42" t="n">
        <v>3</v>
      </c>
      <c r="C119" s="42" t="n">
        <v>142319</v>
      </c>
      <c r="D119" s="42"/>
      <c r="E119" s="42" t="n">
        <v>1</v>
      </c>
      <c r="F119" s="1" t="n">
        <v>328</v>
      </c>
      <c r="G119" s="42" t="n">
        <v>3.5</v>
      </c>
      <c r="H119" s="42" t="n">
        <v>1</v>
      </c>
      <c r="I119" s="42" t="n">
        <v>1</v>
      </c>
      <c r="J119" s="42" t="n">
        <v>0</v>
      </c>
      <c r="K119" s="43" t="n">
        <v>1</v>
      </c>
      <c r="L119" s="3" t="s">
        <v>314</v>
      </c>
      <c r="M119" s="6" t="n">
        <v>41996</v>
      </c>
      <c r="N119" s="43" t="s">
        <v>347</v>
      </c>
      <c r="O119" s="6" t="n">
        <v>41857</v>
      </c>
      <c r="P119" s="6" t="s">
        <v>348</v>
      </c>
      <c r="Q119" s="6" t="n">
        <v>41857</v>
      </c>
      <c r="R119" s="7" t="n">
        <v>0</v>
      </c>
      <c r="S119" s="1" t="e">
        <f aca="false">P119-L119</f>
        <v>#VALUE!</v>
      </c>
      <c r="T119" s="44" t="n">
        <v>1</v>
      </c>
      <c r="U119" s="45" t="n">
        <v>45</v>
      </c>
      <c r="V119" s="45" t="n">
        <v>102</v>
      </c>
      <c r="W119" s="45" t="n">
        <f aca="false">V119-U119</f>
        <v>57</v>
      </c>
      <c r="X119" s="42" t="n">
        <v>1</v>
      </c>
      <c r="Y119" s="45" t="n">
        <v>0</v>
      </c>
      <c r="Z119" s="45" t="n">
        <v>1</v>
      </c>
      <c r="AA119" s="42" t="n">
        <v>3</v>
      </c>
      <c r="AB119" s="10" t="n">
        <v>-0.259402985074627</v>
      </c>
      <c r="AC119" s="47" t="n">
        <f aca="false">AB119/AT119</f>
        <v>-0.259402985074627</v>
      </c>
      <c r="AD119" s="10" t="n">
        <v>0.146475017111567</v>
      </c>
      <c r="AE119" s="48" t="n">
        <f aca="false">AD119/AT119</f>
        <v>0.146475017111567</v>
      </c>
      <c r="AF119" s="12" t="n">
        <v>-0.150924024640657</v>
      </c>
      <c r="AG119" s="48" t="n">
        <f aca="false">AF119/AT119</f>
        <v>-0.150924024640657</v>
      </c>
      <c r="AH119" s="0" t="n">
        <v>1</v>
      </c>
      <c r="AI119" s="13" t="n">
        <v>3</v>
      </c>
      <c r="AJ119" s="14" t="n">
        <v>3</v>
      </c>
      <c r="AK119" s="10" t="n">
        <v>-0.259402985074627</v>
      </c>
      <c r="AL119" s="12" t="n">
        <v>-0.259402985074627</v>
      </c>
      <c r="AM119" s="10" t="n">
        <v>0.146475017111567</v>
      </c>
      <c r="AN119" s="12" t="n">
        <v>0.146475017111567</v>
      </c>
      <c r="AO119" s="10" t="n">
        <v>-0.150924024640657</v>
      </c>
      <c r="AP119" s="12" t="n">
        <v>-0.150924024640657</v>
      </c>
      <c r="AQ119" s="16" t="n">
        <v>1</v>
      </c>
      <c r="AR119" s="49" t="n">
        <v>1</v>
      </c>
      <c r="AS119" s="60" t="n">
        <v>1</v>
      </c>
      <c r="AT119" s="50" t="n">
        <v>1</v>
      </c>
      <c r="AU119" s="50"/>
      <c r="AV119" s="17" t="s">
        <v>62</v>
      </c>
      <c r="AW119" s="0" t="n">
        <v>2</v>
      </c>
      <c r="AX119" s="10" t="n">
        <v>0.740597014925373</v>
      </c>
      <c r="AY119" s="10" t="n">
        <v>-0.259402985074627</v>
      </c>
      <c r="AZ119" s="10" t="n">
        <v>1.14647501711157</v>
      </c>
      <c r="BA119" s="10" t="n">
        <v>0.146475017111567</v>
      </c>
      <c r="BB119" s="10" t="n">
        <v>0.849075975359343</v>
      </c>
      <c r="BC119" s="10" t="n">
        <v>-0.150924024640657</v>
      </c>
      <c r="BD119" s="0" t="n">
        <v>3</v>
      </c>
      <c r="BE119" s="0" t="n">
        <v>1</v>
      </c>
      <c r="BF119" s="13" t="n">
        <v>3</v>
      </c>
      <c r="BG119" s="0" t="n">
        <f aca="false">BF119-BD119</f>
        <v>0</v>
      </c>
    </row>
    <row r="120" customFormat="false" ht="16.2" hidden="false" customHeight="true" outlineLevel="0" collapsed="false">
      <c r="A120" s="41" t="n">
        <v>126</v>
      </c>
      <c r="B120" s="42" t="n">
        <v>2</v>
      </c>
      <c r="C120" s="42" t="n">
        <v>14809286</v>
      </c>
      <c r="D120" s="42"/>
      <c r="E120" s="42" t="n">
        <v>1</v>
      </c>
      <c r="G120" s="42" t="n">
        <v>4</v>
      </c>
      <c r="H120" s="42" t="n">
        <v>1</v>
      </c>
      <c r="I120" s="42" t="n">
        <v>1</v>
      </c>
      <c r="J120" s="42" t="n">
        <v>0</v>
      </c>
      <c r="K120" s="43" t="n">
        <v>1</v>
      </c>
      <c r="L120" s="3" t="s">
        <v>349</v>
      </c>
      <c r="M120" s="6" t="s">
        <v>350</v>
      </c>
      <c r="N120" s="43" t="s">
        <v>351</v>
      </c>
      <c r="O120" s="6" t="s">
        <v>350</v>
      </c>
      <c r="Q120" s="6" t="s">
        <v>350</v>
      </c>
      <c r="R120" s="7" t="n">
        <v>1</v>
      </c>
      <c r="T120" s="44" t="n">
        <v>1</v>
      </c>
      <c r="U120" s="45" t="n">
        <v>43</v>
      </c>
      <c r="V120" s="45" t="n">
        <v>102</v>
      </c>
      <c r="W120" s="45" t="n">
        <f aca="false">V120-U120</f>
        <v>59</v>
      </c>
      <c r="X120" s="42" t="n">
        <v>1</v>
      </c>
      <c r="Y120" s="45" t="n">
        <v>0</v>
      </c>
      <c r="Z120" s="45" t="n">
        <v>0</v>
      </c>
      <c r="AA120" s="42" t="n">
        <v>2</v>
      </c>
      <c r="AB120" s="10" t="n">
        <v>-0.15850144092219</v>
      </c>
      <c r="AC120" s="47" t="n">
        <f aca="false">AB120/AT120</f>
        <v>-0.15850144092219</v>
      </c>
      <c r="AD120" s="10" t="n">
        <v>-0.233149171270718</v>
      </c>
      <c r="AE120" s="48" t="n">
        <f aca="false">AD120/AT120</f>
        <v>-0.233149171270718</v>
      </c>
      <c r="AF120" s="12" t="n">
        <v>-0.354696132596685</v>
      </c>
      <c r="AG120" s="48" t="n">
        <f aca="false">AF120/AT120</f>
        <v>-0.354696132596685</v>
      </c>
      <c r="AH120" s="0" t="n">
        <v>1</v>
      </c>
      <c r="AI120" s="13" t="n">
        <v>2</v>
      </c>
      <c r="AJ120" s="14" t="n">
        <v>2</v>
      </c>
      <c r="AK120" s="10" t="n">
        <v>-0.15850144092219</v>
      </c>
      <c r="AL120" s="12" t="n">
        <v>-0.15850144092219</v>
      </c>
      <c r="AM120" s="10" t="n">
        <v>-0.233149171270718</v>
      </c>
      <c r="AN120" s="12" t="n">
        <v>-0.233149171270718</v>
      </c>
      <c r="AO120" s="10" t="n">
        <v>-0.354696132596685</v>
      </c>
      <c r="AP120" s="12" t="n">
        <v>-0.354696132596685</v>
      </c>
      <c r="AQ120" s="16" t="n">
        <v>1</v>
      </c>
      <c r="AR120" s="49" t="n">
        <v>1</v>
      </c>
      <c r="AS120" s="60" t="n">
        <v>1</v>
      </c>
      <c r="AT120" s="50" t="n">
        <v>1</v>
      </c>
      <c r="AU120" s="50"/>
      <c r="AV120" s="17" t="s">
        <v>62</v>
      </c>
      <c r="AW120" s="15" t="n">
        <v>2</v>
      </c>
      <c r="AX120" s="10" t="n">
        <v>0.84149855907781</v>
      </c>
      <c r="AY120" s="10" t="n">
        <v>-0.15850144092219</v>
      </c>
      <c r="AZ120" s="10" t="n">
        <v>0.766850828729282</v>
      </c>
      <c r="BA120" s="10" t="n">
        <v>-0.233149171270718</v>
      </c>
      <c r="BB120" s="10" t="n">
        <v>0.645303867403315</v>
      </c>
      <c r="BC120" s="10" t="n">
        <v>-0.354696132596685</v>
      </c>
      <c r="BD120" s="0" t="n">
        <v>2</v>
      </c>
      <c r="BE120" s="0" t="n">
        <v>1</v>
      </c>
      <c r="BF120" s="13" t="n">
        <v>2</v>
      </c>
      <c r="BG120" s="0" t="n">
        <f aca="false">BF120-BD120</f>
        <v>0</v>
      </c>
    </row>
    <row r="121" customFormat="false" ht="16.2" hidden="false" customHeight="true" outlineLevel="0" collapsed="false">
      <c r="A121" s="41" t="n">
        <v>127</v>
      </c>
      <c r="B121" s="42" t="n">
        <v>2</v>
      </c>
      <c r="C121" s="42" t="n">
        <v>27671162</v>
      </c>
      <c r="D121" s="42"/>
      <c r="E121" s="42" t="n">
        <v>12</v>
      </c>
      <c r="F121" s="1" t="n">
        <v>28</v>
      </c>
      <c r="G121" s="42" t="n">
        <v>4</v>
      </c>
      <c r="H121" s="42" t="n">
        <v>1</v>
      </c>
      <c r="I121" s="42" t="n">
        <v>1</v>
      </c>
      <c r="J121" s="42" t="n">
        <v>1</v>
      </c>
      <c r="K121" s="43" t="n">
        <v>1</v>
      </c>
      <c r="L121" s="3" t="s">
        <v>352</v>
      </c>
      <c r="M121" s="6" t="n">
        <v>41597</v>
      </c>
      <c r="N121" s="5" t="s">
        <v>281</v>
      </c>
      <c r="O121" s="6" t="n">
        <v>41584</v>
      </c>
      <c r="P121" s="6" t="s">
        <v>353</v>
      </c>
      <c r="Q121" s="6" t="n">
        <v>41584</v>
      </c>
      <c r="R121" s="7" t="n">
        <v>0</v>
      </c>
      <c r="S121" s="1" t="e">
        <f aca="false">P121-L121</f>
        <v>#VALUE!</v>
      </c>
      <c r="T121" s="44" t="n">
        <v>1</v>
      </c>
      <c r="U121" s="45" t="n">
        <v>50</v>
      </c>
      <c r="V121" s="45" t="n">
        <v>102</v>
      </c>
      <c r="W121" s="45" t="n">
        <f aca="false">V121-U121</f>
        <v>52</v>
      </c>
      <c r="X121" s="42" t="n">
        <v>1</v>
      </c>
      <c r="Y121" s="45" t="n">
        <v>0</v>
      </c>
      <c r="Z121" s="45" t="n">
        <v>0</v>
      </c>
      <c r="AA121" s="42" t="n">
        <v>3</v>
      </c>
      <c r="AB121" s="10" t="n">
        <v>-1.08464745633196</v>
      </c>
      <c r="AC121" s="47" t="n">
        <f aca="false">AB121/AT121</f>
        <v>-0.361549152110652</v>
      </c>
      <c r="AD121" s="10" t="n">
        <v>0.760814420365676</v>
      </c>
      <c r="AE121" s="48" t="n">
        <f aca="false">AD121/AT121</f>
        <v>0.253604806788559</v>
      </c>
      <c r="AF121" s="12" t="n">
        <v>-0.577071683271242</v>
      </c>
      <c r="AG121" s="48" t="n">
        <f aca="false">AF121/AT121</f>
        <v>-0.192357227757081</v>
      </c>
      <c r="AH121" s="0" t="n">
        <v>1</v>
      </c>
      <c r="AI121" s="13" t="n">
        <v>3</v>
      </c>
      <c r="AJ121" s="14" t="n">
        <v>3</v>
      </c>
      <c r="AK121" s="10" t="n">
        <v>-0.0836591086786552</v>
      </c>
      <c r="AL121" s="12" t="n">
        <v>-0.0836591086786552</v>
      </c>
      <c r="AM121" s="10" t="n">
        <v>0.298345345650188</v>
      </c>
      <c r="AN121" s="12" t="n">
        <v>0.298345345650188</v>
      </c>
      <c r="AO121" s="10" t="n">
        <v>0.189726931276013</v>
      </c>
      <c r="AP121" s="12" t="n">
        <v>0.189726931276013</v>
      </c>
      <c r="AQ121" s="16" t="n">
        <v>1</v>
      </c>
      <c r="AR121" s="49" t="n">
        <v>1</v>
      </c>
      <c r="AS121" s="60" t="n">
        <v>0</v>
      </c>
      <c r="AT121" s="50" t="n">
        <v>3</v>
      </c>
      <c r="AU121" s="50"/>
      <c r="AV121" s="17" t="s">
        <v>57</v>
      </c>
      <c r="AW121" s="15" t="n">
        <v>2</v>
      </c>
      <c r="AX121" s="10" t="n">
        <v>0.533849728892332</v>
      </c>
      <c r="AY121" s="10" t="n">
        <v>-0.466150271107669</v>
      </c>
      <c r="AZ121" s="10" t="n">
        <v>1.27758535378525</v>
      </c>
      <c r="BA121" s="10" t="n">
        <v>0.277585353785255</v>
      </c>
      <c r="BB121" s="10" t="n">
        <v>0.682038594755072</v>
      </c>
      <c r="BC121" s="10" t="n">
        <v>-0.317961405244928</v>
      </c>
      <c r="BD121" s="0" t="n">
        <v>3</v>
      </c>
      <c r="BE121" s="0" t="n">
        <v>1</v>
      </c>
      <c r="BF121" s="13" t="n">
        <v>3</v>
      </c>
      <c r="BG121" s="0" t="n">
        <f aca="false">BF121-BD121</f>
        <v>0</v>
      </c>
    </row>
    <row r="122" customFormat="false" ht="16.2" hidden="false" customHeight="true" outlineLevel="0" collapsed="false">
      <c r="A122" s="41" t="n">
        <v>128</v>
      </c>
      <c r="B122" s="42" t="n">
        <v>3</v>
      </c>
      <c r="C122" s="42" t="n">
        <v>158907</v>
      </c>
      <c r="D122" s="42"/>
      <c r="E122" s="42" t="n">
        <v>1</v>
      </c>
      <c r="F122" s="1" t="n">
        <v>282</v>
      </c>
      <c r="G122" s="42" t="n">
        <v>4.5</v>
      </c>
      <c r="H122" s="42" t="n">
        <v>1</v>
      </c>
      <c r="I122" s="42" t="n">
        <v>2</v>
      </c>
      <c r="J122" s="42" t="n">
        <v>0</v>
      </c>
      <c r="K122" s="43" t="n">
        <v>2</v>
      </c>
      <c r="L122" s="3" t="s">
        <v>354</v>
      </c>
      <c r="M122" s="6"/>
      <c r="N122" s="5" t="s">
        <v>54</v>
      </c>
      <c r="O122" s="6" t="n">
        <v>41853</v>
      </c>
      <c r="P122" s="6" t="s">
        <v>355</v>
      </c>
      <c r="Q122" s="6" t="n">
        <v>41853</v>
      </c>
      <c r="R122" s="7" t="n">
        <v>0</v>
      </c>
      <c r="S122" s="1" t="e">
        <f aca="false">P122-L122</f>
        <v>#VALUE!</v>
      </c>
      <c r="T122" s="44" t="n">
        <v>1</v>
      </c>
      <c r="U122" s="45" t="n">
        <v>49</v>
      </c>
      <c r="V122" s="45" t="n">
        <v>102</v>
      </c>
      <c r="W122" s="45" t="n">
        <f aca="false">V122-U122</f>
        <v>53</v>
      </c>
      <c r="X122" s="42" t="n">
        <v>1</v>
      </c>
      <c r="Y122" s="45" t="n">
        <v>0</v>
      </c>
      <c r="Z122" s="45" t="n">
        <v>0</v>
      </c>
      <c r="AA122" s="42" t="n">
        <v>3</v>
      </c>
      <c r="AB122" s="10" t="n">
        <v>-0.323448275862069</v>
      </c>
      <c r="AC122" s="47" t="n">
        <f aca="false">AB122/AT122</f>
        <v>-0.323448275862069</v>
      </c>
      <c r="AD122" s="10" t="n">
        <v>0.0264967637540454</v>
      </c>
      <c r="AE122" s="48" t="n">
        <f aca="false">AD122/AT122</f>
        <v>0.0264967637540454</v>
      </c>
      <c r="AF122" s="12" t="n">
        <v>-0.305521844660194</v>
      </c>
      <c r="AG122" s="48" t="n">
        <f aca="false">AF122/AT122</f>
        <v>-0.305521844660194</v>
      </c>
      <c r="AH122" s="0" t="n">
        <v>1</v>
      </c>
      <c r="AI122" s="13" t="n">
        <v>3</v>
      </c>
      <c r="AJ122" s="14" t="n">
        <v>3</v>
      </c>
      <c r="AK122" s="10" t="n">
        <v>-0.323448275862069</v>
      </c>
      <c r="AL122" s="12" t="n">
        <v>-0.323448275862069</v>
      </c>
      <c r="AM122" s="10" t="n">
        <v>0.0264967637540454</v>
      </c>
      <c r="AN122" s="12" t="n">
        <v>0.0264967637540454</v>
      </c>
      <c r="AO122" s="10" t="n">
        <v>-0.305521844660194</v>
      </c>
      <c r="AP122" s="12" t="n">
        <v>-0.305521844660194</v>
      </c>
      <c r="AQ122" s="16" t="n">
        <v>1</v>
      </c>
      <c r="AR122" s="49" t="n">
        <v>1</v>
      </c>
      <c r="AS122" s="60" t="n">
        <v>1</v>
      </c>
      <c r="AT122" s="50" t="n">
        <v>1</v>
      </c>
      <c r="AU122" s="50"/>
      <c r="AV122" s="17" t="s">
        <v>57</v>
      </c>
      <c r="AW122" s="15" t="n">
        <v>1</v>
      </c>
      <c r="AX122" s="10" t="n">
        <v>0.676551724137931</v>
      </c>
      <c r="AY122" s="10" t="n">
        <v>-0.323448275862069</v>
      </c>
      <c r="AZ122" s="10" t="n">
        <v>1.02649676375405</v>
      </c>
      <c r="BA122" s="10" t="n">
        <v>0.0264967637540454</v>
      </c>
      <c r="BB122" s="10" t="n">
        <v>0.694478155339806</v>
      </c>
      <c r="BC122" s="10" t="n">
        <v>-0.305521844660194</v>
      </c>
      <c r="BD122" s="0" t="n">
        <v>3</v>
      </c>
      <c r="BE122" s="0" t="n">
        <v>1</v>
      </c>
      <c r="BF122" s="13" t="n">
        <v>3</v>
      </c>
      <c r="BG122" s="0" t="n">
        <f aca="false">BF122-BD122</f>
        <v>0</v>
      </c>
    </row>
    <row r="123" s="42" customFormat="true" ht="16.2" hidden="false" customHeight="true" outlineLevel="0" collapsed="false">
      <c r="A123" s="41" t="n">
        <v>129</v>
      </c>
      <c r="B123" s="42" t="n">
        <v>3</v>
      </c>
      <c r="C123" s="42" t="n">
        <v>28025637</v>
      </c>
      <c r="E123" s="42" t="n">
        <v>1</v>
      </c>
      <c r="F123" s="1" t="n">
        <v>121</v>
      </c>
      <c r="G123" s="42" t="n">
        <v>4.5</v>
      </c>
      <c r="H123" s="42" t="n">
        <v>1</v>
      </c>
      <c r="I123" s="42" t="n">
        <v>1</v>
      </c>
      <c r="J123" s="42" t="n">
        <v>0</v>
      </c>
      <c r="K123" s="43" t="n">
        <v>2</v>
      </c>
      <c r="L123" s="3" t="s">
        <v>223</v>
      </c>
      <c r="M123" s="6" t="n">
        <v>41727</v>
      </c>
      <c r="N123" s="43" t="s">
        <v>356</v>
      </c>
      <c r="O123" s="6" t="n">
        <v>41718</v>
      </c>
      <c r="P123" s="6" t="s">
        <v>357</v>
      </c>
      <c r="Q123" s="6" t="n">
        <v>41718</v>
      </c>
      <c r="R123" s="1" t="n">
        <v>0</v>
      </c>
      <c r="S123" s="1" t="e">
        <f aca="false">P123-L123</f>
        <v>#VALUE!</v>
      </c>
      <c r="T123" s="55" t="n">
        <v>3</v>
      </c>
      <c r="U123" s="45" t="n">
        <v>26</v>
      </c>
      <c r="V123" s="45" t="n">
        <v>102</v>
      </c>
      <c r="W123" s="45" t="n">
        <f aca="false">V123-U123</f>
        <v>76</v>
      </c>
      <c r="X123" s="42" t="n">
        <v>1</v>
      </c>
      <c r="Y123" s="45" t="n">
        <v>0</v>
      </c>
      <c r="Z123" s="45" t="n">
        <v>0</v>
      </c>
      <c r="AA123" s="42" t="n">
        <v>1</v>
      </c>
      <c r="AB123" s="46" t="n">
        <v>0.109203453331162</v>
      </c>
      <c r="AC123" s="48" t="n">
        <f aca="false">AB123/AT123</f>
        <v>0.109203453331162</v>
      </c>
      <c r="AD123" s="46" t="n">
        <v>1.53217290876093</v>
      </c>
      <c r="AE123" s="48" t="n">
        <f aca="false">AD123/AT123</f>
        <v>1.53217290876093</v>
      </c>
      <c r="AF123" s="48" t="n">
        <v>1.80869493482924</v>
      </c>
      <c r="AG123" s="48" t="n">
        <f aca="false">AF123/AT123</f>
        <v>1.80869493482924</v>
      </c>
      <c r="AH123" s="42" t="n">
        <v>1</v>
      </c>
      <c r="AI123" s="42" t="n">
        <v>1</v>
      </c>
      <c r="AJ123" s="42" t="n">
        <v>1</v>
      </c>
      <c r="AK123" s="46" t="n">
        <v>0.109203453331162</v>
      </c>
      <c r="AL123" s="48" t="n">
        <v>0.109203453331162</v>
      </c>
      <c r="AM123" s="46" t="n">
        <v>1.53217290876093</v>
      </c>
      <c r="AN123" s="48" t="n">
        <v>1.53217290876093</v>
      </c>
      <c r="AO123" s="46" t="n">
        <v>1.80869493482924</v>
      </c>
      <c r="AP123" s="48" t="n">
        <v>1.80869493482924</v>
      </c>
      <c r="AQ123" s="49" t="n">
        <v>4</v>
      </c>
      <c r="AR123" s="49" t="n">
        <v>1</v>
      </c>
      <c r="AS123" s="60" t="n">
        <v>1</v>
      </c>
      <c r="AT123" s="56" t="n">
        <v>1</v>
      </c>
      <c r="AU123" s="56"/>
      <c r="AV123" s="63" t="s">
        <v>62</v>
      </c>
      <c r="AW123" s="53" t="n">
        <v>1</v>
      </c>
      <c r="AX123" s="46" t="n">
        <v>1.10920345333116</v>
      </c>
      <c r="AY123" s="46" t="n">
        <v>0.109203453331162</v>
      </c>
      <c r="AZ123" s="46" t="n">
        <v>2.53217290876093</v>
      </c>
      <c r="BA123" s="46" t="n">
        <v>1.53217290876093</v>
      </c>
      <c r="BB123" s="46" t="n">
        <v>2.80869493482924</v>
      </c>
      <c r="BC123" s="46" t="n">
        <v>1.80869493482924</v>
      </c>
      <c r="BD123" s="42" t="n">
        <v>1</v>
      </c>
      <c r="BE123" s="42" t="n">
        <v>1</v>
      </c>
      <c r="BF123" s="42" t="n">
        <v>1</v>
      </c>
      <c r="BG123" s="0" t="n">
        <f aca="false">BF123-BD123</f>
        <v>0</v>
      </c>
    </row>
    <row r="124" customFormat="false" ht="16.2" hidden="false" customHeight="true" outlineLevel="0" collapsed="false">
      <c r="A124" s="41" t="n">
        <v>130</v>
      </c>
      <c r="B124" s="42" t="n">
        <v>3</v>
      </c>
      <c r="C124" s="42" t="n">
        <v>28641811</v>
      </c>
      <c r="D124" s="42"/>
      <c r="E124" s="42" t="n">
        <v>15</v>
      </c>
      <c r="F124" s="1" t="n">
        <v>124</v>
      </c>
      <c r="G124" s="42" t="n">
        <v>4.5</v>
      </c>
      <c r="H124" s="42" t="n">
        <v>1</v>
      </c>
      <c r="I124" s="42" t="n">
        <v>2</v>
      </c>
      <c r="J124" s="42" t="n">
        <v>0</v>
      </c>
      <c r="K124" s="43" t="n">
        <v>2</v>
      </c>
      <c r="L124" s="3" t="s">
        <v>358</v>
      </c>
      <c r="M124" s="6" t="n">
        <v>41708</v>
      </c>
      <c r="N124" s="43" t="s">
        <v>359</v>
      </c>
      <c r="O124" s="6" t="n">
        <v>41702</v>
      </c>
      <c r="P124" s="6" t="s">
        <v>360</v>
      </c>
      <c r="Q124" s="6" t="n">
        <v>41702</v>
      </c>
      <c r="R124" s="7" t="n">
        <v>0</v>
      </c>
      <c r="S124" s="1" t="e">
        <f aca="false">P124-L124</f>
        <v>#VALUE!</v>
      </c>
      <c r="T124" s="44" t="n">
        <v>3</v>
      </c>
      <c r="U124" s="45" t="n">
        <v>52</v>
      </c>
      <c r="V124" s="45" t="n">
        <v>102</v>
      </c>
      <c r="W124" s="45" t="n">
        <f aca="false">V124-U124</f>
        <v>50</v>
      </c>
      <c r="X124" s="42" t="n">
        <v>1</v>
      </c>
      <c r="Y124" s="45" t="n">
        <v>1</v>
      </c>
      <c r="Z124" s="45" t="n">
        <v>1</v>
      </c>
      <c r="AA124" s="42" t="n">
        <v>2</v>
      </c>
      <c r="AB124" s="10" t="n">
        <v>-0.674104311377928</v>
      </c>
      <c r="AC124" s="47" t="n">
        <f aca="false">AB124/AT124</f>
        <v>-0.168526077844482</v>
      </c>
      <c r="AD124" s="10" t="n">
        <v>-0.195596477773329</v>
      </c>
      <c r="AE124" s="48" t="n">
        <f aca="false">AD124/AT124</f>
        <v>-0.0488991194433324</v>
      </c>
      <c r="AF124" s="12" t="n">
        <v>-0.721303022099214</v>
      </c>
      <c r="AG124" s="48" t="n">
        <f aca="false">AF124/AT124</f>
        <v>-0.180325755524804</v>
      </c>
      <c r="AH124" s="0" t="n">
        <v>1</v>
      </c>
      <c r="AI124" s="13" t="n">
        <v>2</v>
      </c>
      <c r="AJ124" s="14" t="n">
        <v>4</v>
      </c>
      <c r="AK124" s="10" t="n">
        <v>0.0602101749719679</v>
      </c>
      <c r="AL124" s="12" t="n">
        <v>0.0602101749719679</v>
      </c>
      <c r="AM124" s="10" t="n">
        <v>-0.0350389391442194</v>
      </c>
      <c r="AN124" s="12" t="n">
        <v>-0.0350389391442194</v>
      </c>
      <c r="AO124" s="10" t="n">
        <v>0.023061535171043</v>
      </c>
      <c r="AP124" s="12" t="n">
        <v>0.023061535171043</v>
      </c>
      <c r="AQ124" s="16" t="n">
        <v>1</v>
      </c>
      <c r="AR124" s="49" t="n">
        <v>1</v>
      </c>
      <c r="AS124" s="60" t="n">
        <v>1</v>
      </c>
      <c r="AT124" s="50" t="n">
        <v>4</v>
      </c>
      <c r="AU124" s="50"/>
      <c r="AV124" s="17" t="s">
        <v>62</v>
      </c>
      <c r="AW124" s="15" t="n">
        <v>1</v>
      </c>
      <c r="AX124" s="10" t="n">
        <v>1.06021017497197</v>
      </c>
      <c r="AY124" s="10" t="n">
        <v>0.0602101749719679</v>
      </c>
      <c r="AZ124" s="10" t="n">
        <v>0.964961060855781</v>
      </c>
      <c r="BA124" s="10" t="n">
        <v>-0.0350389391442194</v>
      </c>
      <c r="BB124" s="10" t="n">
        <v>1.02306153517104</v>
      </c>
      <c r="BC124" s="10" t="n">
        <v>0.023061535171043</v>
      </c>
      <c r="BD124" s="0" t="n">
        <v>4</v>
      </c>
      <c r="BE124" s="0" t="n">
        <v>1</v>
      </c>
      <c r="BF124" s="13" t="n">
        <v>2</v>
      </c>
      <c r="BG124" s="14" t="n">
        <f aca="false">BF124-BD124</f>
        <v>-2</v>
      </c>
      <c r="BH124" s="0" t="n">
        <v>1</v>
      </c>
    </row>
    <row r="125" customFormat="false" ht="16.2" hidden="false" customHeight="true" outlineLevel="0" collapsed="false">
      <c r="A125" s="41" t="n">
        <v>131</v>
      </c>
      <c r="B125" s="42" t="n">
        <v>3</v>
      </c>
      <c r="C125" s="42" t="n">
        <v>76297</v>
      </c>
      <c r="D125" s="42"/>
      <c r="E125" s="42" t="n">
        <v>1</v>
      </c>
      <c r="F125" s="1" t="n">
        <v>550</v>
      </c>
      <c r="G125" s="42" t="n">
        <v>4.5</v>
      </c>
      <c r="H125" s="42" t="n">
        <v>1</v>
      </c>
      <c r="I125" s="42" t="n">
        <v>1</v>
      </c>
      <c r="J125" s="42" t="n">
        <v>0</v>
      </c>
      <c r="K125" s="43" t="n">
        <v>2</v>
      </c>
      <c r="L125" s="3" t="s">
        <v>361</v>
      </c>
      <c r="M125" s="6"/>
      <c r="N125" s="5" t="s">
        <v>54</v>
      </c>
      <c r="O125" s="6" t="n">
        <v>42142</v>
      </c>
      <c r="P125" s="6" t="s">
        <v>362</v>
      </c>
      <c r="Q125" s="6"/>
      <c r="R125" s="7" t="n">
        <v>0</v>
      </c>
      <c r="S125" s="1" t="e">
        <f aca="false">P125-L125</f>
        <v>#VALUE!</v>
      </c>
      <c r="T125" s="44" t="n">
        <v>1</v>
      </c>
      <c r="U125" s="45" t="n">
        <v>48</v>
      </c>
      <c r="V125" s="45" t="n">
        <v>102</v>
      </c>
      <c r="W125" s="45" t="n">
        <f aca="false">V125-U125</f>
        <v>54</v>
      </c>
      <c r="X125" s="42" t="n">
        <v>1</v>
      </c>
      <c r="Y125" s="45" t="n">
        <v>0</v>
      </c>
      <c r="Z125" s="45" t="n">
        <v>0</v>
      </c>
      <c r="AA125" s="42" t="n">
        <v>3</v>
      </c>
      <c r="AB125" s="10" t="n">
        <v>-0.109215017064846</v>
      </c>
      <c r="AC125" s="47" t="n">
        <f aca="false">AB125/AT125</f>
        <v>-0.109215017064846</v>
      </c>
      <c r="AD125" s="10" t="n">
        <v>0.0836800739713361</v>
      </c>
      <c r="AE125" s="48" t="n">
        <f aca="false">AD125/AT125</f>
        <v>0.0836800739713361</v>
      </c>
      <c r="AF125" s="12" t="n">
        <v>-0.0346740638002774</v>
      </c>
      <c r="AG125" s="48" t="n">
        <f aca="false">AF125/AT125</f>
        <v>-0.0346740638002774</v>
      </c>
      <c r="AH125" s="0" t="n">
        <v>2</v>
      </c>
      <c r="AI125" s="13" t="n">
        <v>3</v>
      </c>
      <c r="AJ125" s="14" t="n">
        <v>3</v>
      </c>
      <c r="AK125" s="10" t="n">
        <v>-0.109215017064846</v>
      </c>
      <c r="AL125" s="12" t="n">
        <v>-0.109215017064846</v>
      </c>
      <c r="AM125" s="10" t="n">
        <v>0.0836800739713361</v>
      </c>
      <c r="AN125" s="12" t="n">
        <v>0.0836800739713361</v>
      </c>
      <c r="AO125" s="10" t="n">
        <v>-0.0346740638002774</v>
      </c>
      <c r="AP125" s="12" t="n">
        <v>-0.0346740638002774</v>
      </c>
      <c r="AQ125" s="16" t="n">
        <v>1</v>
      </c>
      <c r="AR125" s="49" t="n">
        <v>1</v>
      </c>
      <c r="AS125" s="60" t="n">
        <v>1</v>
      </c>
      <c r="AT125" s="50" t="n">
        <v>1</v>
      </c>
      <c r="AU125" s="50"/>
      <c r="AV125" s="17" t="s">
        <v>57</v>
      </c>
      <c r="AW125" s="15" t="n">
        <v>1</v>
      </c>
      <c r="AX125" s="10" t="n">
        <v>0.890784982935154</v>
      </c>
      <c r="AY125" s="10" t="n">
        <v>-0.109215017064846</v>
      </c>
      <c r="AZ125" s="10" t="n">
        <v>1.08368007397134</v>
      </c>
      <c r="BA125" s="10" t="n">
        <v>0.0836800739713361</v>
      </c>
      <c r="BB125" s="10" t="n">
        <v>0.965325936199723</v>
      </c>
      <c r="BC125" s="10" t="n">
        <v>-0.0346740638002774</v>
      </c>
      <c r="BD125" s="0" t="n">
        <v>3</v>
      </c>
      <c r="BE125" s="0" t="n">
        <v>2</v>
      </c>
      <c r="BF125" s="13" t="n">
        <v>3</v>
      </c>
      <c r="BG125" s="0" t="n">
        <f aca="false">BF125-BD125</f>
        <v>0</v>
      </c>
    </row>
    <row r="126" customFormat="false" ht="16.2" hidden="false" customHeight="true" outlineLevel="0" collapsed="false">
      <c r="A126" s="41" t="n">
        <v>132</v>
      </c>
      <c r="B126" s="42" t="n">
        <v>3</v>
      </c>
      <c r="C126" s="42" t="n">
        <v>826376</v>
      </c>
      <c r="D126" s="42"/>
      <c r="E126" s="42" t="n">
        <v>1</v>
      </c>
      <c r="G126" s="42" t="n">
        <v>4</v>
      </c>
      <c r="H126" s="42" t="n">
        <v>1</v>
      </c>
      <c r="I126" s="42" t="n">
        <v>2</v>
      </c>
      <c r="J126" s="42" t="n">
        <v>0</v>
      </c>
      <c r="K126" s="43" t="n">
        <v>2</v>
      </c>
      <c r="L126" s="3" t="s">
        <v>363</v>
      </c>
      <c r="M126" s="6"/>
      <c r="N126" s="52"/>
      <c r="Q126" s="6"/>
      <c r="R126" s="44"/>
      <c r="T126" s="44" t="n">
        <v>1</v>
      </c>
      <c r="U126" s="45" t="n">
        <v>48</v>
      </c>
      <c r="V126" s="45" t="n">
        <v>102</v>
      </c>
      <c r="W126" s="45" t="n">
        <f aca="false">V126-U126</f>
        <v>54</v>
      </c>
      <c r="X126" s="42" t="n">
        <v>1</v>
      </c>
      <c r="Y126" s="45" t="n">
        <v>0</v>
      </c>
      <c r="Z126" s="45" t="n">
        <v>0</v>
      </c>
      <c r="AA126" s="42" t="n">
        <v>3</v>
      </c>
      <c r="AB126" s="10" t="n">
        <v>-0.0401548137397195</v>
      </c>
      <c r="AC126" s="47" t="n">
        <f aca="false">AB126/AT126</f>
        <v>-0.0401548137397195</v>
      </c>
      <c r="AD126" s="10" t="n">
        <v>1.05467196819086</v>
      </c>
      <c r="AE126" s="48" t="n">
        <f aca="false">AD126/AT126</f>
        <v>1.05467196819086</v>
      </c>
      <c r="AF126" s="12" t="n">
        <v>0.972166998011928</v>
      </c>
      <c r="AG126" s="48" t="n">
        <f aca="false">AF126/AT126</f>
        <v>0.972166998011928</v>
      </c>
      <c r="AH126" s="0" t="n">
        <v>2</v>
      </c>
      <c r="AI126" s="13" t="n">
        <v>3</v>
      </c>
      <c r="AJ126" s="14" t="n">
        <v>3</v>
      </c>
      <c r="AK126" s="10" t="n">
        <v>-0.0401548137397195</v>
      </c>
      <c r="AL126" s="12" t="n">
        <v>-0.0401548137397195</v>
      </c>
      <c r="AM126" s="10" t="n">
        <v>1.05467196819086</v>
      </c>
      <c r="AN126" s="12" t="n">
        <v>1.05467196819086</v>
      </c>
      <c r="AO126" s="10" t="n">
        <v>0.972166998011928</v>
      </c>
      <c r="AP126" s="12" t="n">
        <v>0.972166998011928</v>
      </c>
      <c r="AQ126" s="16" t="n">
        <v>3</v>
      </c>
      <c r="AR126" s="49" t="n">
        <v>2</v>
      </c>
      <c r="AS126" s="60" t="n">
        <v>1</v>
      </c>
      <c r="AT126" s="50" t="n">
        <v>1</v>
      </c>
      <c r="AU126" s="50"/>
      <c r="AV126" s="17" t="s">
        <v>62</v>
      </c>
      <c r="AW126" s="15" t="n">
        <v>2</v>
      </c>
      <c r="AX126" s="10" t="n">
        <v>0.959845186260281</v>
      </c>
      <c r="AY126" s="10" t="n">
        <v>-0.0401548137397195</v>
      </c>
      <c r="AZ126" s="10" t="n">
        <v>2.05467196819086</v>
      </c>
      <c r="BA126" s="10" t="n">
        <v>1.05467196819086</v>
      </c>
      <c r="BB126" s="10" t="n">
        <v>1.97216699801193</v>
      </c>
      <c r="BC126" s="10" t="n">
        <v>0.972166998011928</v>
      </c>
      <c r="BD126" s="0" t="n">
        <v>3</v>
      </c>
      <c r="BE126" s="0" t="n">
        <v>2</v>
      </c>
      <c r="BF126" s="13" t="n">
        <v>3</v>
      </c>
      <c r="BG126" s="0" t="n">
        <f aca="false">BF126-BD126</f>
        <v>0</v>
      </c>
    </row>
    <row r="127" customFormat="false" ht="16.2" hidden="false" customHeight="true" outlineLevel="0" collapsed="false">
      <c r="A127" s="41" t="s">
        <v>364</v>
      </c>
      <c r="B127" s="42" t="n">
        <v>3</v>
      </c>
      <c r="C127" s="42" t="n">
        <v>26300151</v>
      </c>
      <c r="D127" s="42"/>
      <c r="E127" s="42" t="n">
        <v>1</v>
      </c>
      <c r="F127" s="44" t="n">
        <v>28</v>
      </c>
      <c r="G127" s="42" t="n">
        <v>4.5</v>
      </c>
      <c r="H127" s="42" t="n">
        <v>1</v>
      </c>
      <c r="I127" s="42" t="n">
        <v>1</v>
      </c>
      <c r="J127" s="42" t="n">
        <v>1</v>
      </c>
      <c r="K127" s="43" t="n">
        <v>2</v>
      </c>
      <c r="L127" s="3" t="s">
        <v>361</v>
      </c>
      <c r="M127" s="6" t="n">
        <v>41607</v>
      </c>
      <c r="N127" s="5" t="s">
        <v>102</v>
      </c>
      <c r="O127" s="6" t="n">
        <v>41607</v>
      </c>
      <c r="P127" s="6" t="s">
        <v>320</v>
      </c>
      <c r="Q127" s="6" t="n">
        <v>41607</v>
      </c>
      <c r="R127" s="7" t="n">
        <v>0</v>
      </c>
      <c r="S127" s="44" t="n">
        <v>28</v>
      </c>
      <c r="T127" s="44" t="n">
        <v>3</v>
      </c>
      <c r="U127" s="45" t="n">
        <v>70</v>
      </c>
      <c r="V127" s="45" t="n">
        <v>102</v>
      </c>
      <c r="W127" s="45" t="n">
        <f aca="false">V127-U127</f>
        <v>32</v>
      </c>
      <c r="X127" s="42" t="n">
        <v>1</v>
      </c>
      <c r="Y127" s="45" t="n">
        <v>1</v>
      </c>
      <c r="Z127" s="45" t="n">
        <v>1</v>
      </c>
      <c r="AA127" s="42" t="n">
        <v>4</v>
      </c>
      <c r="AB127" s="10" t="n">
        <v>0.348283418553689</v>
      </c>
      <c r="AC127" s="47" t="n">
        <f aca="false">AB127/AT127</f>
        <v>0.348283418553689</v>
      </c>
      <c r="AD127" s="10" t="n">
        <v>-0.16320293398533</v>
      </c>
      <c r="AE127" s="48" t="n">
        <f aca="false">AD127/AT127</f>
        <v>-0.16320293398533</v>
      </c>
      <c r="AF127" s="12" t="n">
        <v>0.128239608801956</v>
      </c>
      <c r="AG127" s="48" t="n">
        <f aca="false">AF127/AT127</f>
        <v>0.128239608801956</v>
      </c>
      <c r="AH127" s="0" t="n">
        <v>4</v>
      </c>
      <c r="AI127" s="13" t="n">
        <v>4</v>
      </c>
      <c r="AJ127" s="14" t="n">
        <v>4</v>
      </c>
      <c r="AK127" s="10" t="n">
        <v>0.348283418553689</v>
      </c>
      <c r="AL127" s="12" t="n">
        <v>0.348283418553689</v>
      </c>
      <c r="AM127" s="10" t="n">
        <v>-0.16320293398533</v>
      </c>
      <c r="AN127" s="12" t="n">
        <v>-0.16320293398533</v>
      </c>
      <c r="AO127" s="10" t="n">
        <v>0.128239608801956</v>
      </c>
      <c r="AP127" s="12" t="n">
        <v>0.128239608801956</v>
      </c>
      <c r="AQ127" s="16" t="n">
        <v>2</v>
      </c>
      <c r="AR127" s="49" t="n">
        <v>1</v>
      </c>
      <c r="AS127" s="60" t="n">
        <v>0</v>
      </c>
      <c r="AT127" s="50" t="n">
        <v>1</v>
      </c>
      <c r="AU127" s="50"/>
      <c r="AV127" s="17" t="s">
        <v>76</v>
      </c>
      <c r="AW127" s="15" t="n">
        <v>1</v>
      </c>
      <c r="AX127" s="10" t="n">
        <v>1.34828341855369</v>
      </c>
      <c r="AY127" s="10" t="n">
        <v>0.348283418553689</v>
      </c>
      <c r="AZ127" s="10" t="n">
        <v>0.83679706601467</v>
      </c>
      <c r="BA127" s="10" t="n">
        <v>-0.16320293398533</v>
      </c>
      <c r="BB127" s="10" t="n">
        <v>1.12823960880196</v>
      </c>
      <c r="BC127" s="10" t="n">
        <v>0.128239608801956</v>
      </c>
      <c r="BD127" s="0" t="n">
        <v>4</v>
      </c>
      <c r="BE127" s="0" t="n">
        <v>4</v>
      </c>
      <c r="BF127" s="13" t="n">
        <v>4</v>
      </c>
      <c r="BG127" s="0" t="n">
        <f aca="false">BF127-BD127</f>
        <v>0</v>
      </c>
    </row>
    <row r="128" s="42" customFormat="true" ht="16.2" hidden="false" customHeight="true" outlineLevel="0" collapsed="false">
      <c r="A128" s="41" t="n">
        <v>134</v>
      </c>
      <c r="B128" s="42" t="n">
        <v>3</v>
      </c>
      <c r="C128" s="42" t="n">
        <v>28997654</v>
      </c>
      <c r="E128" s="42" t="n">
        <v>8</v>
      </c>
      <c r="F128" s="1" t="n">
        <v>340</v>
      </c>
      <c r="G128" s="42" t="n">
        <v>4.5</v>
      </c>
      <c r="H128" s="42" t="n">
        <v>1</v>
      </c>
      <c r="I128" s="42" t="n">
        <v>1</v>
      </c>
      <c r="J128" s="42" t="n">
        <v>0</v>
      </c>
      <c r="K128" s="43" t="n">
        <v>2</v>
      </c>
      <c r="L128" s="3" t="s">
        <v>365</v>
      </c>
      <c r="M128" s="6" t="n">
        <v>41862</v>
      </c>
      <c r="N128" s="43" t="s">
        <v>366</v>
      </c>
      <c r="O128" s="6" t="n">
        <v>41940</v>
      </c>
      <c r="P128" s="6" t="s">
        <v>367</v>
      </c>
      <c r="Q128" s="6" t="n">
        <v>41940</v>
      </c>
      <c r="R128" s="7" t="n">
        <v>0</v>
      </c>
      <c r="S128" s="1" t="e">
        <f aca="false">P128-L128</f>
        <v>#VALUE!</v>
      </c>
      <c r="T128" s="44" t="n">
        <v>1</v>
      </c>
      <c r="U128" s="45" t="n">
        <v>53</v>
      </c>
      <c r="V128" s="45" t="n">
        <v>102</v>
      </c>
      <c r="W128" s="45" t="n">
        <f aca="false">V128-U128</f>
        <v>49</v>
      </c>
      <c r="X128" s="42" t="n">
        <v>1</v>
      </c>
      <c r="Y128" s="42" t="n">
        <v>0</v>
      </c>
      <c r="Z128" s="42" t="n">
        <v>1</v>
      </c>
      <c r="AA128" s="42" t="n">
        <v>3</v>
      </c>
      <c r="AB128" s="46" t="n">
        <v>-0.37068858464869</v>
      </c>
      <c r="AC128" s="66" t="n">
        <f aca="false">AB128/AT128</f>
        <v>-0.185344292324345</v>
      </c>
      <c r="AD128" s="46" t="n">
        <v>0.0477238732255243</v>
      </c>
      <c r="AE128" s="48" t="n">
        <f aca="false">AD128/AT128</f>
        <v>0.0238619366127621</v>
      </c>
      <c r="AF128" s="48" t="n">
        <v>-0.239736968362826</v>
      </c>
      <c r="AG128" s="48" t="n">
        <f aca="false">AF128/AT128</f>
        <v>-0.119868484181413</v>
      </c>
      <c r="AH128" s="42" t="n">
        <v>1</v>
      </c>
      <c r="AI128" s="13" t="n">
        <v>3</v>
      </c>
      <c r="AJ128" s="14" t="e">
        <f aca="false"/>
        <v>#DIV/0!</v>
      </c>
      <c r="AK128" s="46" t="e">
        <f aca="false"/>
        <v>#DIV/0!</v>
      </c>
      <c r="AL128" s="48" t="e">
        <f aca="false"/>
        <v>#DIV/0!</v>
      </c>
      <c r="AM128" s="46" t="e">
        <f aca="false"/>
        <v>#DIV/0!</v>
      </c>
      <c r="AN128" s="48" t="e">
        <f aca="false"/>
        <v>#DIV/0!</v>
      </c>
      <c r="AO128" s="46" t="e">
        <f aca="false"/>
        <v>#DIV/0!</v>
      </c>
      <c r="AP128" s="48" t="e">
        <f aca="false"/>
        <v>#DIV/0!</v>
      </c>
      <c r="AQ128" s="49" t="n">
        <v>1</v>
      </c>
      <c r="AR128" s="49" t="n">
        <v>1</v>
      </c>
      <c r="AS128" s="53" t="n">
        <v>1</v>
      </c>
      <c r="AT128" s="56" t="n">
        <v>2</v>
      </c>
      <c r="AU128" s="56"/>
      <c r="AV128" s="63" t="s">
        <v>57</v>
      </c>
      <c r="AW128" s="53" t="n">
        <v>1</v>
      </c>
      <c r="AX128" s="46" t="n">
        <v>1.00310451879959</v>
      </c>
      <c r="AY128" s="46" t="n">
        <v>0.00310451879958618</v>
      </c>
      <c r="AZ128" s="46" t="n">
        <v>1.26815398075241</v>
      </c>
      <c r="BA128" s="46" t="n">
        <v>0.268153980752406</v>
      </c>
      <c r="BB128" s="46" t="n">
        <v>1.27209098862642</v>
      </c>
      <c r="BC128" s="46" t="n">
        <v>0.272090988626422</v>
      </c>
      <c r="BD128" s="42" t="n">
        <v>1</v>
      </c>
      <c r="BE128" s="42" t="n">
        <v>1</v>
      </c>
      <c r="BF128" s="13" t="n">
        <v>3</v>
      </c>
      <c r="BG128" s="14" t="n">
        <f aca="false">BF128-BD128</f>
        <v>2</v>
      </c>
      <c r="BH128" s="42" t="n">
        <v>1</v>
      </c>
    </row>
    <row r="129" customFormat="false" ht="16.2" hidden="false" customHeight="true" outlineLevel="0" collapsed="false">
      <c r="A129" s="41" t="n">
        <v>135</v>
      </c>
      <c r="B129" s="42" t="n">
        <v>2</v>
      </c>
      <c r="C129" s="42" t="n">
        <v>28965997</v>
      </c>
      <c r="D129" s="42"/>
      <c r="E129" s="42" t="n">
        <v>5</v>
      </c>
      <c r="F129" s="1" t="n">
        <v>440</v>
      </c>
      <c r="G129" s="42" t="n">
        <v>4.5</v>
      </c>
      <c r="H129" s="42" t="n">
        <v>1</v>
      </c>
      <c r="I129" s="42" t="n">
        <v>1</v>
      </c>
      <c r="J129" s="42" t="n">
        <v>1</v>
      </c>
      <c r="K129" s="43" t="n">
        <v>2</v>
      </c>
      <c r="L129" s="3" t="s">
        <v>368</v>
      </c>
      <c r="M129" s="6" t="n">
        <v>42150</v>
      </c>
      <c r="N129" s="43" t="s">
        <v>369</v>
      </c>
      <c r="O129" s="6" t="n">
        <v>42045</v>
      </c>
      <c r="P129" s="6" t="s">
        <v>370</v>
      </c>
      <c r="Q129" s="6" t="n">
        <v>42136</v>
      </c>
      <c r="R129" s="7" t="n">
        <v>0</v>
      </c>
      <c r="S129" s="1" t="e">
        <f aca="false">P129-L129</f>
        <v>#VALUE!</v>
      </c>
      <c r="T129" s="44" t="n">
        <v>2</v>
      </c>
      <c r="U129" s="45" t="n">
        <v>20</v>
      </c>
      <c r="V129" s="45" t="n">
        <v>102</v>
      </c>
      <c r="W129" s="45" t="n">
        <f aca="false">V129-U129</f>
        <v>82</v>
      </c>
      <c r="X129" s="42" t="n">
        <v>1</v>
      </c>
      <c r="Y129" s="45" t="n">
        <v>1</v>
      </c>
      <c r="Z129" s="45" t="n">
        <v>0</v>
      </c>
      <c r="AA129" s="42" t="n">
        <v>2</v>
      </c>
      <c r="AB129" s="10" t="n">
        <v>-0.754424867054445</v>
      </c>
      <c r="AC129" s="47" t="n">
        <f aca="false">AB129/AT129</f>
        <v>-0.377212433527223</v>
      </c>
      <c r="AD129" s="10" t="n">
        <v>-0.181365617519313</v>
      </c>
      <c r="AE129" s="48" t="n">
        <f aca="false">AD129/AT129</f>
        <v>-0.0906828087596563</v>
      </c>
      <c r="AF129" s="12" t="n">
        <v>-0.773195331298359</v>
      </c>
      <c r="AG129" s="48" t="n">
        <f aca="false">AF129/AT129</f>
        <v>-0.386597665649179</v>
      </c>
      <c r="AH129" s="0" t="n">
        <v>1</v>
      </c>
      <c r="AI129" s="13" t="n">
        <v>2</v>
      </c>
      <c r="AJ129" s="14" t="n">
        <v>3</v>
      </c>
      <c r="AK129" s="10" t="n">
        <v>-0.208904109589041</v>
      </c>
      <c r="AL129" s="12" t="n">
        <v>-0.208904109589041</v>
      </c>
      <c r="AM129" s="10" t="n">
        <v>0.189106642911682</v>
      </c>
      <c r="AN129" s="12" t="n">
        <v>0.189106642911682</v>
      </c>
      <c r="AO129" s="10" t="n">
        <v>-0.0593026215321965</v>
      </c>
      <c r="AP129" s="12" t="n">
        <v>-0.0593026215321965</v>
      </c>
      <c r="AQ129" s="16" t="n">
        <v>1</v>
      </c>
      <c r="AR129" s="49" t="n">
        <v>1</v>
      </c>
      <c r="AS129" s="60" t="n">
        <v>1</v>
      </c>
      <c r="AT129" s="50" t="n">
        <v>2</v>
      </c>
      <c r="AU129" s="50"/>
      <c r="AV129" s="17" t="s">
        <v>57</v>
      </c>
      <c r="AW129" s="15" t="n">
        <v>1</v>
      </c>
      <c r="AX129" s="10" t="n">
        <v>0.454479242534596</v>
      </c>
      <c r="AY129" s="10" t="n">
        <v>-0.545520757465404</v>
      </c>
      <c r="AZ129" s="10" t="n">
        <v>0.629527739569005</v>
      </c>
      <c r="BA129" s="10" t="n">
        <v>-0.370472260430995</v>
      </c>
      <c r="BB129" s="10" t="n">
        <v>0.286107290233838</v>
      </c>
      <c r="BC129" s="10" t="n">
        <v>-0.713892709766162</v>
      </c>
      <c r="BD129" s="0" t="n">
        <v>2</v>
      </c>
      <c r="BE129" s="0" t="n">
        <v>1</v>
      </c>
      <c r="BF129" s="13" t="n">
        <v>2</v>
      </c>
      <c r="BG129" s="0" t="n">
        <f aca="false">BF129-BD129</f>
        <v>0</v>
      </c>
    </row>
    <row r="130" customFormat="false" ht="16.2" hidden="false" customHeight="true" outlineLevel="0" collapsed="false">
      <c r="A130" s="41" t="n">
        <v>136</v>
      </c>
      <c r="B130" s="42" t="n">
        <v>2</v>
      </c>
      <c r="C130" s="42" t="n">
        <v>28782682</v>
      </c>
      <c r="D130" s="42"/>
      <c r="E130" s="42" t="n">
        <v>5</v>
      </c>
      <c r="F130" s="1" t="n">
        <v>590</v>
      </c>
      <c r="G130" s="42" t="n">
        <v>4.5</v>
      </c>
      <c r="H130" s="42" t="n">
        <v>1</v>
      </c>
      <c r="I130" s="42" t="n">
        <v>1</v>
      </c>
      <c r="J130" s="42" t="n">
        <v>0</v>
      </c>
      <c r="K130" s="43" t="n">
        <v>2</v>
      </c>
      <c r="L130" s="3" t="s">
        <v>371</v>
      </c>
      <c r="M130" s="6"/>
      <c r="N130" s="5" t="s">
        <v>148</v>
      </c>
      <c r="O130" s="6" t="n">
        <v>42216</v>
      </c>
      <c r="P130" s="6" t="s">
        <v>230</v>
      </c>
      <c r="Q130" s="6"/>
      <c r="R130" s="7" t="n">
        <v>1</v>
      </c>
      <c r="S130" s="1" t="e">
        <f aca="false">P130-L130</f>
        <v>#VALUE!</v>
      </c>
      <c r="T130" s="44" t="n">
        <v>3</v>
      </c>
      <c r="U130" s="45" t="n">
        <v>18</v>
      </c>
      <c r="V130" s="45" t="n">
        <v>102</v>
      </c>
      <c r="W130" s="45" t="n">
        <f aca="false">V130-U130</f>
        <v>84</v>
      </c>
      <c r="X130" s="42" t="n">
        <v>1</v>
      </c>
      <c r="Y130" s="45" t="n">
        <v>0</v>
      </c>
      <c r="Z130" s="45" t="n">
        <v>1</v>
      </c>
      <c r="AA130" s="42" t="n">
        <v>3</v>
      </c>
      <c r="AB130" s="10" t="n">
        <v>-1.35880139139087</v>
      </c>
      <c r="AC130" s="47" t="n">
        <f aca="false">AB130/AT130</f>
        <v>-0.679400695695437</v>
      </c>
      <c r="AD130" s="10" t="n">
        <v>0.963269145803256</v>
      </c>
      <c r="AE130" s="48" t="n">
        <f aca="false">AD130/AT130</f>
        <v>0.481634572901628</v>
      </c>
      <c r="AF130" s="12" t="n">
        <v>-1.0352040657108</v>
      </c>
      <c r="AG130" s="48" t="n">
        <f aca="false">AF130/AT130</f>
        <v>-0.517602032855399</v>
      </c>
      <c r="AH130" s="0" t="n">
        <v>2</v>
      </c>
      <c r="AI130" s="13" t="n">
        <v>3</v>
      </c>
      <c r="AJ130" s="14" t="n">
        <v>3</v>
      </c>
      <c r="AK130" s="10" t="n">
        <v>-0.643800880822101</v>
      </c>
      <c r="AL130" s="12" t="n">
        <v>-0.643800880822101</v>
      </c>
      <c r="AM130" s="10" t="n">
        <v>0.689134355275023</v>
      </c>
      <c r="AN130" s="12" t="n">
        <v>0.689134355275023</v>
      </c>
      <c r="AO130" s="10" t="n">
        <v>-0.398331830477908</v>
      </c>
      <c r="AP130" s="12" t="n">
        <v>-0.398331830477908</v>
      </c>
      <c r="AQ130" s="16" t="n">
        <v>1</v>
      </c>
      <c r="AR130" s="49" t="n">
        <v>1</v>
      </c>
      <c r="AS130" s="60" t="n">
        <v>1</v>
      </c>
      <c r="AT130" s="50" t="n">
        <v>2</v>
      </c>
      <c r="AU130" s="50"/>
      <c r="AV130" s="17" t="s">
        <v>62</v>
      </c>
      <c r="AW130" s="15" t="n">
        <v>1</v>
      </c>
      <c r="AX130" s="10" t="n">
        <v>0.284999489431226</v>
      </c>
      <c r="AY130" s="10" t="n">
        <v>-0.715000510568774</v>
      </c>
      <c r="AZ130" s="10" t="n">
        <v>1.27413479052823</v>
      </c>
      <c r="BA130" s="10" t="n">
        <v>0.274134790528233</v>
      </c>
      <c r="BB130" s="10" t="n">
        <v>0.363127764767109</v>
      </c>
      <c r="BC130" s="10" t="n">
        <v>-0.636872235232891</v>
      </c>
      <c r="BD130" s="0" t="n">
        <v>3</v>
      </c>
      <c r="BE130" s="0" t="n">
        <v>2</v>
      </c>
      <c r="BF130" s="13" t="n">
        <v>3</v>
      </c>
      <c r="BG130" s="0" t="n">
        <f aca="false">BF130-BD130</f>
        <v>0</v>
      </c>
    </row>
    <row r="131" customFormat="false" ht="16.2" hidden="false" customHeight="true" outlineLevel="0" collapsed="false">
      <c r="A131" s="41" t="n">
        <v>137</v>
      </c>
      <c r="B131" s="42" t="n">
        <v>3</v>
      </c>
      <c r="C131" s="42" t="n">
        <v>10956689</v>
      </c>
      <c r="D131" s="42"/>
      <c r="E131" s="42" t="n">
        <v>6</v>
      </c>
      <c r="F131" s="1" t="n">
        <v>189</v>
      </c>
      <c r="G131" s="42" t="n">
        <v>4.5</v>
      </c>
      <c r="H131" s="42" t="n">
        <v>1</v>
      </c>
      <c r="I131" s="42" t="n">
        <v>2</v>
      </c>
      <c r="J131" s="42" t="n">
        <v>0</v>
      </c>
      <c r="K131" s="43" t="n">
        <v>2</v>
      </c>
      <c r="L131" s="3" t="s">
        <v>372</v>
      </c>
      <c r="M131" s="6" t="n">
        <v>41820</v>
      </c>
      <c r="N131" s="43" t="s">
        <v>373</v>
      </c>
      <c r="O131" s="6" t="n">
        <v>41802</v>
      </c>
      <c r="P131" s="6" t="s">
        <v>374</v>
      </c>
      <c r="Q131" s="6"/>
      <c r="R131" s="7" t="n">
        <v>0</v>
      </c>
      <c r="S131" s="1" t="e">
        <f aca="false">P131-L131</f>
        <v>#VALUE!</v>
      </c>
      <c r="T131" s="44" t="n">
        <v>4</v>
      </c>
      <c r="U131" s="45" t="n">
        <v>17</v>
      </c>
      <c r="V131" s="45" t="n">
        <v>102</v>
      </c>
      <c r="W131" s="45" t="n">
        <f aca="false">V131-U131</f>
        <v>85</v>
      </c>
      <c r="X131" s="42" t="n">
        <v>1</v>
      </c>
      <c r="Y131" s="45" t="n">
        <v>0</v>
      </c>
      <c r="Z131" s="45" t="n">
        <v>0</v>
      </c>
      <c r="AA131" s="42" t="n">
        <v>3</v>
      </c>
      <c r="AB131" s="10" t="n">
        <v>-0.637355531095212</v>
      </c>
      <c r="AC131" s="47" t="n">
        <f aca="false">AB131/AT131</f>
        <v>-0.318677765547606</v>
      </c>
      <c r="AD131" s="10" t="n">
        <v>0.887166014490405</v>
      </c>
      <c r="AE131" s="48" t="n">
        <f aca="false">AD131/AT131</f>
        <v>0.443583007245203</v>
      </c>
      <c r="AF131" s="12" t="n">
        <v>0.167847483798394</v>
      </c>
      <c r="AG131" s="48" t="n">
        <f aca="false">AF131/AT131</f>
        <v>0.0839237418991972</v>
      </c>
      <c r="AH131" s="0" t="n">
        <v>2</v>
      </c>
      <c r="AI131" s="13" t="n">
        <v>3</v>
      </c>
      <c r="AJ131" s="14" t="n">
        <v>3</v>
      </c>
      <c r="AK131" s="10" t="n">
        <v>-0.162355531095212</v>
      </c>
      <c r="AL131" s="12" t="n">
        <v>-0.162355531095212</v>
      </c>
      <c r="AM131" s="10" t="n">
        <v>1.08570881959059</v>
      </c>
      <c r="AN131" s="12" t="n">
        <v>1.08570881959059</v>
      </c>
      <c r="AO131" s="10" t="n">
        <v>0.74708245647599</v>
      </c>
      <c r="AP131" s="12" t="n">
        <v>0.74708245647599</v>
      </c>
      <c r="AQ131" s="16" t="n">
        <v>1</v>
      </c>
      <c r="AR131" s="49" t="n">
        <v>1</v>
      </c>
      <c r="AS131" s="60" t="n">
        <v>1</v>
      </c>
      <c r="AT131" s="50" t="n">
        <v>2</v>
      </c>
      <c r="AU131" s="50"/>
      <c r="AV131" s="17" t="s">
        <v>62</v>
      </c>
      <c r="AW131" s="15" t="n">
        <v>1</v>
      </c>
      <c r="AX131" s="10" t="n">
        <v>0.837644468904788</v>
      </c>
      <c r="AY131" s="10" t="n">
        <v>-0.162355531095212</v>
      </c>
      <c r="AZ131" s="10" t="n">
        <v>2.08570881959059</v>
      </c>
      <c r="BA131" s="10" t="n">
        <v>1.08570881959059</v>
      </c>
      <c r="BB131" s="10" t="n">
        <v>1.74708245647599</v>
      </c>
      <c r="BC131" s="10" t="n">
        <v>0.74708245647599</v>
      </c>
      <c r="BD131" s="0" t="n">
        <v>3</v>
      </c>
      <c r="BE131" s="0" t="n">
        <v>2</v>
      </c>
      <c r="BF131" s="13" t="n">
        <v>3</v>
      </c>
      <c r="BG131" s="0" t="n">
        <f aca="false">BF131-BD131</f>
        <v>0</v>
      </c>
    </row>
    <row r="132" customFormat="false" ht="16.2" hidden="false" customHeight="true" outlineLevel="0" collapsed="false">
      <c r="A132" s="41" t="n">
        <v>138</v>
      </c>
      <c r="B132" s="42" t="n">
        <v>3</v>
      </c>
      <c r="C132" s="42" t="n">
        <v>26597618</v>
      </c>
      <c r="D132" s="42"/>
      <c r="E132" s="42" t="n">
        <v>5</v>
      </c>
      <c r="F132" s="1" t="n">
        <v>250</v>
      </c>
      <c r="G132" s="42" t="n">
        <v>4.5</v>
      </c>
      <c r="H132" s="42" t="n">
        <v>1</v>
      </c>
      <c r="I132" s="42" t="n">
        <v>2</v>
      </c>
      <c r="J132" s="42" t="n">
        <v>0</v>
      </c>
      <c r="K132" s="43" t="n">
        <v>2</v>
      </c>
      <c r="L132" s="3" t="s">
        <v>375</v>
      </c>
      <c r="M132" s="6" t="n">
        <v>41907</v>
      </c>
      <c r="N132" s="43" t="s">
        <v>376</v>
      </c>
      <c r="O132" s="6" t="n">
        <v>41888</v>
      </c>
      <c r="P132" s="6" t="s">
        <v>377</v>
      </c>
      <c r="Q132" s="6" t="n">
        <v>41888</v>
      </c>
      <c r="R132" s="7" t="n">
        <v>0</v>
      </c>
      <c r="S132" s="1" t="e">
        <f aca="false">P132-L132</f>
        <v>#VALUE!</v>
      </c>
      <c r="T132" s="44" t="n">
        <v>4</v>
      </c>
      <c r="U132" s="45" t="n">
        <v>64</v>
      </c>
      <c r="V132" s="45" t="n">
        <v>102</v>
      </c>
      <c r="W132" s="45" t="n">
        <f aca="false">V132-U132</f>
        <v>38</v>
      </c>
      <c r="X132" s="42" t="n">
        <v>1</v>
      </c>
      <c r="Y132" s="45" t="n">
        <v>1</v>
      </c>
      <c r="Z132" s="45" t="n">
        <v>0</v>
      </c>
      <c r="AA132" s="42" t="n">
        <v>2</v>
      </c>
      <c r="AB132" s="10" t="n">
        <v>-0.684307836477444</v>
      </c>
      <c r="AC132" s="47" t="n">
        <f aca="false">AB132/AT132</f>
        <v>-0.342153918238722</v>
      </c>
      <c r="AD132" s="10" t="n">
        <v>-0.689759242304156</v>
      </c>
      <c r="AE132" s="48" t="n">
        <f aca="false">AD132/AT132</f>
        <v>-0.344879621152078</v>
      </c>
      <c r="AF132" s="12" t="n">
        <v>-1.14918646127127</v>
      </c>
      <c r="AG132" s="48" t="n">
        <f aca="false">AF132/AT132</f>
        <v>-0.574593230635633</v>
      </c>
      <c r="AH132" s="0" t="n">
        <v>1</v>
      </c>
      <c r="AI132" s="13" t="n">
        <v>2</v>
      </c>
      <c r="AJ132" s="14" t="n">
        <v>2</v>
      </c>
      <c r="AK132" s="10" t="n">
        <v>-0.159773149506209</v>
      </c>
      <c r="AL132" s="12" t="n">
        <v>-0.159773149506209</v>
      </c>
      <c r="AM132" s="10" t="n">
        <v>-0.375374091492091</v>
      </c>
      <c r="AN132" s="12" t="n">
        <v>-0.375374091492091</v>
      </c>
      <c r="AO132" s="10" t="n">
        <v>-0.475172540157576</v>
      </c>
      <c r="AP132" s="12" t="n">
        <v>-0.475172540157576</v>
      </c>
      <c r="AQ132" s="16" t="n">
        <v>1</v>
      </c>
      <c r="AR132" s="49" t="n">
        <v>1</v>
      </c>
      <c r="AS132" s="60" t="n">
        <v>1</v>
      </c>
      <c r="AT132" s="50" t="n">
        <v>2</v>
      </c>
      <c r="AU132" s="50"/>
      <c r="AV132" s="17" t="s">
        <v>57</v>
      </c>
      <c r="AW132" s="15" t="n">
        <v>1</v>
      </c>
      <c r="AX132" s="10" t="n">
        <v>0.840226850493791</v>
      </c>
      <c r="AY132" s="10" t="n">
        <v>-0.159773149506209</v>
      </c>
      <c r="AZ132" s="10" t="n">
        <v>0.624625908507909</v>
      </c>
      <c r="BA132" s="10" t="n">
        <v>-0.375374091492091</v>
      </c>
      <c r="BB132" s="10" t="n">
        <v>0.524827459842424</v>
      </c>
      <c r="BC132" s="10" t="n">
        <v>-0.475172540157576</v>
      </c>
      <c r="BD132" s="0" t="n">
        <v>2</v>
      </c>
      <c r="BE132" s="0" t="n">
        <v>1</v>
      </c>
      <c r="BF132" s="13" t="n">
        <v>2</v>
      </c>
      <c r="BG132" s="0" t="n">
        <f aca="false">BF132-BD132</f>
        <v>0</v>
      </c>
    </row>
    <row r="133" customFormat="false" ht="16.2" hidden="false" customHeight="true" outlineLevel="0" collapsed="false">
      <c r="A133" s="41" t="n">
        <v>139</v>
      </c>
      <c r="B133" s="42" t="n">
        <v>2</v>
      </c>
      <c r="C133" s="42" t="n">
        <v>11193628</v>
      </c>
      <c r="D133" s="42"/>
      <c r="E133" s="42" t="n">
        <v>12</v>
      </c>
      <c r="F133" s="1" t="n">
        <v>588</v>
      </c>
      <c r="G133" s="42" t="n">
        <v>4</v>
      </c>
      <c r="H133" s="42" t="n">
        <v>1</v>
      </c>
      <c r="I133" s="42" t="n">
        <v>2</v>
      </c>
      <c r="J133" s="42" t="n">
        <v>0</v>
      </c>
      <c r="K133" s="43" t="n">
        <v>1</v>
      </c>
      <c r="L133" s="3" t="s">
        <v>378</v>
      </c>
      <c r="M133" s="6"/>
      <c r="N133" s="5" t="s">
        <v>148</v>
      </c>
      <c r="O133" s="6" t="n">
        <v>42216</v>
      </c>
      <c r="P133" s="6" t="s">
        <v>230</v>
      </c>
      <c r="Q133" s="6"/>
      <c r="R133" s="7" t="n">
        <v>1</v>
      </c>
      <c r="S133" s="1" t="e">
        <f aca="false">P133-L133</f>
        <v>#VALUE!</v>
      </c>
      <c r="T133" s="44" t="n">
        <v>3</v>
      </c>
      <c r="U133" s="45" t="n">
        <v>20</v>
      </c>
      <c r="V133" s="45" t="n">
        <v>102</v>
      </c>
      <c r="W133" s="45" t="n">
        <f aca="false">V133-U133</f>
        <v>82</v>
      </c>
      <c r="X133" s="42" t="n">
        <v>1</v>
      </c>
      <c r="Y133" s="45" t="n">
        <v>0</v>
      </c>
      <c r="Z133" s="45" t="n">
        <v>0</v>
      </c>
      <c r="AA133" s="42" t="n">
        <v>2</v>
      </c>
      <c r="AB133" s="10" t="n">
        <v>-0.956265728634197</v>
      </c>
      <c r="AC133" s="47" t="n">
        <f aca="false">AB133/AT133</f>
        <v>-0.318755242878066</v>
      </c>
      <c r="AD133" s="10" t="n">
        <v>-1.03539152675124</v>
      </c>
      <c r="AE133" s="48" t="n">
        <f aca="false">AD133/AT133</f>
        <v>-0.34513050891708</v>
      </c>
      <c r="AF133" s="12" t="n">
        <v>-1.66637680705078</v>
      </c>
      <c r="AG133" s="48" t="n">
        <f aca="false">AF133/AT133</f>
        <v>-0.555458935683594</v>
      </c>
      <c r="AH133" s="0" t="n">
        <v>1</v>
      </c>
      <c r="AI133" s="13" t="n">
        <v>2</v>
      </c>
      <c r="AJ133" s="14" t="n">
        <v>2</v>
      </c>
      <c r="AK133" s="10" t="n">
        <v>-0.3543120918712</v>
      </c>
      <c r="AL133" s="12" t="n">
        <v>-0.3543120918712</v>
      </c>
      <c r="AM133" s="10" t="n">
        <v>-0.221150473518064</v>
      </c>
      <c r="AN133" s="12" t="n">
        <v>-0.221150473518064</v>
      </c>
      <c r="AO133" s="10" t="n">
        <v>-0.497106278498772</v>
      </c>
      <c r="AP133" s="12" t="n">
        <v>-0.497106278498772</v>
      </c>
      <c r="AQ133" s="16" t="n">
        <v>1</v>
      </c>
      <c r="AR133" s="49" t="n">
        <v>1</v>
      </c>
      <c r="AS133" s="60" t="n">
        <v>1</v>
      </c>
      <c r="AT133" s="50" t="n">
        <v>3</v>
      </c>
      <c r="AU133" s="50"/>
      <c r="AV133" s="17" t="s">
        <v>57</v>
      </c>
      <c r="AW133" s="15" t="n">
        <v>1</v>
      </c>
      <c r="AX133" s="10" t="n">
        <v>0.6456879081288</v>
      </c>
      <c r="AY133" s="10" t="n">
        <v>-0.3543120918712</v>
      </c>
      <c r="AZ133" s="10" t="n">
        <v>0.778849526481936</v>
      </c>
      <c r="BA133" s="10" t="n">
        <v>-0.221150473518064</v>
      </c>
      <c r="BB133" s="10" t="n">
        <v>0.502893721501228</v>
      </c>
      <c r="BC133" s="10" t="n">
        <v>-0.497106278498772</v>
      </c>
      <c r="BD133" s="0" t="n">
        <v>2</v>
      </c>
      <c r="BE133" s="0" t="n">
        <v>1</v>
      </c>
      <c r="BF133" s="13" t="n">
        <v>2</v>
      </c>
      <c r="BG133" s="0" t="n">
        <f aca="false">BF133-BD133</f>
        <v>0</v>
      </c>
    </row>
    <row r="134" customFormat="false" ht="16.2" hidden="false" customHeight="false" outlineLevel="0" collapsed="false">
      <c r="A134" s="41" t="n">
        <v>140</v>
      </c>
      <c r="B134" s="42" t="n">
        <v>2</v>
      </c>
      <c r="C134" s="42" t="n">
        <v>26837950</v>
      </c>
      <c r="D134" s="42"/>
      <c r="E134" s="42" t="n">
        <v>12</v>
      </c>
      <c r="F134" s="1" t="n">
        <v>154</v>
      </c>
      <c r="G134" s="42" t="n">
        <v>4.5</v>
      </c>
      <c r="H134" s="42" t="n">
        <v>1</v>
      </c>
      <c r="I134" s="42" t="n">
        <v>1</v>
      </c>
      <c r="J134" s="42" t="n">
        <v>1</v>
      </c>
      <c r="K134" s="43" t="n">
        <v>2</v>
      </c>
      <c r="L134" s="3" t="s">
        <v>379</v>
      </c>
      <c r="M134" s="6" t="n">
        <v>41822</v>
      </c>
      <c r="N134" s="52"/>
      <c r="O134" s="6" t="n">
        <v>41809</v>
      </c>
      <c r="P134" s="6" t="s">
        <v>380</v>
      </c>
      <c r="Q134" s="6" t="n">
        <v>41809</v>
      </c>
      <c r="R134" s="44"/>
      <c r="S134" s="1" t="e">
        <f aca="false">P134-L134</f>
        <v>#VALUE!</v>
      </c>
      <c r="T134" s="44" t="n">
        <v>1</v>
      </c>
      <c r="U134" s="45" t="n">
        <v>41</v>
      </c>
      <c r="V134" s="45" t="n">
        <v>102</v>
      </c>
      <c r="W134" s="45" t="n">
        <f aca="false">V134-U134</f>
        <v>61</v>
      </c>
      <c r="X134" s="42" t="n">
        <v>2</v>
      </c>
      <c r="Y134" s="45" t="n">
        <v>0</v>
      </c>
      <c r="Z134" s="45" t="n">
        <v>0</v>
      </c>
      <c r="AA134" s="42" t="n">
        <v>2</v>
      </c>
      <c r="AB134" s="10" t="n">
        <v>-2.13954683737363</v>
      </c>
      <c r="AC134" s="47" t="n">
        <f aca="false">AB134/AT134</f>
        <v>-0.713182279124542</v>
      </c>
      <c r="AD134" s="10" t="n">
        <v>-1.23149072005359</v>
      </c>
      <c r="AE134" s="48" t="n">
        <f aca="false">AD134/AT134</f>
        <v>-0.410496906684531</v>
      </c>
      <c r="AF134" s="12" t="n">
        <v>-2.44290530643739</v>
      </c>
      <c r="AG134" s="48" t="n">
        <f aca="false">AF134/AT134</f>
        <v>-0.814301768812463</v>
      </c>
      <c r="AH134" s="0" t="n">
        <v>1</v>
      </c>
      <c r="AI134" s="13" t="n">
        <v>2</v>
      </c>
      <c r="AJ134" s="14" t="n">
        <v>2</v>
      </c>
      <c r="AK134" s="10" t="n">
        <v>-0.568340727595386</v>
      </c>
      <c r="AL134" s="12" t="n">
        <v>-0.568340727595386</v>
      </c>
      <c r="AM134" s="10" t="n">
        <v>-0.23830765071641</v>
      </c>
      <c r="AN134" s="12" t="n">
        <v>-0.23830765071641</v>
      </c>
      <c r="AO134" s="10" t="n">
        <v>-0.671208434712084</v>
      </c>
      <c r="AP134" s="12" t="n">
        <v>-0.671208434712084</v>
      </c>
      <c r="AQ134" s="16" t="n">
        <v>1</v>
      </c>
      <c r="AR134" s="49" t="n">
        <v>2</v>
      </c>
      <c r="AS134" s="60" t="n">
        <v>1</v>
      </c>
      <c r="AT134" s="50" t="n">
        <v>3</v>
      </c>
      <c r="AU134" s="50"/>
      <c r="AV134" s="17" t="s">
        <v>57</v>
      </c>
      <c r="AW134" s="15" t="n">
        <v>1</v>
      </c>
      <c r="AX134" s="10" t="n">
        <v>0.431659272404614</v>
      </c>
      <c r="AY134" s="10" t="n">
        <v>-0.568340727595386</v>
      </c>
      <c r="AZ134" s="10" t="n">
        <v>0.76169234928359</v>
      </c>
      <c r="BA134" s="10" t="n">
        <v>-0.23830765071641</v>
      </c>
      <c r="BB134" s="10" t="n">
        <v>0.328791565287916</v>
      </c>
      <c r="BC134" s="10" t="n">
        <v>-0.671208434712084</v>
      </c>
      <c r="BD134" s="0" t="n">
        <v>2</v>
      </c>
      <c r="BE134" s="0" t="n">
        <v>1</v>
      </c>
      <c r="BF134" s="13" t="n">
        <v>2</v>
      </c>
      <c r="BG134" s="0" t="n">
        <f aca="false">BF134-BD134</f>
        <v>0</v>
      </c>
    </row>
    <row r="135" customFormat="false" ht="16.2" hidden="false" customHeight="true" outlineLevel="0" collapsed="false">
      <c r="A135" s="41" t="n">
        <v>141</v>
      </c>
      <c r="B135" s="42" t="n">
        <v>2</v>
      </c>
      <c r="C135" s="42" t="n">
        <v>422144</v>
      </c>
      <c r="D135" s="42"/>
      <c r="E135" s="42" t="n">
        <v>5</v>
      </c>
      <c r="F135" s="1" t="n">
        <v>419</v>
      </c>
      <c r="G135" s="42" t="n">
        <v>4.5</v>
      </c>
      <c r="H135" s="42" t="n">
        <v>1</v>
      </c>
      <c r="I135" s="42" t="n">
        <v>1</v>
      </c>
      <c r="J135" s="42" t="n">
        <v>1</v>
      </c>
      <c r="K135" s="43" t="n">
        <v>2</v>
      </c>
      <c r="L135" s="3" t="s">
        <v>152</v>
      </c>
      <c r="M135" s="6" t="n">
        <v>42105</v>
      </c>
      <c r="N135" s="43" t="s">
        <v>381</v>
      </c>
      <c r="O135" s="6" t="n">
        <v>42075</v>
      </c>
      <c r="P135" s="6" t="s">
        <v>382</v>
      </c>
      <c r="Q135" s="6" t="n">
        <v>42075</v>
      </c>
      <c r="R135" s="7" t="n">
        <v>0</v>
      </c>
      <c r="S135" s="1" t="e">
        <f aca="false">P135-L135</f>
        <v>#VALUE!</v>
      </c>
      <c r="T135" s="44" t="n">
        <v>3</v>
      </c>
      <c r="U135" s="45" t="n">
        <v>34</v>
      </c>
      <c r="V135" s="45" t="n">
        <v>103</v>
      </c>
      <c r="W135" s="45" t="n">
        <f aca="false">V135-U135</f>
        <v>69</v>
      </c>
      <c r="X135" s="42" t="n">
        <v>1</v>
      </c>
      <c r="Y135" s="45" t="n">
        <v>0</v>
      </c>
      <c r="Z135" s="45" t="n">
        <v>1</v>
      </c>
      <c r="AA135" s="42" t="n">
        <v>3</v>
      </c>
      <c r="AB135" s="46" t="n">
        <v>-1.4422572815534</v>
      </c>
      <c r="AC135" s="47" t="n">
        <f aca="false">AB135/AT135</f>
        <v>-0.721128640776699</v>
      </c>
      <c r="AD135" s="46" t="n">
        <v>0.0189959344156572</v>
      </c>
      <c r="AE135" s="48" t="n">
        <f aca="false">AD135/AT135</f>
        <v>0.00949796720782858</v>
      </c>
      <c r="AF135" s="48" t="n">
        <v>-1.43627924829746</v>
      </c>
      <c r="AG135" s="48" t="n">
        <f aca="false">AF135/AT135</f>
        <v>-0.718139624148728</v>
      </c>
      <c r="AH135" s="42" t="n">
        <v>1</v>
      </c>
      <c r="AI135" s="13" t="n">
        <v>3</v>
      </c>
      <c r="AJ135" s="14" t="n">
        <v>3</v>
      </c>
      <c r="AK135" s="10" t="n">
        <v>-0.662257281553398</v>
      </c>
      <c r="AL135" s="12" t="n">
        <v>-0.662257281553398</v>
      </c>
      <c r="AM135" s="10" t="n">
        <v>0.0152784622966979</v>
      </c>
      <c r="AN135" s="12" t="n">
        <v>0.0152784622966979</v>
      </c>
      <c r="AO135" s="10" t="n">
        <v>-0.657097092163627</v>
      </c>
      <c r="AP135" s="12" t="n">
        <v>-0.657097092163627</v>
      </c>
      <c r="AQ135" s="49" t="n">
        <v>1</v>
      </c>
      <c r="AR135" s="49" t="n">
        <v>1</v>
      </c>
      <c r="AS135" s="60" t="n">
        <v>1</v>
      </c>
      <c r="AT135" s="50" t="n">
        <v>2</v>
      </c>
      <c r="AU135" s="50"/>
      <c r="AV135" s="17" t="s">
        <v>76</v>
      </c>
      <c r="AW135" s="15" t="n">
        <v>2</v>
      </c>
      <c r="AX135" s="10" t="n">
        <v>0.337742718446602</v>
      </c>
      <c r="AY135" s="10" t="n">
        <v>-0.662257281553398</v>
      </c>
      <c r="AZ135" s="10" t="n">
        <v>1.0152784622967</v>
      </c>
      <c r="BA135" s="10" t="n">
        <v>0.0152784622966979</v>
      </c>
      <c r="BB135" s="10" t="n">
        <v>0.342902907836373</v>
      </c>
      <c r="BC135" s="10" t="n">
        <v>-0.657097092163627</v>
      </c>
      <c r="BD135" s="0" t="n">
        <v>3</v>
      </c>
      <c r="BE135" s="42" t="n">
        <v>1</v>
      </c>
      <c r="BF135" s="13" t="n">
        <v>3</v>
      </c>
      <c r="BG135" s="0" t="n">
        <f aca="false">BF135-BD135</f>
        <v>0</v>
      </c>
    </row>
    <row r="136" customFormat="false" ht="16.2" hidden="false" customHeight="true" outlineLevel="0" collapsed="false">
      <c r="A136" s="41" t="n">
        <v>142</v>
      </c>
      <c r="B136" s="42" t="n">
        <v>3</v>
      </c>
      <c r="C136" s="42" t="n">
        <v>11661503</v>
      </c>
      <c r="D136" s="42"/>
      <c r="E136" s="42" t="n">
        <v>8</v>
      </c>
      <c r="F136" s="44" t="n">
        <v>28</v>
      </c>
      <c r="G136" s="42" t="n">
        <v>4</v>
      </c>
      <c r="H136" s="42" t="n">
        <v>1</v>
      </c>
      <c r="I136" s="42" t="n">
        <v>1</v>
      </c>
      <c r="J136" s="42" t="n">
        <v>1</v>
      </c>
      <c r="K136" s="43" t="n">
        <v>2</v>
      </c>
      <c r="L136" s="3" t="s">
        <v>330</v>
      </c>
      <c r="M136" s="6" t="n">
        <v>41718</v>
      </c>
      <c r="N136" s="5" t="s">
        <v>102</v>
      </c>
      <c r="O136" s="6" t="n">
        <v>41718</v>
      </c>
      <c r="P136" s="6" t="s">
        <v>357</v>
      </c>
      <c r="Q136" s="6"/>
      <c r="R136" s="7" t="n">
        <v>0</v>
      </c>
      <c r="S136" s="44" t="n">
        <v>28</v>
      </c>
      <c r="T136" s="44" t="n">
        <v>3</v>
      </c>
      <c r="U136" s="45" t="n">
        <v>27</v>
      </c>
      <c r="V136" s="45" t="n">
        <v>103</v>
      </c>
      <c r="W136" s="45" t="n">
        <f aca="false">V136-U136</f>
        <v>76</v>
      </c>
      <c r="X136" s="42" t="n">
        <v>1</v>
      </c>
      <c r="Y136" s="45" t="n">
        <v>0</v>
      </c>
      <c r="Z136" s="45" t="n">
        <v>0</v>
      </c>
      <c r="AA136" s="42" t="n">
        <v>1</v>
      </c>
      <c r="AB136" s="46" t="n">
        <v>0.598978638467745</v>
      </c>
      <c r="AC136" s="47" t="n">
        <f aca="false">AB136/AT136</f>
        <v>0.299489319233873</v>
      </c>
      <c r="AD136" s="46" t="n">
        <v>1.3803724599789</v>
      </c>
      <c r="AE136" s="48" t="n">
        <f aca="false">AD136/AT136</f>
        <v>0.69018622998945</v>
      </c>
      <c r="AF136" s="48" t="n">
        <v>2.36819067932664</v>
      </c>
      <c r="AG136" s="48" t="n">
        <f aca="false">AF136/AT136</f>
        <v>1.18409533966332</v>
      </c>
      <c r="AH136" s="42" t="n">
        <v>4</v>
      </c>
      <c r="AI136" s="13" t="n">
        <v>1</v>
      </c>
      <c r="AJ136" s="14" t="e">
        <f aca="false"/>
        <v>#DIV/0!</v>
      </c>
      <c r="AK136" s="10" t="e">
        <f aca="false"/>
        <v>#DIV/0!</v>
      </c>
      <c r="AL136" s="12" t="e">
        <f aca="false"/>
        <v>#DIV/0!</v>
      </c>
      <c r="AM136" s="10" t="e">
        <f aca="false"/>
        <v>#DIV/0!</v>
      </c>
      <c r="AN136" s="12" t="e">
        <f aca="false"/>
        <v>#DIV/0!</v>
      </c>
      <c r="AO136" s="10" t="e">
        <f aca="false"/>
        <v>#DIV/0!</v>
      </c>
      <c r="AP136" s="12" t="e">
        <f aca="false"/>
        <v>#DIV/0!</v>
      </c>
      <c r="AQ136" s="49" t="n">
        <v>2</v>
      </c>
      <c r="AR136" s="49" t="n">
        <v>1</v>
      </c>
      <c r="AS136" s="60" t="n">
        <v>0</v>
      </c>
      <c r="AT136" s="50" t="n">
        <v>2</v>
      </c>
      <c r="AU136" s="50" t="n">
        <v>0</v>
      </c>
      <c r="AV136" s="63" t="n">
        <v>3</v>
      </c>
      <c r="AW136" s="53" t="n">
        <v>1</v>
      </c>
      <c r="AX136" s="10" t="n">
        <v>1.26843971631206</v>
      </c>
      <c r="AY136" s="10" t="n">
        <v>0.268439716312057</v>
      </c>
      <c r="AZ136" s="10" t="n">
        <v>2.08579881656805</v>
      </c>
      <c r="BA136" s="10" t="n">
        <v>1.08579881656805</v>
      </c>
      <c r="BB136" s="10" t="n">
        <v>2.6457100591716</v>
      </c>
      <c r="BC136" s="10" t="n">
        <v>1.6457100591716</v>
      </c>
      <c r="BD136" s="0" t="n">
        <v>1</v>
      </c>
      <c r="BE136" s="42" t="n">
        <v>4</v>
      </c>
      <c r="BF136" s="13" t="n">
        <v>1</v>
      </c>
      <c r="BG136" s="0" t="n">
        <f aca="false">BF136-BD136</f>
        <v>0</v>
      </c>
    </row>
    <row r="137" customFormat="false" ht="16.2" hidden="false" customHeight="true" outlineLevel="0" collapsed="false">
      <c r="A137" s="41" t="n">
        <v>143</v>
      </c>
      <c r="B137" s="42" t="n">
        <v>3</v>
      </c>
      <c r="C137" s="42" t="n">
        <v>750089</v>
      </c>
      <c r="D137" s="42"/>
      <c r="E137" s="42" t="n">
        <v>11</v>
      </c>
      <c r="F137" s="1" t="n">
        <v>69</v>
      </c>
      <c r="G137" s="42" t="n">
        <v>4</v>
      </c>
      <c r="H137" s="42" t="n">
        <v>1</v>
      </c>
      <c r="I137" s="42" t="n">
        <v>2</v>
      </c>
      <c r="J137" s="42" t="n">
        <v>0</v>
      </c>
      <c r="K137" s="43" t="n">
        <v>2</v>
      </c>
      <c r="L137" s="3" t="s">
        <v>383</v>
      </c>
      <c r="M137" s="6" t="n">
        <v>41880</v>
      </c>
      <c r="N137" s="43" t="s">
        <v>384</v>
      </c>
      <c r="O137" s="6" t="n">
        <v>41785</v>
      </c>
      <c r="P137" s="6" t="s">
        <v>385</v>
      </c>
      <c r="Q137" s="6" t="n">
        <v>41871</v>
      </c>
      <c r="R137" s="7" t="n">
        <v>0</v>
      </c>
      <c r="S137" s="1" t="e">
        <f aca="false">P137-L137</f>
        <v>#VALUE!</v>
      </c>
      <c r="T137" s="44" t="n">
        <v>4</v>
      </c>
      <c r="U137" s="45" t="n">
        <v>39</v>
      </c>
      <c r="V137" s="45" t="n">
        <v>103</v>
      </c>
      <c r="W137" s="45" t="n">
        <f aca="false">V137-U137</f>
        <v>64</v>
      </c>
      <c r="X137" s="42" t="n">
        <v>1</v>
      </c>
      <c r="Y137" s="45" t="n">
        <v>0</v>
      </c>
      <c r="Z137" s="45" t="n">
        <v>0</v>
      </c>
      <c r="AA137" s="42" t="n">
        <v>3</v>
      </c>
      <c r="AB137" s="46" t="n">
        <v>-0.702856519443804</v>
      </c>
      <c r="AC137" s="47" t="n">
        <f aca="false">AB137/AT137</f>
        <v>-0.234285506481268</v>
      </c>
      <c r="AD137" s="46" t="n">
        <v>0.339423525039367</v>
      </c>
      <c r="AE137" s="48" t="n">
        <f aca="false">AD137/AT137</f>
        <v>0.113141175013122</v>
      </c>
      <c r="AF137" s="48" t="n">
        <v>-0.403043415250324</v>
      </c>
      <c r="AG137" s="48" t="n">
        <f aca="false">AF137/AT137</f>
        <v>-0.134347805083441</v>
      </c>
      <c r="AH137" s="42" t="n">
        <v>1</v>
      </c>
      <c r="AI137" s="13" t="n">
        <v>3</v>
      </c>
      <c r="AJ137" s="14" t="n">
        <v>3</v>
      </c>
      <c r="AK137" s="10" t="n">
        <v>-0.000274590565852773</v>
      </c>
      <c r="AL137" s="12" t="n">
        <v>-0.000274590565852773</v>
      </c>
      <c r="AM137" s="10" t="n">
        <v>0.210470085470086</v>
      </c>
      <c r="AN137" s="12" t="n">
        <v>0.210470085470086</v>
      </c>
      <c r="AO137" s="10" t="n">
        <v>0.210137701804368</v>
      </c>
      <c r="AP137" s="12" t="n">
        <v>0.210137701804368</v>
      </c>
      <c r="AQ137" s="49" t="n">
        <v>1</v>
      </c>
      <c r="AR137" s="49" t="n">
        <v>1</v>
      </c>
      <c r="AS137" s="60" t="n">
        <v>1</v>
      </c>
      <c r="AT137" s="50" t="n">
        <v>3</v>
      </c>
      <c r="AU137" s="50"/>
      <c r="AV137" s="17" t="n">
        <v>2</v>
      </c>
      <c r="AW137" s="0" t="n">
        <v>2</v>
      </c>
      <c r="AX137" s="10" t="n">
        <v>0.999725409434147</v>
      </c>
      <c r="AY137" s="10" t="n">
        <v>-0.000274590565852773</v>
      </c>
      <c r="AZ137" s="10" t="n">
        <v>1.21047008547009</v>
      </c>
      <c r="BA137" s="10" t="n">
        <v>0.210470085470086</v>
      </c>
      <c r="BB137" s="10" t="n">
        <v>1.21013770180437</v>
      </c>
      <c r="BC137" s="10" t="n">
        <v>0.210137701804368</v>
      </c>
      <c r="BD137" s="0" t="n">
        <v>3</v>
      </c>
      <c r="BE137" s="42" t="n">
        <v>1</v>
      </c>
      <c r="BF137" s="13" t="n">
        <v>3</v>
      </c>
      <c r="BG137" s="0" t="n">
        <f aca="false">BF137-BD137</f>
        <v>0</v>
      </c>
    </row>
    <row r="138" customFormat="false" ht="16.2" hidden="false" customHeight="true" outlineLevel="0" collapsed="false">
      <c r="A138" s="41" t="n">
        <v>144</v>
      </c>
      <c r="B138" s="42" t="n">
        <v>3</v>
      </c>
      <c r="C138" s="42" t="n">
        <v>16738929</v>
      </c>
      <c r="D138" s="42"/>
      <c r="E138" s="42" t="n">
        <v>1</v>
      </c>
      <c r="F138" s="1" t="n">
        <v>156</v>
      </c>
      <c r="G138" s="42" t="n">
        <v>4</v>
      </c>
      <c r="H138" s="42" t="n">
        <v>1</v>
      </c>
      <c r="I138" s="42" t="n">
        <v>2</v>
      </c>
      <c r="J138" s="42" t="n">
        <v>0</v>
      </c>
      <c r="K138" s="43" t="n">
        <v>2</v>
      </c>
      <c r="L138" s="3" t="s">
        <v>386</v>
      </c>
      <c r="M138" s="6" t="n">
        <v>41939</v>
      </c>
      <c r="N138" s="43" t="s">
        <v>387</v>
      </c>
      <c r="O138" s="6" t="n">
        <v>41844</v>
      </c>
      <c r="P138" s="6" t="s">
        <v>388</v>
      </c>
      <c r="Q138" s="6"/>
      <c r="R138" s="7" t="n">
        <v>0</v>
      </c>
      <c r="S138" s="1" t="e">
        <f aca="false">P138-L138</f>
        <v>#VALUE!</v>
      </c>
      <c r="T138" s="44" t="n">
        <v>1</v>
      </c>
      <c r="U138" s="45" t="n">
        <v>52</v>
      </c>
      <c r="V138" s="45" t="n">
        <v>103</v>
      </c>
      <c r="W138" s="45" t="n">
        <f aca="false">V138-U138</f>
        <v>51</v>
      </c>
      <c r="X138" s="42" t="n">
        <v>1</v>
      </c>
      <c r="Y138" s="45" t="n">
        <v>0</v>
      </c>
      <c r="Z138" s="45" t="n">
        <v>0</v>
      </c>
      <c r="AA138" s="42" t="n">
        <v>2</v>
      </c>
      <c r="AB138" s="46" t="n">
        <v>-0.185265336846067</v>
      </c>
      <c r="AC138" s="47" t="n">
        <f aca="false">AB138/AT138</f>
        <v>-0.185265336846067</v>
      </c>
      <c r="AD138" s="46" t="n">
        <v>-0.0668188603038019</v>
      </c>
      <c r="AE138" s="48" t="n">
        <f aca="false">AD138/AT138</f>
        <v>-0.0668188603038019</v>
      </c>
      <c r="AF138" s="48" t="n">
        <v>-0.239704978488015</v>
      </c>
      <c r="AG138" s="48" t="n">
        <f aca="false">AF138/AT138</f>
        <v>-0.239704978488015</v>
      </c>
      <c r="AH138" s="42" t="n">
        <v>2</v>
      </c>
      <c r="AI138" s="13" t="n">
        <v>2</v>
      </c>
      <c r="AJ138" s="14" t="n">
        <v>2</v>
      </c>
      <c r="AK138" s="10" t="n">
        <v>-0.185265336846067</v>
      </c>
      <c r="AL138" s="12" t="n">
        <v>-0.185265336846067</v>
      </c>
      <c r="AM138" s="10" t="n">
        <v>-0.0668188603038019</v>
      </c>
      <c r="AN138" s="12" t="n">
        <v>-0.0668188603038019</v>
      </c>
      <c r="AO138" s="10" t="n">
        <v>-0.239704978488015</v>
      </c>
      <c r="AP138" s="12" t="n">
        <v>-0.239704978488015</v>
      </c>
      <c r="AQ138" s="49" t="n">
        <v>1</v>
      </c>
      <c r="AR138" s="49" t="n">
        <v>1</v>
      </c>
      <c r="AS138" s="60" t="n">
        <v>1</v>
      </c>
      <c r="AT138" s="50" t="n">
        <v>1</v>
      </c>
      <c r="AU138" s="50"/>
      <c r="AV138" s="63" t="n">
        <v>1</v>
      </c>
      <c r="AW138" s="0" t="n">
        <v>2</v>
      </c>
      <c r="AX138" s="10" t="n">
        <v>0.814734663153933</v>
      </c>
      <c r="AY138" s="10" t="n">
        <v>-0.185265336846067</v>
      </c>
      <c r="AZ138" s="10" t="n">
        <v>0.933181139696198</v>
      </c>
      <c r="BA138" s="10" t="n">
        <v>-0.0668188603038019</v>
      </c>
      <c r="BB138" s="10" t="n">
        <v>0.760295021511985</v>
      </c>
      <c r="BC138" s="10" t="n">
        <v>-0.239704978488015</v>
      </c>
      <c r="BD138" s="0" t="n">
        <v>2</v>
      </c>
      <c r="BE138" s="42" t="n">
        <v>2</v>
      </c>
      <c r="BF138" s="13" t="n">
        <v>2</v>
      </c>
      <c r="BG138" s="0" t="n">
        <f aca="false">BF138-BD138</f>
        <v>0</v>
      </c>
    </row>
    <row r="139" customFormat="false" ht="16.2" hidden="false" customHeight="true" outlineLevel="0" collapsed="false">
      <c r="A139" s="41" t="n">
        <v>145</v>
      </c>
      <c r="B139" s="42" t="n">
        <v>3</v>
      </c>
      <c r="C139" s="42" t="n">
        <v>18939</v>
      </c>
      <c r="D139" s="42"/>
      <c r="E139" s="42" t="n">
        <v>5</v>
      </c>
      <c r="F139" s="1" t="n">
        <v>449</v>
      </c>
      <c r="G139" s="42" t="n">
        <v>4.5</v>
      </c>
      <c r="H139" s="42" t="n">
        <v>1</v>
      </c>
      <c r="I139" s="42" t="n">
        <v>2</v>
      </c>
      <c r="J139" s="42" t="n">
        <v>0</v>
      </c>
      <c r="K139" s="43" t="n">
        <v>2</v>
      </c>
      <c r="L139" s="3" t="s">
        <v>389</v>
      </c>
      <c r="M139" s="6" t="n">
        <v>42115</v>
      </c>
      <c r="N139" s="5" t="s">
        <v>148</v>
      </c>
      <c r="O139" s="6" t="n">
        <v>42115</v>
      </c>
      <c r="P139" s="6" t="s">
        <v>390</v>
      </c>
      <c r="Q139" s="6"/>
      <c r="R139" s="7" t="n">
        <v>1</v>
      </c>
      <c r="S139" s="1" t="e">
        <f aca="false">P139-L139</f>
        <v>#VALUE!</v>
      </c>
      <c r="T139" s="44" t="n">
        <v>3</v>
      </c>
      <c r="U139" s="45" t="n">
        <v>43</v>
      </c>
      <c r="V139" s="45" t="n">
        <v>103</v>
      </c>
      <c r="W139" s="45" t="n">
        <f aca="false">V139-U139</f>
        <v>60</v>
      </c>
      <c r="X139" s="42" t="n">
        <v>1</v>
      </c>
      <c r="Y139" s="45" t="n">
        <v>0</v>
      </c>
      <c r="Z139" s="45" t="n">
        <v>1</v>
      </c>
      <c r="AA139" s="42" t="n">
        <v>3</v>
      </c>
      <c r="AB139" s="46" t="n">
        <v>-0.179888686263401</v>
      </c>
      <c r="AC139" s="47" t="n">
        <f aca="false">AB139/AT139</f>
        <v>-0.0899443431317003</v>
      </c>
      <c r="AD139" s="46" t="n">
        <v>0.92786320334396</v>
      </c>
      <c r="AE139" s="48" t="n">
        <f aca="false">AD139/AT139</f>
        <v>0.46393160167198</v>
      </c>
      <c r="AF139" s="48" t="n">
        <v>0.655924070203271</v>
      </c>
      <c r="AG139" s="48" t="n">
        <f aca="false">AF139/AT139</f>
        <v>0.327962035101636</v>
      </c>
      <c r="AH139" s="42" t="n">
        <v>1</v>
      </c>
      <c r="AI139" s="13" t="n">
        <v>3</v>
      </c>
      <c r="AJ139" s="14" t="n">
        <v>1</v>
      </c>
      <c r="AK139" s="10" t="n">
        <v>0.0257288866570171</v>
      </c>
      <c r="AL139" s="12" t="n">
        <v>0.0257288866570171</v>
      </c>
      <c r="AM139" s="10" t="n">
        <v>0.426782122262879</v>
      </c>
      <c r="AN139" s="12" t="n">
        <v>0.426782122262879</v>
      </c>
      <c r="AO139" s="10" t="n">
        <v>0.463491637770839</v>
      </c>
      <c r="AP139" s="12" t="n">
        <v>0.463491637770839</v>
      </c>
      <c r="AQ139" s="49" t="n">
        <v>3</v>
      </c>
      <c r="AR139" s="49" t="n">
        <v>1</v>
      </c>
      <c r="AS139" s="60" t="n">
        <v>0</v>
      </c>
      <c r="AT139" s="50" t="n">
        <v>2</v>
      </c>
      <c r="AU139" s="50" t="n">
        <v>1</v>
      </c>
      <c r="AV139" s="63" t="n">
        <v>3</v>
      </c>
      <c r="AW139" s="0" t="n">
        <v>1</v>
      </c>
      <c r="AX139" s="10" t="n">
        <v>1.02572888665702</v>
      </c>
      <c r="AY139" s="10" t="n">
        <v>0.0257288866570171</v>
      </c>
      <c r="AZ139" s="10" t="n">
        <v>1.42678212226288</v>
      </c>
      <c r="BA139" s="10" t="n">
        <v>0.426782122262879</v>
      </c>
      <c r="BB139" s="10" t="n">
        <v>1.46349163777084</v>
      </c>
      <c r="BC139" s="10" t="n">
        <v>0.463491637770839</v>
      </c>
      <c r="BD139" s="0" t="n">
        <v>1</v>
      </c>
      <c r="BE139" s="42" t="n">
        <v>1</v>
      </c>
      <c r="BF139" s="13" t="n">
        <v>3</v>
      </c>
      <c r="BG139" s="14" t="n">
        <f aca="false">BF139-BD139</f>
        <v>2</v>
      </c>
      <c r="BH139" s="0" t="n">
        <v>1</v>
      </c>
    </row>
    <row r="140" customFormat="false" ht="16.2" hidden="false" customHeight="true" outlineLevel="0" collapsed="false">
      <c r="A140" s="41" t="n">
        <v>146</v>
      </c>
      <c r="B140" s="42" t="n">
        <v>3</v>
      </c>
      <c r="C140" s="42" t="n">
        <v>302554</v>
      </c>
      <c r="D140" s="42"/>
      <c r="E140" s="42" t="n">
        <v>5</v>
      </c>
      <c r="F140" s="1" t="n">
        <v>271</v>
      </c>
      <c r="G140" s="42" t="n">
        <v>4</v>
      </c>
      <c r="H140" s="42" t="n">
        <v>1</v>
      </c>
      <c r="I140" s="42" t="n">
        <v>1</v>
      </c>
      <c r="J140" s="42" t="n">
        <v>0</v>
      </c>
      <c r="K140" s="43" t="n">
        <v>2</v>
      </c>
      <c r="L140" s="3" t="s">
        <v>391</v>
      </c>
      <c r="M140" s="6"/>
      <c r="N140" s="5" t="s">
        <v>392</v>
      </c>
      <c r="O140" s="6" t="n">
        <v>42003</v>
      </c>
      <c r="P140" s="6" t="s">
        <v>393</v>
      </c>
      <c r="Q140" s="6"/>
      <c r="R140" s="7" t="n">
        <v>0</v>
      </c>
      <c r="S140" s="1" t="e">
        <f aca="false">P140-L140</f>
        <v>#VALUE!</v>
      </c>
      <c r="T140" s="44" t="n">
        <v>1</v>
      </c>
      <c r="U140" s="45" t="n">
        <v>45</v>
      </c>
      <c r="V140" s="45" t="n">
        <v>103</v>
      </c>
      <c r="W140" s="45" t="n">
        <f aca="false">V140-U140</f>
        <v>58</v>
      </c>
      <c r="X140" s="42" t="n">
        <v>1</v>
      </c>
      <c r="Y140" s="45" t="n">
        <v>0</v>
      </c>
      <c r="Z140" s="45" t="n">
        <v>0</v>
      </c>
      <c r="AA140" s="42" t="n">
        <v>2</v>
      </c>
      <c r="AB140" s="46" t="n">
        <v>-1.01476753552608</v>
      </c>
      <c r="AC140" s="47" t="n">
        <f aca="false">AB140/AT140</f>
        <v>-0.507383767763041</v>
      </c>
      <c r="AD140" s="46" t="n">
        <v>-0.23505352133136</v>
      </c>
      <c r="AE140" s="48" t="n">
        <f aca="false">AD140/AT140</f>
        <v>-0.11752676066568</v>
      </c>
      <c r="AF140" s="48" t="n">
        <v>-1.08004866400951</v>
      </c>
      <c r="AG140" s="48" t="n">
        <f aca="false">AF140/AT140</f>
        <v>-0.540024332004757</v>
      </c>
      <c r="AH140" s="42" t="n">
        <v>1</v>
      </c>
      <c r="AI140" s="13" t="n">
        <v>2</v>
      </c>
      <c r="AJ140" s="14" t="n">
        <v>3</v>
      </c>
      <c r="AK140" s="10" t="n">
        <v>-0.381898454746137</v>
      </c>
      <c r="AL140" s="12" t="n">
        <v>-0.381898454746137</v>
      </c>
      <c r="AM140" s="10" t="n">
        <v>0.0837320574162681</v>
      </c>
      <c r="AN140" s="12" t="n">
        <v>0.0837320574162681</v>
      </c>
      <c r="AO140" s="10" t="n">
        <v>-0.330143540669856</v>
      </c>
      <c r="AP140" s="12" t="n">
        <v>-0.330143540669856</v>
      </c>
      <c r="AQ140" s="49" t="n">
        <v>1</v>
      </c>
      <c r="AR140" s="49" t="n">
        <v>1</v>
      </c>
      <c r="AS140" s="60" t="n">
        <v>1</v>
      </c>
      <c r="AT140" s="50" t="n">
        <v>2</v>
      </c>
      <c r="AU140" s="50"/>
      <c r="AV140" s="63" t="n">
        <v>2</v>
      </c>
      <c r="AW140" s="0" t="n">
        <v>1</v>
      </c>
      <c r="AX140" s="10" t="n">
        <v>0.367130919220056</v>
      </c>
      <c r="AY140" s="10" t="n">
        <v>-0.632869080779944</v>
      </c>
      <c r="AZ140" s="10" t="n">
        <v>0.681214421252372</v>
      </c>
      <c r="BA140" s="10" t="n">
        <v>-0.318785578747628</v>
      </c>
      <c r="BB140" s="10" t="n">
        <v>0.250094876660342</v>
      </c>
      <c r="BC140" s="10" t="n">
        <v>-0.749905123339658</v>
      </c>
      <c r="BD140" s="0" t="n">
        <v>2</v>
      </c>
      <c r="BE140" s="42" t="n">
        <v>1</v>
      </c>
      <c r="BF140" s="13" t="n">
        <v>2</v>
      </c>
      <c r="BG140" s="0" t="n">
        <f aca="false">BF140-BD140</f>
        <v>0</v>
      </c>
    </row>
    <row r="141" customFormat="false" ht="16.2" hidden="false" customHeight="true" outlineLevel="0" collapsed="false">
      <c r="A141" s="41" t="n">
        <v>147</v>
      </c>
      <c r="B141" s="42" t="n">
        <v>3</v>
      </c>
      <c r="C141" s="42" t="n">
        <v>24633932</v>
      </c>
      <c r="D141" s="42"/>
      <c r="E141" s="42" t="n">
        <v>1</v>
      </c>
      <c r="F141" s="1" t="n">
        <v>279</v>
      </c>
      <c r="G141" s="42" t="n">
        <v>4.5</v>
      </c>
      <c r="H141" s="42" t="n">
        <v>1</v>
      </c>
      <c r="I141" s="42" t="n">
        <v>2</v>
      </c>
      <c r="J141" s="42" t="n">
        <v>0</v>
      </c>
      <c r="K141" s="43" t="n">
        <v>2</v>
      </c>
      <c r="L141" s="3" t="s">
        <v>394</v>
      </c>
      <c r="M141" s="6" t="n">
        <v>42124</v>
      </c>
      <c r="N141" s="43" t="s">
        <v>395</v>
      </c>
      <c r="O141" s="6" t="n">
        <v>42103</v>
      </c>
      <c r="P141" s="6" t="s">
        <v>339</v>
      </c>
      <c r="Q141" s="6" t="n">
        <v>42103</v>
      </c>
      <c r="R141" s="7" t="n">
        <v>0</v>
      </c>
      <c r="S141" s="1" t="e">
        <f aca="false">P141-L141</f>
        <v>#VALUE!</v>
      </c>
      <c r="T141" s="44" t="n">
        <v>3</v>
      </c>
      <c r="U141" s="45" t="n">
        <v>54</v>
      </c>
      <c r="V141" s="45" t="n">
        <v>103</v>
      </c>
      <c r="W141" s="45" t="n">
        <f aca="false">V141-U141</f>
        <v>49</v>
      </c>
      <c r="X141" s="42" t="n">
        <v>1</v>
      </c>
      <c r="Y141" s="45" t="n">
        <v>0</v>
      </c>
      <c r="Z141" s="45" t="n">
        <v>1</v>
      </c>
      <c r="AA141" s="42" t="n">
        <v>2</v>
      </c>
      <c r="AB141" s="46" t="n">
        <v>-0.224884792626728</v>
      </c>
      <c r="AC141" s="47" t="n">
        <f aca="false">AB141/AT141</f>
        <v>-0.224884792626728</v>
      </c>
      <c r="AD141" s="46" t="n">
        <v>-0.284300791556728</v>
      </c>
      <c r="AE141" s="48" t="n">
        <f aca="false">AD141/AT141</f>
        <v>-0.284300791556728</v>
      </c>
      <c r="AF141" s="48" t="n">
        <v>-0.445250659630607</v>
      </c>
      <c r="AG141" s="48" t="n">
        <f aca="false">AF141/AT141</f>
        <v>-0.445250659630607</v>
      </c>
      <c r="AH141" s="42" t="n">
        <v>1</v>
      </c>
      <c r="AI141" s="13" t="n">
        <v>2</v>
      </c>
      <c r="AJ141" s="14" t="n">
        <v>2</v>
      </c>
      <c r="AK141" s="10" t="n">
        <v>-0.224884792626728</v>
      </c>
      <c r="AL141" s="12" t="n">
        <v>-0.224884792626728</v>
      </c>
      <c r="AM141" s="10" t="n">
        <v>-0.284300791556728</v>
      </c>
      <c r="AN141" s="12" t="n">
        <v>-0.284300791556728</v>
      </c>
      <c r="AO141" s="10" t="n">
        <v>-0.445250659630607</v>
      </c>
      <c r="AP141" s="12" t="n">
        <v>-0.445250659630607</v>
      </c>
      <c r="AQ141" s="49" t="n">
        <v>1</v>
      </c>
      <c r="AR141" s="49" t="n">
        <v>1</v>
      </c>
      <c r="AS141" s="60" t="n">
        <v>1</v>
      </c>
      <c r="AT141" s="50" t="n">
        <v>1</v>
      </c>
      <c r="AU141" s="50"/>
      <c r="AV141" s="17" t="n">
        <v>2</v>
      </c>
      <c r="AW141" s="0" t="n">
        <v>1</v>
      </c>
      <c r="AX141" s="10" t="n">
        <v>0.775115207373272</v>
      </c>
      <c r="AY141" s="10" t="n">
        <v>-0.224884792626728</v>
      </c>
      <c r="AZ141" s="10" t="n">
        <v>0.715699208443272</v>
      </c>
      <c r="BA141" s="10" t="n">
        <v>-0.284300791556728</v>
      </c>
      <c r="BB141" s="10" t="n">
        <v>0.554749340369393</v>
      </c>
      <c r="BC141" s="10" t="n">
        <v>-0.445250659630607</v>
      </c>
      <c r="BD141" s="0" t="n">
        <v>2</v>
      </c>
      <c r="BE141" s="42" t="n">
        <v>1</v>
      </c>
      <c r="BF141" s="13" t="n">
        <v>2</v>
      </c>
      <c r="BG141" s="0" t="n">
        <f aca="false">BF141-BD141</f>
        <v>0</v>
      </c>
    </row>
    <row r="142" customFormat="false" ht="16.2" hidden="false" customHeight="true" outlineLevel="0" collapsed="false">
      <c r="A142" s="41" t="n">
        <v>148</v>
      </c>
      <c r="B142" s="42" t="n">
        <v>3</v>
      </c>
      <c r="C142" s="42" t="n">
        <v>16355161</v>
      </c>
      <c r="D142" s="42"/>
      <c r="E142" s="42" t="n">
        <v>12</v>
      </c>
      <c r="F142" s="1" t="n">
        <v>245</v>
      </c>
      <c r="G142" s="42" t="n">
        <v>4.5</v>
      </c>
      <c r="H142" s="42" t="n">
        <v>1</v>
      </c>
      <c r="I142" s="42" t="n">
        <v>2</v>
      </c>
      <c r="J142" s="42" t="n">
        <v>0</v>
      </c>
      <c r="K142" s="43" t="n">
        <v>3</v>
      </c>
      <c r="L142" s="3" t="s">
        <v>396</v>
      </c>
      <c r="M142" s="6"/>
      <c r="N142" s="5" t="s">
        <v>54</v>
      </c>
      <c r="O142" s="6" t="n">
        <v>42076</v>
      </c>
      <c r="P142" s="6" t="s">
        <v>397</v>
      </c>
      <c r="Q142" s="6"/>
      <c r="R142" s="7" t="n">
        <v>0</v>
      </c>
      <c r="S142" s="1" t="e">
        <f aca="false">P142-L142</f>
        <v>#VALUE!</v>
      </c>
      <c r="T142" s="44" t="n">
        <v>1</v>
      </c>
      <c r="U142" s="45" t="n">
        <v>51</v>
      </c>
      <c r="V142" s="45" t="n">
        <v>103</v>
      </c>
      <c r="W142" s="45" t="n">
        <f aca="false">V142-U142</f>
        <v>52</v>
      </c>
      <c r="X142" s="42" t="n">
        <v>1</v>
      </c>
      <c r="Y142" s="45" t="n">
        <v>1</v>
      </c>
      <c r="Z142" s="45" t="n">
        <v>0</v>
      </c>
      <c r="AA142" s="42" t="n">
        <v>2</v>
      </c>
      <c r="AB142" s="46" t="n">
        <v>-1.43405901711894</v>
      </c>
      <c r="AC142" s="47" t="n">
        <f aca="false">AB142/AT142</f>
        <v>-0.478019672372979</v>
      </c>
      <c r="AD142" s="46" t="n">
        <v>-0.0486801385228608</v>
      </c>
      <c r="AE142" s="48" t="n">
        <f aca="false">AD142/AT142</f>
        <v>-0.0162267128409536</v>
      </c>
      <c r="AF142" s="48" t="n">
        <v>-1.43698496321686</v>
      </c>
      <c r="AG142" s="48" t="n">
        <f aca="false">AF142/AT142</f>
        <v>-0.478994987738952</v>
      </c>
      <c r="AH142" s="42" t="n">
        <v>1</v>
      </c>
      <c r="AI142" s="13" t="n">
        <v>2</v>
      </c>
      <c r="AJ142" s="14" t="n">
        <v>3</v>
      </c>
      <c r="AK142" s="10" t="n">
        <v>-0.237263339070568</v>
      </c>
      <c r="AL142" s="12" t="n">
        <v>-0.237263339070568</v>
      </c>
      <c r="AM142" s="10" t="n">
        <v>0.057709812488622</v>
      </c>
      <c r="AN142" s="12" t="n">
        <v>0.057709812488622</v>
      </c>
      <c r="AO142" s="10" t="n">
        <v>-0.193245949390133</v>
      </c>
      <c r="AP142" s="12" t="n">
        <v>-0.193245949390133</v>
      </c>
      <c r="AQ142" s="49" t="n">
        <v>1</v>
      </c>
      <c r="AR142" s="49" t="n">
        <v>1</v>
      </c>
      <c r="AS142" s="60" t="n">
        <v>1</v>
      </c>
      <c r="AT142" s="50" t="n">
        <v>3</v>
      </c>
      <c r="AU142" s="50"/>
      <c r="AV142" s="17" t="n">
        <v>1</v>
      </c>
      <c r="AW142" s="0" t="n">
        <v>2</v>
      </c>
      <c r="AX142" s="10" t="n">
        <v>0.762736660929432</v>
      </c>
      <c r="AY142" s="10" t="n">
        <v>-0.237263339070568</v>
      </c>
      <c r="AZ142" s="10" t="n">
        <v>1.05770981248862</v>
      </c>
      <c r="BA142" s="10" t="n">
        <v>0.057709812488622</v>
      </c>
      <c r="BB142" s="10" t="n">
        <v>0.806754050609867</v>
      </c>
      <c r="BC142" s="10" t="n">
        <v>-0.193245949390133</v>
      </c>
      <c r="BD142" s="0" t="n">
        <v>3</v>
      </c>
      <c r="BE142" s="42" t="n">
        <v>1</v>
      </c>
      <c r="BF142" s="13" t="n">
        <v>2</v>
      </c>
      <c r="BG142" s="0" t="n">
        <f aca="false">BF142-BD142</f>
        <v>-1</v>
      </c>
      <c r="BH142" s="0" t="n">
        <v>0</v>
      </c>
    </row>
    <row r="143" customFormat="false" ht="16.2" hidden="false" customHeight="true" outlineLevel="0" collapsed="false">
      <c r="A143" s="41" t="n">
        <v>149</v>
      </c>
      <c r="B143" s="42" t="n">
        <v>3</v>
      </c>
      <c r="C143" s="42" t="n">
        <v>10410336</v>
      </c>
      <c r="D143" s="42"/>
      <c r="E143" s="42" t="n">
        <v>9</v>
      </c>
      <c r="F143" s="1" t="n">
        <v>39</v>
      </c>
      <c r="G143" s="42" t="n">
        <v>4</v>
      </c>
      <c r="H143" s="42" t="n">
        <v>1</v>
      </c>
      <c r="I143" s="42" t="n">
        <v>1</v>
      </c>
      <c r="J143" s="42" t="n">
        <v>0</v>
      </c>
      <c r="K143" s="43" t="n">
        <v>3</v>
      </c>
      <c r="L143" s="3" t="s">
        <v>394</v>
      </c>
      <c r="M143" s="6" t="n">
        <v>41863</v>
      </c>
      <c r="N143" s="43" t="s">
        <v>398</v>
      </c>
      <c r="O143" s="6" t="n">
        <v>41863</v>
      </c>
      <c r="P143" s="6" t="s">
        <v>399</v>
      </c>
      <c r="Q143" s="6" t="n">
        <v>41863</v>
      </c>
      <c r="R143" s="7" t="n">
        <v>0</v>
      </c>
      <c r="S143" s="1" t="e">
        <f aca="false">P143-L143</f>
        <v>#VALUE!</v>
      </c>
      <c r="T143" s="44" t="n">
        <v>4</v>
      </c>
      <c r="U143" s="45" t="n">
        <v>29</v>
      </c>
      <c r="V143" s="45" t="n">
        <v>103</v>
      </c>
      <c r="W143" s="45" t="n">
        <f aca="false">V143-U143</f>
        <v>74</v>
      </c>
      <c r="X143" s="42" t="n">
        <v>1</v>
      </c>
      <c r="Y143" s="45" t="n">
        <v>0</v>
      </c>
      <c r="Z143" s="45" t="n">
        <v>0</v>
      </c>
      <c r="AA143" s="42" t="n">
        <v>3</v>
      </c>
      <c r="AB143" s="46" t="n">
        <v>-0.658951816806306</v>
      </c>
      <c r="AC143" s="47" t="n">
        <f aca="false">AB143/AT143</f>
        <v>-0.329475908403153</v>
      </c>
      <c r="AD143" s="46" t="n">
        <v>0.261823139126955</v>
      </c>
      <c r="AE143" s="48" t="n">
        <f aca="false">AD143/AT143</f>
        <v>0.130911569563478</v>
      </c>
      <c r="AF143" s="48" t="n">
        <v>-0.309451625210538</v>
      </c>
      <c r="AG143" s="48" t="n">
        <f aca="false">AF143/AT143</f>
        <v>-0.154725812605269</v>
      </c>
      <c r="AH143" s="42" t="n">
        <v>1</v>
      </c>
      <c r="AI143" s="13" t="n">
        <v>3</v>
      </c>
      <c r="AJ143" s="14" t="e">
        <f aca="false"/>
        <v>#DIV/0!</v>
      </c>
      <c r="AK143" s="10" t="e">
        <f aca="false"/>
        <v>#DIV/0!</v>
      </c>
      <c r="AL143" s="12" t="e">
        <f aca="false"/>
        <v>#DIV/0!</v>
      </c>
      <c r="AM143" s="10" t="e">
        <f aca="false"/>
        <v>#DIV/0!</v>
      </c>
      <c r="AN143" s="12" t="e">
        <f aca="false"/>
        <v>#DIV/0!</v>
      </c>
      <c r="AO143" s="10" t="e">
        <f aca="false"/>
        <v>#DIV/0!</v>
      </c>
      <c r="AP143" s="12" t="e">
        <f aca="false"/>
        <v>#DIV/0!</v>
      </c>
      <c r="AQ143" s="49" t="n">
        <v>1</v>
      </c>
      <c r="AR143" s="49" t="n">
        <v>1</v>
      </c>
      <c r="AS143" s="60" t="n">
        <v>0</v>
      </c>
      <c r="AT143" s="50" t="n">
        <v>2</v>
      </c>
      <c r="AU143" s="50"/>
      <c r="AV143" s="17" t="n">
        <v>5</v>
      </c>
      <c r="AW143" s="0" t="n">
        <v>1</v>
      </c>
      <c r="AX143" s="10" t="n">
        <v>0.417278675390573</v>
      </c>
      <c r="AY143" s="10" t="n">
        <v>-0.582721324609427</v>
      </c>
      <c r="AZ143" s="10" t="n">
        <v>0.787486855941115</v>
      </c>
      <c r="BA143" s="10" t="n">
        <v>-0.212513144058885</v>
      </c>
      <c r="BB143" s="10" t="n">
        <v>0.328601472134595</v>
      </c>
      <c r="BC143" s="10" t="n">
        <v>-0.671398527865405</v>
      </c>
      <c r="BD143" s="0" t="n">
        <v>2</v>
      </c>
      <c r="BE143" s="42" t="n">
        <v>1</v>
      </c>
      <c r="BF143" s="13" t="n">
        <v>3</v>
      </c>
      <c r="BG143" s="0" t="n">
        <f aca="false">BF143-BD143</f>
        <v>1</v>
      </c>
    </row>
    <row r="144" customFormat="false" ht="16.2" hidden="false" customHeight="true" outlineLevel="0" collapsed="false">
      <c r="A144" s="41" t="n">
        <v>150</v>
      </c>
      <c r="B144" s="42" t="n">
        <v>3</v>
      </c>
      <c r="C144" s="42" t="n">
        <v>337245</v>
      </c>
      <c r="D144" s="42"/>
      <c r="E144" s="42" t="n">
        <v>6</v>
      </c>
      <c r="F144" s="1" t="n">
        <v>271</v>
      </c>
      <c r="G144" s="42" t="n">
        <v>4.5</v>
      </c>
      <c r="H144" s="42" t="n">
        <v>1</v>
      </c>
      <c r="I144" s="42" t="n">
        <v>2</v>
      </c>
      <c r="J144" s="42" t="n">
        <v>0</v>
      </c>
      <c r="K144" s="43" t="n">
        <v>2</v>
      </c>
      <c r="L144" s="3" t="s">
        <v>400</v>
      </c>
      <c r="M144" s="6" t="n">
        <v>42132</v>
      </c>
      <c r="N144" s="43" t="s">
        <v>54</v>
      </c>
      <c r="O144" s="6" t="n">
        <v>42078</v>
      </c>
      <c r="P144" s="6" t="s">
        <v>401</v>
      </c>
      <c r="Q144" s="6" t="n">
        <v>42078</v>
      </c>
      <c r="R144" s="7" t="n">
        <v>0</v>
      </c>
      <c r="S144" s="1" t="e">
        <f aca="false">P144-L144</f>
        <v>#VALUE!</v>
      </c>
      <c r="T144" s="44" t="n">
        <v>3</v>
      </c>
      <c r="U144" s="45" t="n">
        <v>47</v>
      </c>
      <c r="V144" s="45" t="n">
        <v>103</v>
      </c>
      <c r="W144" s="45" t="n">
        <f aca="false">V144-U144</f>
        <v>56</v>
      </c>
      <c r="X144" s="42" t="n">
        <v>1</v>
      </c>
      <c r="Y144" s="45" t="n">
        <v>0</v>
      </c>
      <c r="Z144" s="45" t="n">
        <v>1</v>
      </c>
      <c r="AA144" s="42" t="n">
        <v>3</v>
      </c>
      <c r="AB144" s="46" t="n">
        <v>-1.14593143136605</v>
      </c>
      <c r="AC144" s="47" t="n">
        <f aca="false">AB144/AT144</f>
        <v>-0.572965715683026</v>
      </c>
      <c r="AD144" s="46" t="n">
        <v>0.500155782375352</v>
      </c>
      <c r="AE144" s="48" t="n">
        <f aca="false">AD144/AT144</f>
        <v>0.250077891187676</v>
      </c>
      <c r="AF144" s="48" t="n">
        <v>-0.926080707851432</v>
      </c>
      <c r="AG144" s="48" t="n">
        <f aca="false">AF144/AT144</f>
        <v>-0.463040353925716</v>
      </c>
      <c r="AH144" s="42" t="n">
        <v>1</v>
      </c>
      <c r="AI144" s="13" t="n">
        <v>3</v>
      </c>
      <c r="AJ144" s="14" t="n">
        <v>3</v>
      </c>
      <c r="AK144" s="10" t="n">
        <v>-0.518509672796752</v>
      </c>
      <c r="AL144" s="12" t="n">
        <v>-0.518509672796752</v>
      </c>
      <c r="AM144" s="10" t="n">
        <v>0.307620237351655</v>
      </c>
      <c r="AN144" s="12" t="n">
        <v>0.307620237351655</v>
      </c>
      <c r="AO144" s="10" t="n">
        <v>-0.370393504059963</v>
      </c>
      <c r="AP144" s="12" t="n">
        <v>-0.370393504059963</v>
      </c>
      <c r="AQ144" s="49" t="n">
        <v>1</v>
      </c>
      <c r="AR144" s="49" t="n">
        <v>1</v>
      </c>
      <c r="AS144" s="60" t="n">
        <v>1</v>
      </c>
      <c r="AT144" s="50" t="n">
        <v>2</v>
      </c>
      <c r="AU144" s="50"/>
      <c r="AV144" s="17" t="n">
        <v>2</v>
      </c>
      <c r="AW144" s="0" t="n">
        <v>1</v>
      </c>
      <c r="AX144" s="10" t="n">
        <v>0.481490327203248</v>
      </c>
      <c r="AY144" s="10" t="n">
        <v>-0.518509672796752</v>
      </c>
      <c r="AZ144" s="10" t="n">
        <v>1.30762023735166</v>
      </c>
      <c r="BA144" s="10" t="n">
        <v>0.307620237351655</v>
      </c>
      <c r="BB144" s="10" t="n">
        <v>0.629606495940037</v>
      </c>
      <c r="BC144" s="10" t="n">
        <v>-0.370393504059963</v>
      </c>
      <c r="BD144" s="0" t="n">
        <v>3</v>
      </c>
      <c r="BE144" s="42" t="n">
        <v>1</v>
      </c>
      <c r="BF144" s="13" t="n">
        <v>3</v>
      </c>
      <c r="BG144" s="0" t="n">
        <f aca="false">BF144-BD144</f>
        <v>0</v>
      </c>
    </row>
    <row r="145" customFormat="false" ht="16.2" hidden="false" customHeight="true" outlineLevel="0" collapsed="false">
      <c r="A145" s="41" t="n">
        <v>151</v>
      </c>
      <c r="B145" s="42" t="n">
        <v>3</v>
      </c>
      <c r="C145" s="42" t="n">
        <v>29289734</v>
      </c>
      <c r="D145" s="42"/>
      <c r="E145" s="42" t="n">
        <v>2</v>
      </c>
      <c r="F145" s="1" t="n">
        <v>420</v>
      </c>
      <c r="G145" s="42" t="n">
        <v>4</v>
      </c>
      <c r="H145" s="42" t="n">
        <v>1</v>
      </c>
      <c r="I145" s="42" t="n">
        <v>2</v>
      </c>
      <c r="J145" s="42" t="n">
        <v>0</v>
      </c>
      <c r="K145" s="43" t="n">
        <v>2</v>
      </c>
      <c r="L145" s="3" t="s">
        <v>402</v>
      </c>
      <c r="M145" s="6"/>
      <c r="N145" s="43" t="s">
        <v>403</v>
      </c>
      <c r="O145" s="6" t="n">
        <v>42216</v>
      </c>
      <c r="P145" s="6" t="s">
        <v>230</v>
      </c>
      <c r="Q145" s="6"/>
      <c r="R145" s="7" t="n">
        <v>1</v>
      </c>
      <c r="S145" s="1" t="e">
        <f aca="false">P145-L145</f>
        <v>#VALUE!</v>
      </c>
      <c r="T145" s="44" t="n">
        <v>4</v>
      </c>
      <c r="U145" s="45" t="n">
        <v>28</v>
      </c>
      <c r="V145" s="45" t="n">
        <v>103</v>
      </c>
      <c r="W145" s="45" t="n">
        <f aca="false">V145-U145</f>
        <v>75</v>
      </c>
      <c r="X145" s="42" t="n">
        <v>1</v>
      </c>
      <c r="Y145" s="45" t="n">
        <v>0</v>
      </c>
      <c r="Z145" s="45" t="n">
        <v>0</v>
      </c>
      <c r="AA145" s="42" t="n">
        <v>1</v>
      </c>
      <c r="AB145" s="46" t="n">
        <v>0.393785668991757</v>
      </c>
      <c r="AC145" s="47" t="n">
        <f aca="false">AB145/AT145</f>
        <v>0.393785668991757</v>
      </c>
      <c r="AD145" s="46" t="n">
        <v>0.547595682041217</v>
      </c>
      <c r="AE145" s="48" t="n">
        <f aca="false">AD145/AT145</f>
        <v>0.547595682041217</v>
      </c>
      <c r="AF145" s="48" t="n">
        <v>1.15701668302257</v>
      </c>
      <c r="AG145" s="48" t="n">
        <f aca="false">AF145/AT145</f>
        <v>1.15701668302257</v>
      </c>
      <c r="AH145" s="42" t="n">
        <v>1</v>
      </c>
      <c r="AI145" s="13" t="n">
        <v>1</v>
      </c>
      <c r="AJ145" s="14" t="e">
        <f aca="false"/>
        <v>#DIV/0!</v>
      </c>
      <c r="AK145" s="10" t="e">
        <f aca="false"/>
        <v>#DIV/0!</v>
      </c>
      <c r="AL145" s="12" t="e">
        <f aca="false"/>
        <v>#DIV/0!</v>
      </c>
      <c r="AM145" s="10" t="e">
        <f aca="false"/>
        <v>#DIV/0!</v>
      </c>
      <c r="AN145" s="12" t="e">
        <f aca="false"/>
        <v>#DIV/0!</v>
      </c>
      <c r="AO145" s="10" t="e">
        <f aca="false"/>
        <v>#DIV/0!</v>
      </c>
      <c r="AP145" s="12" t="e">
        <f aca="false"/>
        <v>#DIV/0!</v>
      </c>
      <c r="AQ145" s="49" t="n">
        <v>4</v>
      </c>
      <c r="AR145" s="49" t="n">
        <v>1</v>
      </c>
      <c r="AS145" s="60" t="n">
        <v>1</v>
      </c>
      <c r="AT145" s="50" t="n">
        <v>1</v>
      </c>
      <c r="AU145" s="50"/>
      <c r="AV145" s="17" t="n">
        <v>1</v>
      </c>
      <c r="AW145" s="0" t="n">
        <v>3</v>
      </c>
      <c r="AX145" s="10" t="n">
        <v>1.39378566899176</v>
      </c>
      <c r="AY145" s="10" t="n">
        <v>0.393785668991757</v>
      </c>
      <c r="AZ145" s="10" t="n">
        <v>1.54759568204122</v>
      </c>
      <c r="BA145" s="10" t="n">
        <v>0.547595682041217</v>
      </c>
      <c r="BB145" s="10" t="n">
        <v>2.15701668302257</v>
      </c>
      <c r="BC145" s="10" t="n">
        <v>1.15701668302257</v>
      </c>
      <c r="BD145" s="0" t="n">
        <v>1</v>
      </c>
      <c r="BE145" s="42" t="n">
        <v>1</v>
      </c>
      <c r="BF145" s="13" t="n">
        <v>1</v>
      </c>
      <c r="BG145" s="0" t="n">
        <f aca="false">BF145-BD145</f>
        <v>0</v>
      </c>
    </row>
    <row r="146" customFormat="false" ht="16.2" hidden="false" customHeight="true" outlineLevel="0" collapsed="false">
      <c r="A146" s="41" t="s">
        <v>404</v>
      </c>
      <c r="B146" s="42" t="n">
        <v>3</v>
      </c>
      <c r="C146" s="42" t="n">
        <v>29552760</v>
      </c>
      <c r="D146" s="42"/>
      <c r="E146" s="42" t="n">
        <v>15</v>
      </c>
      <c r="F146" s="44" t="n">
        <v>28</v>
      </c>
      <c r="G146" s="42" t="n">
        <v>4.5</v>
      </c>
      <c r="H146" s="42" t="n">
        <v>1</v>
      </c>
      <c r="I146" s="42" t="n">
        <v>2</v>
      </c>
      <c r="J146" s="42" t="n">
        <v>0</v>
      </c>
      <c r="K146" s="43" t="n">
        <v>3</v>
      </c>
      <c r="L146" s="3" t="s">
        <v>394</v>
      </c>
      <c r="M146" s="6" t="n">
        <v>41838</v>
      </c>
      <c r="N146" s="5" t="s">
        <v>102</v>
      </c>
      <c r="O146" s="6" t="n">
        <v>41838</v>
      </c>
      <c r="P146" s="6" t="s">
        <v>405</v>
      </c>
      <c r="Q146" s="6"/>
      <c r="R146" s="7" t="n">
        <v>0</v>
      </c>
      <c r="S146" s="44" t="n">
        <v>28</v>
      </c>
      <c r="T146" s="44" t="n">
        <v>4</v>
      </c>
      <c r="U146" s="45" t="n">
        <v>71</v>
      </c>
      <c r="V146" s="45" t="n">
        <v>103</v>
      </c>
      <c r="W146" s="45" t="n">
        <f aca="false">V146-U146</f>
        <v>32</v>
      </c>
      <c r="X146" s="42" t="n">
        <v>1</v>
      </c>
      <c r="Y146" s="45" t="n">
        <v>1</v>
      </c>
      <c r="Z146" s="45" t="n">
        <v>1</v>
      </c>
      <c r="AA146" s="42" t="n">
        <v>1</v>
      </c>
      <c r="AB146" s="46" t="n">
        <v>0.720996384023444</v>
      </c>
      <c r="AC146" s="47" t="n">
        <f aca="false">AB146/AT146</f>
        <v>0.180249096005861</v>
      </c>
      <c r="AD146" s="46" t="n">
        <v>1.07929170751967</v>
      </c>
      <c r="AE146" s="48" t="n">
        <f aca="false">AD146/AT146</f>
        <v>0.269822926879917</v>
      </c>
      <c r="AF146" s="48" t="n">
        <v>2.0226771136567</v>
      </c>
      <c r="AG146" s="48" t="n">
        <f aca="false">AF146/AT146</f>
        <v>0.505669278414175</v>
      </c>
      <c r="AH146" s="42" t="n">
        <v>4</v>
      </c>
      <c r="AI146" s="13" t="n">
        <v>1</v>
      </c>
      <c r="AJ146" s="14" t="n">
        <v>1</v>
      </c>
      <c r="AK146" s="10" t="n">
        <v>0.143616710487876</v>
      </c>
      <c r="AL146" s="12" t="n">
        <v>0.143616710487876</v>
      </c>
      <c r="AM146" s="10" t="n">
        <v>0.390671975298611</v>
      </c>
      <c r="AN146" s="12" t="n">
        <v>0.390671975298611</v>
      </c>
      <c r="AO146" s="10" t="n">
        <v>0.590395709758674</v>
      </c>
      <c r="AP146" s="12" t="n">
        <v>0.590395709758674</v>
      </c>
      <c r="AQ146" s="49" t="n">
        <v>2</v>
      </c>
      <c r="AR146" s="49" t="n">
        <v>1</v>
      </c>
      <c r="AS146" s="60" t="n">
        <v>0</v>
      </c>
      <c r="AT146" s="50" t="n">
        <v>4</v>
      </c>
      <c r="AU146" s="50"/>
      <c r="AV146" s="17" t="n">
        <v>4</v>
      </c>
      <c r="AW146" s="0" t="n">
        <v>3</v>
      </c>
      <c r="AX146" s="10" t="n">
        <v>1.14361671048788</v>
      </c>
      <c r="AY146" s="10" t="n">
        <v>0.143616710487876</v>
      </c>
      <c r="AZ146" s="10" t="n">
        <v>1.39067197529861</v>
      </c>
      <c r="BA146" s="10" t="n">
        <v>0.390671975298611</v>
      </c>
      <c r="BB146" s="10" t="n">
        <v>1.59039570975867</v>
      </c>
      <c r="BC146" s="10" t="n">
        <v>0.590395709758674</v>
      </c>
      <c r="BD146" s="0" t="n">
        <v>1</v>
      </c>
      <c r="BE146" s="42" t="n">
        <v>4</v>
      </c>
      <c r="BF146" s="13" t="n">
        <v>1</v>
      </c>
      <c r="BG146" s="0" t="n">
        <f aca="false">BF146-BD146</f>
        <v>0</v>
      </c>
    </row>
    <row r="147" customFormat="false" ht="16.2" hidden="false" customHeight="true" outlineLevel="0" collapsed="false">
      <c r="A147" s="41" t="s">
        <v>406</v>
      </c>
      <c r="B147" s="42" t="n">
        <v>3</v>
      </c>
      <c r="C147" s="42" t="n">
        <v>29552760</v>
      </c>
      <c r="D147" s="42"/>
      <c r="E147" s="42" t="n">
        <v>15</v>
      </c>
      <c r="F147" s="1" t="n">
        <v>64</v>
      </c>
      <c r="G147" s="42" t="n">
        <v>4.5</v>
      </c>
      <c r="H147" s="42" t="n">
        <v>1</v>
      </c>
      <c r="I147" s="42" t="n">
        <v>2</v>
      </c>
      <c r="J147" s="42" t="n">
        <v>0</v>
      </c>
      <c r="K147" s="43" t="n">
        <v>4</v>
      </c>
      <c r="L147" s="3" t="s">
        <v>407</v>
      </c>
      <c r="M147" s="6" t="n">
        <v>41926</v>
      </c>
      <c r="N147" s="5" t="s">
        <v>148</v>
      </c>
      <c r="O147" s="6" t="n">
        <v>41926</v>
      </c>
      <c r="P147" s="6" t="s">
        <v>408</v>
      </c>
      <c r="Q147" s="6"/>
      <c r="R147" s="7" t="n">
        <v>1</v>
      </c>
      <c r="S147" s="1" t="e">
        <f aca="false">P147-L147</f>
        <v>#VALUE!</v>
      </c>
      <c r="T147" s="44" t="n">
        <v>4</v>
      </c>
      <c r="U147" s="45" t="n">
        <v>71</v>
      </c>
      <c r="V147" s="45" t="n">
        <v>103</v>
      </c>
      <c r="W147" s="45" t="n">
        <f aca="false">V147-U147</f>
        <v>32</v>
      </c>
      <c r="X147" s="42" t="n">
        <v>1</v>
      </c>
      <c r="Y147" s="45" t="n">
        <v>1</v>
      </c>
      <c r="Z147" s="45" t="n">
        <v>1</v>
      </c>
      <c r="AA147" s="42" t="n">
        <v>2</v>
      </c>
      <c r="AB147" s="46" t="n">
        <v>-0.895083293235966</v>
      </c>
      <c r="AC147" s="47" t="n">
        <f aca="false">AB147/AT147</f>
        <v>-0.223770823308992</v>
      </c>
      <c r="AD147" s="46" t="n">
        <v>-0.532668208361717</v>
      </c>
      <c r="AE147" s="48" t="n">
        <f aca="false">AD147/AT147</f>
        <v>-0.133167052090429</v>
      </c>
      <c r="AF147" s="48" t="n">
        <v>-1.29177323216359</v>
      </c>
      <c r="AG147" s="48" t="n">
        <f aca="false">AF147/AT147</f>
        <v>-0.322943308040898</v>
      </c>
      <c r="AH147" s="42" t="n">
        <v>1</v>
      </c>
      <c r="AI147" s="13" t="n">
        <v>2</v>
      </c>
      <c r="AJ147" s="14" t="n">
        <v>2</v>
      </c>
      <c r="AK147" s="10" t="n">
        <v>-0.18348203839541</v>
      </c>
      <c r="AL147" s="12" t="n">
        <v>-0.18348203839541</v>
      </c>
      <c r="AM147" s="10" t="n">
        <v>-0.0602065206998759</v>
      </c>
      <c r="AN147" s="12" t="n">
        <v>-0.0602065206998759</v>
      </c>
      <c r="AO147" s="10" t="n">
        <v>-0.232641743952577</v>
      </c>
      <c r="AP147" s="12" t="n">
        <v>-0.232641743952577</v>
      </c>
      <c r="AQ147" s="49" t="n">
        <v>1</v>
      </c>
      <c r="AR147" s="49" t="n">
        <v>1</v>
      </c>
      <c r="AS147" s="60" t="n">
        <v>1</v>
      </c>
      <c r="AT147" s="50" t="n">
        <v>4</v>
      </c>
      <c r="AU147" s="50"/>
      <c r="AV147" s="17" t="n">
        <v>4</v>
      </c>
      <c r="AW147" s="0" t="n">
        <v>3</v>
      </c>
      <c r="AX147" s="10" t="n">
        <v>0.81651796160459</v>
      </c>
      <c r="AY147" s="10" t="n">
        <v>-0.18348203839541</v>
      </c>
      <c r="AZ147" s="10" t="n">
        <v>0.939793479300124</v>
      </c>
      <c r="BA147" s="10" t="n">
        <v>-0.0602065206998759</v>
      </c>
      <c r="BB147" s="10" t="n">
        <v>0.767358256047423</v>
      </c>
      <c r="BC147" s="10" t="n">
        <v>-0.232641743952577</v>
      </c>
      <c r="BD147" s="0" t="n">
        <v>2</v>
      </c>
      <c r="BE147" s="42" t="n">
        <v>1</v>
      </c>
      <c r="BF147" s="13" t="n">
        <v>2</v>
      </c>
      <c r="BG147" s="0" t="n">
        <f aca="false">BF147-BD147</f>
        <v>0</v>
      </c>
    </row>
    <row r="148" customFormat="false" ht="16.2" hidden="false" customHeight="true" outlineLevel="0" collapsed="false">
      <c r="A148" s="41" t="n">
        <v>154</v>
      </c>
      <c r="B148" s="42" t="n">
        <v>3</v>
      </c>
      <c r="C148" s="42" t="n">
        <v>29703974</v>
      </c>
      <c r="D148" s="42"/>
      <c r="E148" s="42" t="n">
        <v>11</v>
      </c>
      <c r="F148" s="1" t="n">
        <v>248</v>
      </c>
      <c r="G148" s="42" t="n">
        <v>4.5</v>
      </c>
      <c r="H148" s="42" t="n">
        <v>1</v>
      </c>
      <c r="I148" s="42" t="n">
        <v>1</v>
      </c>
      <c r="J148" s="42" t="n">
        <v>1</v>
      </c>
      <c r="K148" s="43" t="n">
        <v>3</v>
      </c>
      <c r="L148" s="3" t="s">
        <v>409</v>
      </c>
      <c r="M148" s="6" t="n">
        <v>42149</v>
      </c>
      <c r="N148" s="43" t="s">
        <v>410</v>
      </c>
      <c r="O148" s="6" t="n">
        <v>42128</v>
      </c>
      <c r="P148" s="6" t="s">
        <v>411</v>
      </c>
      <c r="Q148" s="6"/>
      <c r="R148" s="7" t="n">
        <v>0</v>
      </c>
      <c r="S148" s="1" t="e">
        <f aca="false">P148-L148</f>
        <v>#VALUE!</v>
      </c>
      <c r="T148" s="44" t="n">
        <v>1</v>
      </c>
      <c r="U148" s="45" t="n">
        <v>46</v>
      </c>
      <c r="V148" s="45" t="n">
        <v>103</v>
      </c>
      <c r="W148" s="45" t="n">
        <f aca="false">V148-U148</f>
        <v>57</v>
      </c>
      <c r="X148" s="42" t="n">
        <v>1</v>
      </c>
      <c r="Y148" s="45" t="n">
        <v>0</v>
      </c>
      <c r="Z148" s="45" t="n">
        <v>0</v>
      </c>
      <c r="AA148" s="42" t="n">
        <v>3</v>
      </c>
      <c r="AB148" s="46" t="n">
        <v>-1.018856403814</v>
      </c>
      <c r="AC148" s="47" t="n">
        <f aca="false">AB148/AT148</f>
        <v>-0.339618801271333</v>
      </c>
      <c r="AD148" s="46" t="n">
        <v>0.437599826418909</v>
      </c>
      <c r="AE148" s="48" t="n">
        <f aca="false">AD148/AT148</f>
        <v>0.145866608806303</v>
      </c>
      <c r="AF148" s="48" t="n">
        <v>-0.800303389749133</v>
      </c>
      <c r="AG148" s="48" t="n">
        <f aca="false">AF148/AT148</f>
        <v>-0.266767796583044</v>
      </c>
      <c r="AH148" s="42" t="n">
        <v>1</v>
      </c>
      <c r="AI148" s="13" t="n">
        <v>3</v>
      </c>
      <c r="AJ148" s="14" t="n">
        <v>2</v>
      </c>
      <c r="AK148" s="10" t="n">
        <v>-0.197044334975369</v>
      </c>
      <c r="AL148" s="12" t="n">
        <v>-0.197044334975369</v>
      </c>
      <c r="AM148" s="10" t="n">
        <v>-0.169951771859929</v>
      </c>
      <c r="AN148" s="12" t="n">
        <v>-0.169951771859929</v>
      </c>
      <c r="AO148" s="10" t="n">
        <v>-0.333508072971273</v>
      </c>
      <c r="AP148" s="12" t="n">
        <v>-0.333508072971273</v>
      </c>
      <c r="AQ148" s="49" t="n">
        <v>1</v>
      </c>
      <c r="AR148" s="49" t="n">
        <v>1</v>
      </c>
      <c r="AS148" s="60" t="n">
        <v>1</v>
      </c>
      <c r="AT148" s="50" t="n">
        <v>3</v>
      </c>
      <c r="AU148" s="50"/>
      <c r="AV148" s="17" t="n">
        <v>1</v>
      </c>
      <c r="AW148" s="0" t="n">
        <v>1</v>
      </c>
      <c r="AX148" s="10" t="n">
        <v>0.802955665024631</v>
      </c>
      <c r="AY148" s="10" t="n">
        <v>-0.197044334975369</v>
      </c>
      <c r="AZ148" s="10" t="n">
        <v>0.830048228140071</v>
      </c>
      <c r="BA148" s="10" t="n">
        <v>-0.169951771859929</v>
      </c>
      <c r="BB148" s="10" t="n">
        <v>0.666491927028727</v>
      </c>
      <c r="BC148" s="10" t="n">
        <v>-0.333508072971273</v>
      </c>
      <c r="BD148" s="0" t="n">
        <v>2</v>
      </c>
      <c r="BE148" s="42" t="n">
        <v>1</v>
      </c>
      <c r="BF148" s="13" t="n">
        <v>3</v>
      </c>
      <c r="BG148" s="0" t="n">
        <f aca="false">BF148-BD148</f>
        <v>1</v>
      </c>
      <c r="BH148" s="0" t="n">
        <v>0</v>
      </c>
    </row>
    <row r="149" customFormat="false" ht="16.2" hidden="false" customHeight="true" outlineLevel="0" collapsed="false">
      <c r="A149" s="41" t="n">
        <v>155</v>
      </c>
      <c r="B149" s="42" t="n">
        <v>2</v>
      </c>
      <c r="C149" s="42" t="n">
        <v>28522115</v>
      </c>
      <c r="D149" s="42"/>
      <c r="E149" s="42" t="n">
        <v>1</v>
      </c>
      <c r="F149" s="1" t="n">
        <v>49</v>
      </c>
      <c r="G149" s="42" t="n">
        <v>4.5</v>
      </c>
      <c r="H149" s="42" t="n">
        <v>1</v>
      </c>
      <c r="I149" s="42" t="n">
        <v>1</v>
      </c>
      <c r="J149" s="42" t="n">
        <v>1</v>
      </c>
      <c r="K149" s="43" t="n">
        <v>2</v>
      </c>
      <c r="L149" s="3" t="s">
        <v>412</v>
      </c>
      <c r="M149" s="6" t="n">
        <v>42025</v>
      </c>
      <c r="N149" s="5" t="s">
        <v>102</v>
      </c>
      <c r="O149" s="6" t="n">
        <v>42030</v>
      </c>
      <c r="P149" s="6" t="s">
        <v>413</v>
      </c>
      <c r="Q149" s="6" t="n">
        <v>42030</v>
      </c>
      <c r="R149" s="7" t="n">
        <v>0</v>
      </c>
      <c r="S149" s="1" t="e">
        <f aca="false">P149-L149</f>
        <v>#VALUE!</v>
      </c>
      <c r="T149" s="44" t="n">
        <v>2</v>
      </c>
      <c r="U149" s="45" t="n">
        <v>49</v>
      </c>
      <c r="V149" s="45" t="n">
        <v>103</v>
      </c>
      <c r="W149" s="45" t="n">
        <f aca="false">V149-U149</f>
        <v>54</v>
      </c>
      <c r="X149" s="42" t="n">
        <v>1</v>
      </c>
      <c r="Y149" s="45" t="n">
        <v>1</v>
      </c>
      <c r="Z149" s="45" t="n">
        <v>0</v>
      </c>
      <c r="AA149" s="42" t="n">
        <v>1</v>
      </c>
      <c r="AB149" s="46" t="n">
        <v>0.171774656711742</v>
      </c>
      <c r="AC149" s="47" t="n">
        <f aca="false">AB149/AT149</f>
        <v>0.171774656711742</v>
      </c>
      <c r="AD149" s="46" t="n">
        <v>0.145308856066495</v>
      </c>
      <c r="AE149" s="48" t="n">
        <f aca="false">AD149/AT149</f>
        <v>0.145308856066495</v>
      </c>
      <c r="AF149" s="48" t="n">
        <v>0.342043891646236</v>
      </c>
      <c r="AG149" s="48" t="n">
        <f aca="false">AF149/AT149</f>
        <v>0.342043891646236</v>
      </c>
      <c r="AH149" s="42" t="n">
        <v>4</v>
      </c>
      <c r="AI149" s="13" t="n">
        <v>1</v>
      </c>
      <c r="AJ149" s="14" t="n">
        <v>1</v>
      </c>
      <c r="AK149" s="10" t="n">
        <v>0.171774656711742</v>
      </c>
      <c r="AL149" s="12" t="n">
        <v>0.171774656711742</v>
      </c>
      <c r="AM149" s="10" t="n">
        <v>0.145308856066495</v>
      </c>
      <c r="AN149" s="12" t="n">
        <v>0.145308856066495</v>
      </c>
      <c r="AO149" s="10" t="n">
        <v>0.342043891646236</v>
      </c>
      <c r="AP149" s="12" t="n">
        <v>0.342043891646236</v>
      </c>
      <c r="AQ149" s="49" t="n">
        <v>2</v>
      </c>
      <c r="AR149" s="49" t="n">
        <v>1</v>
      </c>
      <c r="AS149" s="60" t="n">
        <v>1</v>
      </c>
      <c r="AT149" s="50" t="n">
        <v>1</v>
      </c>
      <c r="AU149" s="50"/>
      <c r="AV149" s="63" t="n">
        <v>5</v>
      </c>
      <c r="AW149" s="0" t="n">
        <v>1</v>
      </c>
      <c r="AX149" s="10" t="n">
        <v>1.17177465671174</v>
      </c>
      <c r="AY149" s="10" t="n">
        <v>0.171774656711742</v>
      </c>
      <c r="AZ149" s="10" t="n">
        <v>1.1453088560665</v>
      </c>
      <c r="BA149" s="10" t="n">
        <v>0.145308856066495</v>
      </c>
      <c r="BB149" s="10" t="n">
        <v>1.34204389164624</v>
      </c>
      <c r="BC149" s="10" t="n">
        <v>0.342043891646236</v>
      </c>
      <c r="BD149" s="0" t="n">
        <v>1</v>
      </c>
      <c r="BE149" s="42" t="n">
        <v>4</v>
      </c>
      <c r="BF149" s="13" t="n">
        <v>1</v>
      </c>
      <c r="BG149" s="0" t="n">
        <f aca="false">BF149-BD149</f>
        <v>0</v>
      </c>
    </row>
    <row r="150" customFormat="false" ht="16.2" hidden="false" customHeight="true" outlineLevel="0" collapsed="false">
      <c r="A150" s="41" t="n">
        <v>156</v>
      </c>
      <c r="B150" s="42" t="n">
        <v>3</v>
      </c>
      <c r="C150" s="42" t="n">
        <v>28731952</v>
      </c>
      <c r="D150" s="42"/>
      <c r="E150" s="42" t="n">
        <v>5</v>
      </c>
      <c r="F150" s="1" t="n">
        <v>112</v>
      </c>
      <c r="G150" s="42" t="n">
        <v>4</v>
      </c>
      <c r="H150" s="42" t="n">
        <v>1</v>
      </c>
      <c r="I150" s="42" t="n">
        <v>2</v>
      </c>
      <c r="J150" s="42" t="n">
        <v>0</v>
      </c>
      <c r="K150" s="43" t="n">
        <v>2</v>
      </c>
      <c r="L150" s="3" t="s">
        <v>414</v>
      </c>
      <c r="M150" s="6" t="n">
        <v>42145</v>
      </c>
      <c r="N150" s="43" t="s">
        <v>148</v>
      </c>
      <c r="O150" s="6" t="n">
        <v>42132</v>
      </c>
      <c r="P150" s="6" t="s">
        <v>415</v>
      </c>
      <c r="Q150" s="6"/>
      <c r="R150" s="7" t="n">
        <v>1</v>
      </c>
      <c r="S150" s="1" t="e">
        <f aca="false">P150-L150</f>
        <v>#VALUE!</v>
      </c>
      <c r="T150" s="44" t="n">
        <v>4</v>
      </c>
      <c r="U150" s="45" t="n">
        <v>26</v>
      </c>
      <c r="V150" s="45" t="n">
        <v>104</v>
      </c>
      <c r="W150" s="45" t="n">
        <f aca="false">V150-U150</f>
        <v>78</v>
      </c>
      <c r="X150" s="42" t="n">
        <v>1</v>
      </c>
      <c r="Y150" s="45" t="n">
        <v>0</v>
      </c>
      <c r="Z150" s="45" t="n">
        <v>0</v>
      </c>
      <c r="AA150" s="42" t="n">
        <v>3</v>
      </c>
      <c r="AB150" s="46" t="n">
        <v>-2</v>
      </c>
      <c r="AC150" s="47" t="n">
        <f aca="false">AB150/AT150</f>
        <v>-1</v>
      </c>
      <c r="AD150" s="46" t="n">
        <v>0.403766722484972</v>
      </c>
      <c r="AE150" s="48" t="n">
        <f aca="false">AD150/AT150</f>
        <v>0.201883361242486</v>
      </c>
      <c r="AF150" s="48" t="n">
        <v>-2</v>
      </c>
      <c r="AG150" s="48" t="n">
        <f aca="false">AF150/AT150</f>
        <v>-1</v>
      </c>
      <c r="AH150" s="42" t="n">
        <v>2</v>
      </c>
      <c r="AI150" s="13" t="n">
        <v>3</v>
      </c>
      <c r="AJ150" s="14" t="n">
        <v>2</v>
      </c>
      <c r="AK150" s="10" t="n">
        <v>-1</v>
      </c>
      <c r="AL150" s="12" t="n">
        <v>-1</v>
      </c>
      <c r="AM150" s="10" t="n">
        <v>-0.0355011643702697</v>
      </c>
      <c r="AN150" s="12" t="n">
        <v>-0.0355011643702697</v>
      </c>
      <c r="AO150" s="10" t="n">
        <v>-1</v>
      </c>
      <c r="AP150" s="12" t="n">
        <v>-1</v>
      </c>
      <c r="AQ150" s="49" t="n">
        <v>1</v>
      </c>
      <c r="AR150" s="49" t="n">
        <v>1</v>
      </c>
      <c r="AS150" s="60" t="n">
        <v>1</v>
      </c>
      <c r="AT150" s="50" t="n">
        <v>2</v>
      </c>
      <c r="AU150" s="50"/>
      <c r="AV150" s="17" t="n">
        <v>5</v>
      </c>
      <c r="AW150" s="0" t="n">
        <v>1</v>
      </c>
      <c r="AX150" s="10" t="n">
        <v>0</v>
      </c>
      <c r="AY150" s="10" t="n">
        <v>-1</v>
      </c>
      <c r="AZ150" s="10" t="n">
        <v>0.96449883562973</v>
      </c>
      <c r="BA150" s="10" t="n">
        <v>-0.0355011643702697</v>
      </c>
      <c r="BB150" s="10" t="n">
        <v>0</v>
      </c>
      <c r="BC150" s="10" t="n">
        <v>-1</v>
      </c>
      <c r="BD150" s="0" t="n">
        <v>2</v>
      </c>
      <c r="BE150" s="42" t="n">
        <v>2</v>
      </c>
      <c r="BF150" s="13" t="n">
        <v>3</v>
      </c>
      <c r="BG150" s="0" t="n">
        <f aca="false">BF150-BD150</f>
        <v>1</v>
      </c>
      <c r="BH150" s="0" t="n">
        <v>0</v>
      </c>
    </row>
    <row r="151" customFormat="false" ht="16.2" hidden="false" customHeight="true" outlineLevel="0" collapsed="false">
      <c r="A151" s="41" t="n">
        <v>157</v>
      </c>
      <c r="B151" s="42" t="n">
        <v>3</v>
      </c>
      <c r="C151" s="42" t="n">
        <v>29889509</v>
      </c>
      <c r="D151" s="42"/>
      <c r="E151" s="42" t="n">
        <v>1</v>
      </c>
      <c r="F151" s="1" t="n">
        <v>291</v>
      </c>
      <c r="G151" s="42" t="n">
        <v>3.5</v>
      </c>
      <c r="H151" s="42" t="n">
        <v>1</v>
      </c>
      <c r="I151" s="42" t="n">
        <v>2</v>
      </c>
      <c r="J151" s="42" t="n">
        <v>0</v>
      </c>
      <c r="K151" s="43" t="n">
        <v>2</v>
      </c>
      <c r="L151" s="3" t="s">
        <v>416</v>
      </c>
      <c r="M151" s="6"/>
      <c r="N151" s="5" t="s">
        <v>148</v>
      </c>
      <c r="O151" s="6" t="n">
        <v>42216</v>
      </c>
      <c r="P151" s="6" t="s">
        <v>230</v>
      </c>
      <c r="Q151" s="6"/>
      <c r="R151" s="7" t="n">
        <v>0</v>
      </c>
      <c r="S151" s="1" t="e">
        <f aca="false">P151-L151</f>
        <v>#VALUE!</v>
      </c>
      <c r="T151" s="44" t="n">
        <v>0</v>
      </c>
      <c r="U151" s="45" t="n">
        <v>44</v>
      </c>
      <c r="V151" s="45" t="n">
        <v>103</v>
      </c>
      <c r="W151" s="45" t="n">
        <f aca="false">V151-U151</f>
        <v>59</v>
      </c>
      <c r="X151" s="42" t="n">
        <v>1</v>
      </c>
      <c r="Y151" s="45" t="n">
        <v>0</v>
      </c>
      <c r="Z151" s="45" t="n">
        <v>0</v>
      </c>
      <c r="AA151" s="42" t="n">
        <v>2</v>
      </c>
      <c r="AB151" s="46" t="n">
        <v>-0.294014084507042</v>
      </c>
      <c r="AC151" s="47" t="n">
        <f aca="false">AB151/AT151</f>
        <v>-0.294014084507042</v>
      </c>
      <c r="AD151" s="46" t="n">
        <v>-0.410788381742739</v>
      </c>
      <c r="AE151" s="48" t="n">
        <f aca="false">AD151/AT151</f>
        <v>-0.410788381742739</v>
      </c>
      <c r="AF151" s="48" t="n">
        <v>-0.58402489626556</v>
      </c>
      <c r="AG151" s="48" t="n">
        <f aca="false">AF151/AT151</f>
        <v>-0.58402489626556</v>
      </c>
      <c r="AH151" s="42" t="n">
        <v>2</v>
      </c>
      <c r="AI151" s="13" t="n">
        <v>2</v>
      </c>
      <c r="AJ151" s="14" t="n">
        <v>2</v>
      </c>
      <c r="AK151" s="10" t="n">
        <v>-0.294014084507042</v>
      </c>
      <c r="AL151" s="12" t="n">
        <v>-0.294014084507042</v>
      </c>
      <c r="AM151" s="10" t="n">
        <v>-0.410788381742739</v>
      </c>
      <c r="AN151" s="12" t="n">
        <v>-0.410788381742739</v>
      </c>
      <c r="AO151" s="10" t="n">
        <v>-0.58402489626556</v>
      </c>
      <c r="AP151" s="12" t="n">
        <v>-0.58402489626556</v>
      </c>
      <c r="AQ151" s="49" t="n">
        <v>1</v>
      </c>
      <c r="AR151" s="49" t="n">
        <v>1</v>
      </c>
      <c r="AS151" s="60" t="n">
        <v>1</v>
      </c>
      <c r="AT151" s="50" t="n">
        <v>1</v>
      </c>
      <c r="AU151" s="50"/>
      <c r="AV151" s="17" t="n">
        <v>2</v>
      </c>
      <c r="AW151" s="0" t="n">
        <v>2</v>
      </c>
      <c r="AX151" s="10" t="n">
        <v>0.705985915492958</v>
      </c>
      <c r="AY151" s="10" t="n">
        <v>-0.294014084507042</v>
      </c>
      <c r="AZ151" s="10" t="n">
        <v>0.589211618257261</v>
      </c>
      <c r="BA151" s="10" t="n">
        <v>-0.410788381742739</v>
      </c>
      <c r="BB151" s="10" t="n">
        <v>0.41597510373444</v>
      </c>
      <c r="BC151" s="10" t="n">
        <v>-0.58402489626556</v>
      </c>
      <c r="BD151" s="0" t="n">
        <v>2</v>
      </c>
      <c r="BE151" s="42" t="n">
        <v>2</v>
      </c>
      <c r="BF151" s="13" t="n">
        <v>2</v>
      </c>
      <c r="BG151" s="0" t="n">
        <f aca="false">BF151-BD151</f>
        <v>0</v>
      </c>
    </row>
    <row r="152" customFormat="false" ht="16.2" hidden="false" customHeight="true" outlineLevel="0" collapsed="false">
      <c r="A152" s="58" t="n">
        <v>158</v>
      </c>
      <c r="B152" s="42" t="n">
        <v>3</v>
      </c>
      <c r="C152" s="42" t="n">
        <v>29990882</v>
      </c>
      <c r="D152" s="42"/>
      <c r="E152" s="42" t="n">
        <v>15</v>
      </c>
      <c r="F152" s="44" t="n">
        <v>28</v>
      </c>
      <c r="G152" s="42" t="n">
        <v>4.5</v>
      </c>
      <c r="H152" s="42" t="n">
        <v>1</v>
      </c>
      <c r="I152" s="42" t="n">
        <v>1</v>
      </c>
      <c r="J152" s="42" t="n">
        <v>0</v>
      </c>
      <c r="K152" s="43" t="n">
        <v>3</v>
      </c>
      <c r="L152" s="3" t="s">
        <v>417</v>
      </c>
      <c r="M152" s="6" t="n">
        <v>42012</v>
      </c>
      <c r="N152" s="5" t="s">
        <v>102</v>
      </c>
      <c r="O152" s="6" t="n">
        <v>42012</v>
      </c>
      <c r="P152" s="6" t="s">
        <v>418</v>
      </c>
      <c r="Q152" s="6"/>
      <c r="R152" s="7" t="n">
        <v>0</v>
      </c>
      <c r="S152" s="44" t="n">
        <v>28</v>
      </c>
      <c r="T152" s="44" t="n">
        <v>3</v>
      </c>
      <c r="U152" s="45" t="n">
        <v>78</v>
      </c>
      <c r="V152" s="45" t="n">
        <v>103</v>
      </c>
      <c r="W152" s="45" t="n">
        <f aca="false">V152-U152</f>
        <v>25</v>
      </c>
      <c r="X152" s="42" t="n">
        <v>1</v>
      </c>
      <c r="Y152" s="45" t="n">
        <v>0</v>
      </c>
      <c r="Z152" s="45" t="n">
        <v>0</v>
      </c>
      <c r="AA152" s="42" t="n">
        <v>4</v>
      </c>
      <c r="AB152" s="46" t="n">
        <v>1.18911133493212</v>
      </c>
      <c r="AC152" s="47" t="n">
        <f aca="false">AB152/AT152</f>
        <v>0.29727783373303</v>
      </c>
      <c r="AD152" s="46" t="n">
        <v>-0.0172742854967174</v>
      </c>
      <c r="AE152" s="48" t="n">
        <f aca="false">AD152/AT152</f>
        <v>-0.00431857137417935</v>
      </c>
      <c r="AF152" s="48" t="n">
        <v>1.17473784424913</v>
      </c>
      <c r="AG152" s="48" t="n">
        <f aca="false">AF152/AT152</f>
        <v>0.293684461062282</v>
      </c>
      <c r="AH152" s="42" t="n">
        <v>4</v>
      </c>
      <c r="AI152" s="13" t="n">
        <v>4</v>
      </c>
      <c r="AJ152" s="14" t="n">
        <v>4</v>
      </c>
      <c r="AK152" s="10" t="n">
        <v>0.223125072897632</v>
      </c>
      <c r="AL152" s="12" t="n">
        <v>0.223125072897632</v>
      </c>
      <c r="AM152" s="10" t="n">
        <v>-0.193167916183067</v>
      </c>
      <c r="AN152" s="12" t="n">
        <v>-0.193167916183067</v>
      </c>
      <c r="AO152" s="10" t="n">
        <v>-0.0131434486652655</v>
      </c>
      <c r="AP152" s="12" t="n">
        <v>-0.0131434486652655</v>
      </c>
      <c r="AQ152" s="49" t="n">
        <v>2</v>
      </c>
      <c r="AR152" s="49" t="n">
        <v>1</v>
      </c>
      <c r="AS152" s="60" t="n">
        <v>0</v>
      </c>
      <c r="AT152" s="50" t="n">
        <v>4</v>
      </c>
      <c r="AU152" s="50"/>
      <c r="AV152" s="17" t="n">
        <v>5</v>
      </c>
      <c r="AW152" s="0" t="n">
        <v>1</v>
      </c>
      <c r="AX152" s="10" t="n">
        <v>1.22312507289763</v>
      </c>
      <c r="AY152" s="10" t="n">
        <v>0.223125072897632</v>
      </c>
      <c r="AZ152" s="10" t="n">
        <v>0.806832083816933</v>
      </c>
      <c r="BA152" s="10" t="n">
        <v>-0.193167916183067</v>
      </c>
      <c r="BB152" s="10" t="n">
        <v>0.986856551334735</v>
      </c>
      <c r="BC152" s="10" t="n">
        <v>-0.0131434486652655</v>
      </c>
      <c r="BD152" s="0" t="n">
        <v>4</v>
      </c>
      <c r="BE152" s="42" t="n">
        <v>4</v>
      </c>
      <c r="BF152" s="13" t="n">
        <v>4</v>
      </c>
      <c r="BG152" s="0" t="n">
        <f aca="false">BF152-BD152</f>
        <v>0</v>
      </c>
    </row>
    <row r="153" customFormat="false" ht="16.2" hidden="false" customHeight="true" outlineLevel="0" collapsed="false">
      <c r="A153" s="58" t="n">
        <v>159</v>
      </c>
      <c r="B153" s="42" t="n">
        <v>3</v>
      </c>
      <c r="C153" s="42" t="n">
        <v>29936048</v>
      </c>
      <c r="D153" s="42"/>
      <c r="E153" s="42" t="n">
        <v>15</v>
      </c>
      <c r="F153" s="1" t="n">
        <v>67</v>
      </c>
      <c r="G153" s="42" t="n">
        <v>4.5</v>
      </c>
      <c r="H153" s="42" t="n">
        <v>1</v>
      </c>
      <c r="I153" s="42" t="n">
        <v>1</v>
      </c>
      <c r="J153" s="42" t="n">
        <v>0</v>
      </c>
      <c r="K153" s="43" t="n">
        <v>3</v>
      </c>
      <c r="L153" s="3" t="s">
        <v>419</v>
      </c>
      <c r="M153" s="6" t="n">
        <v>42096</v>
      </c>
      <c r="N153" s="43" t="s">
        <v>420</v>
      </c>
      <c r="O153" s="6" t="n">
        <v>42076</v>
      </c>
      <c r="P153" s="6" t="s">
        <v>397</v>
      </c>
      <c r="Q153" s="6" t="n">
        <v>42076</v>
      </c>
      <c r="R153" s="7" t="n">
        <v>0</v>
      </c>
      <c r="S153" s="1" t="e">
        <f aca="false">P153-L153</f>
        <v>#VALUE!</v>
      </c>
      <c r="T153" s="44" t="n">
        <v>1</v>
      </c>
      <c r="U153" s="45" t="n">
        <v>54</v>
      </c>
      <c r="V153" s="45" t="n">
        <v>104</v>
      </c>
      <c r="W153" s="45" t="n">
        <f aca="false">V153-U153</f>
        <v>50</v>
      </c>
      <c r="X153" s="42" t="n">
        <v>1</v>
      </c>
      <c r="Y153" s="45" t="n">
        <v>0</v>
      </c>
      <c r="Z153" s="45" t="n">
        <v>0</v>
      </c>
      <c r="AA153" s="42" t="n">
        <v>2</v>
      </c>
      <c r="AB153" s="46" t="n">
        <v>-0.521745482189921</v>
      </c>
      <c r="AC153" s="47" t="n">
        <f aca="false">AB153/AT153</f>
        <v>-0.13043637054748</v>
      </c>
      <c r="AD153" s="46" t="n">
        <v>-0.227767776857224</v>
      </c>
      <c r="AE153" s="48" t="n">
        <f aca="false">AD153/AT153</f>
        <v>-0.056941944214306</v>
      </c>
      <c r="AF153" s="48" t="n">
        <v>-0.720176177936525</v>
      </c>
      <c r="AG153" s="48" t="n">
        <f aca="false">AF153/AT153</f>
        <v>-0.180044044484131</v>
      </c>
      <c r="AH153" s="42" t="n">
        <v>1</v>
      </c>
      <c r="AI153" s="13" t="n">
        <v>2</v>
      </c>
      <c r="AJ153" s="14" t="n">
        <v>4</v>
      </c>
      <c r="AK153" s="10" t="n">
        <v>0.00359712230215825</v>
      </c>
      <c r="AL153" s="12" t="n">
        <v>0.00359712230215825</v>
      </c>
      <c r="AM153" s="10" t="n">
        <v>-0.326876513317191</v>
      </c>
      <c r="AN153" s="12" t="n">
        <v>-0.326876513317191</v>
      </c>
      <c r="AO153" s="10" t="n">
        <v>-0.324455205811138</v>
      </c>
      <c r="AP153" s="12" t="n">
        <v>-0.324455205811138</v>
      </c>
      <c r="AQ153" s="49" t="n">
        <v>1</v>
      </c>
      <c r="AR153" s="49" t="n">
        <v>1</v>
      </c>
      <c r="AS153" s="60" t="n">
        <v>0</v>
      </c>
      <c r="AT153" s="50" t="n">
        <v>4</v>
      </c>
      <c r="AU153" s="50" t="n">
        <v>1</v>
      </c>
      <c r="AV153" s="17" t="s">
        <v>93</v>
      </c>
      <c r="AW153" s="0" t="n">
        <v>1</v>
      </c>
      <c r="AX153" s="10" t="n">
        <v>0.594527874922855</v>
      </c>
      <c r="AY153" s="10" t="n">
        <v>-0.405472125077145</v>
      </c>
      <c r="AZ153" s="10" t="n">
        <v>0.975125376128385</v>
      </c>
      <c r="BA153" s="10" t="n">
        <v>-0.0248746238716148</v>
      </c>
      <c r="BB153" s="10" t="n">
        <v>0.579739217652959</v>
      </c>
      <c r="BC153" s="10" t="n">
        <v>-0.420260782347041</v>
      </c>
      <c r="BD153" s="0" t="n">
        <v>2</v>
      </c>
      <c r="BE153" s="42" t="n">
        <v>1</v>
      </c>
      <c r="BF153" s="13" t="n">
        <v>2</v>
      </c>
      <c r="BG153" s="0" t="n">
        <f aca="false">BF153-BD153</f>
        <v>0</v>
      </c>
    </row>
    <row r="154" customFormat="false" ht="16.2" hidden="false" customHeight="true" outlineLevel="0" collapsed="false">
      <c r="A154" s="41" t="n">
        <v>160</v>
      </c>
      <c r="B154" s="42" t="n">
        <v>3</v>
      </c>
      <c r="C154" s="42" t="n">
        <v>15225376</v>
      </c>
      <c r="D154" s="42"/>
      <c r="E154" s="42" t="n">
        <v>5</v>
      </c>
      <c r="F154" s="44" t="n">
        <v>28</v>
      </c>
      <c r="G154" s="42" t="n">
        <v>4</v>
      </c>
      <c r="H154" s="42" t="n">
        <v>1</v>
      </c>
      <c r="I154" s="42" t="n">
        <v>2</v>
      </c>
      <c r="J154" s="42" t="n">
        <v>0</v>
      </c>
      <c r="K154" s="43" t="n">
        <v>3</v>
      </c>
      <c r="L154" s="3" t="s">
        <v>421</v>
      </c>
      <c r="M154" s="6" t="n">
        <v>41999</v>
      </c>
      <c r="N154" s="5" t="s">
        <v>102</v>
      </c>
      <c r="O154" s="6" t="n">
        <v>41999</v>
      </c>
      <c r="P154" s="6" t="s">
        <v>417</v>
      </c>
      <c r="Q154" s="6"/>
      <c r="R154" s="7" t="n">
        <v>0</v>
      </c>
      <c r="S154" s="44" t="n">
        <v>28</v>
      </c>
      <c r="T154" s="44" t="n">
        <v>1</v>
      </c>
      <c r="U154" s="45" t="n">
        <v>54</v>
      </c>
      <c r="V154" s="45" t="n">
        <v>103</v>
      </c>
      <c r="W154" s="45" t="n">
        <f aca="false">V154-U154</f>
        <v>49</v>
      </c>
      <c r="X154" s="42" t="n">
        <v>1</v>
      </c>
      <c r="Y154" s="45" t="n">
        <v>0</v>
      </c>
      <c r="Z154" s="45" t="n">
        <v>0</v>
      </c>
      <c r="AA154" s="42" t="n">
        <v>1</v>
      </c>
      <c r="AB154" s="46" t="n">
        <v>0.251445086705202</v>
      </c>
      <c r="AC154" s="47" t="n">
        <f aca="false">AB154/AT154</f>
        <v>0.251445086705202</v>
      </c>
      <c r="AD154" s="46" t="n">
        <v>0.484978540772532</v>
      </c>
      <c r="AE154" s="48" t="n">
        <f aca="false">AD154/AT154</f>
        <v>0.484978540772532</v>
      </c>
      <c r="AF154" s="48" t="n">
        <v>0.858369098712446</v>
      </c>
      <c r="AG154" s="48" t="n">
        <f aca="false">AF154/AT154</f>
        <v>0.858369098712446</v>
      </c>
      <c r="AH154" s="42" t="n">
        <v>4</v>
      </c>
      <c r="AI154" s="13" t="n">
        <v>1</v>
      </c>
      <c r="AJ154" s="14" t="e">
        <f aca="false"/>
        <v>#DIV/0!</v>
      </c>
      <c r="AK154" s="10" t="e">
        <f aca="false"/>
        <v>#DIV/0!</v>
      </c>
      <c r="AL154" s="12" t="e">
        <f aca="false"/>
        <v>#DIV/0!</v>
      </c>
      <c r="AM154" s="10" t="e">
        <f aca="false"/>
        <v>#DIV/0!</v>
      </c>
      <c r="AN154" s="12" t="e">
        <f aca="false"/>
        <v>#DIV/0!</v>
      </c>
      <c r="AO154" s="10" t="e">
        <f aca="false"/>
        <v>#DIV/0!</v>
      </c>
      <c r="AP154" s="12" t="e">
        <f aca="false"/>
        <v>#DIV/0!</v>
      </c>
      <c r="AQ154" s="49" t="n">
        <v>4</v>
      </c>
      <c r="AR154" s="49" t="n">
        <v>1</v>
      </c>
      <c r="AS154" s="60" t="n">
        <v>0</v>
      </c>
      <c r="AT154" s="50" t="n">
        <v>1</v>
      </c>
      <c r="AU154" s="50" t="s">
        <v>392</v>
      </c>
      <c r="AV154" s="17" t="n">
        <v>3</v>
      </c>
      <c r="AW154" s="0" t="n">
        <v>1</v>
      </c>
      <c r="AX154" s="10" t="n">
        <v>1.2514450867052</v>
      </c>
      <c r="AY154" s="10" t="n">
        <v>0.251445086705202</v>
      </c>
      <c r="AZ154" s="10" t="n">
        <v>1.48497854077253</v>
      </c>
      <c r="BA154" s="10" t="n">
        <v>0.484978540772532</v>
      </c>
      <c r="BB154" s="10" t="n">
        <v>1.85836909871245</v>
      </c>
      <c r="BC154" s="10" t="n">
        <v>0.858369098712446</v>
      </c>
      <c r="BD154" s="0" t="n">
        <v>1</v>
      </c>
      <c r="BE154" s="42" t="n">
        <v>4</v>
      </c>
      <c r="BF154" s="13" t="n">
        <v>1</v>
      </c>
      <c r="BG154" s="0" t="n">
        <f aca="false">BF154-BD154</f>
        <v>0</v>
      </c>
    </row>
    <row r="155" customFormat="false" ht="16.2" hidden="false" customHeight="true" outlineLevel="0" collapsed="false">
      <c r="A155" s="41" t="n">
        <v>161</v>
      </c>
      <c r="B155" s="42" t="n">
        <v>3</v>
      </c>
      <c r="C155" s="42" t="n">
        <v>21644454</v>
      </c>
      <c r="D155" s="42"/>
      <c r="E155" s="42" t="n">
        <v>6</v>
      </c>
      <c r="F155" s="1" t="n">
        <v>239</v>
      </c>
      <c r="G155" s="42" t="n">
        <v>4.5</v>
      </c>
      <c r="H155" s="42" t="n">
        <v>1</v>
      </c>
      <c r="I155" s="42" t="n">
        <v>2</v>
      </c>
      <c r="J155" s="42" t="n">
        <v>0</v>
      </c>
      <c r="K155" s="43" t="n">
        <v>3</v>
      </c>
      <c r="L155" s="3" t="s">
        <v>422</v>
      </c>
      <c r="M155" s="6"/>
      <c r="N155" s="5" t="s">
        <v>148</v>
      </c>
      <c r="O155" s="6" t="n">
        <v>42216</v>
      </c>
      <c r="P155" s="6" t="s">
        <v>230</v>
      </c>
      <c r="Q155" s="6"/>
      <c r="R155" s="7" t="n">
        <v>1</v>
      </c>
      <c r="S155" s="1" t="e">
        <f aca="false">P155-L155</f>
        <v>#VALUE!</v>
      </c>
      <c r="T155" s="44" t="n">
        <v>1</v>
      </c>
      <c r="U155" s="45" t="n">
        <v>42</v>
      </c>
      <c r="V155" s="45" t="n">
        <v>103</v>
      </c>
      <c r="W155" s="45" t="n">
        <f aca="false">V155-U155</f>
        <v>61</v>
      </c>
      <c r="X155" s="42" t="n">
        <v>1</v>
      </c>
      <c r="Y155" s="45" t="n">
        <v>0</v>
      </c>
      <c r="Z155" s="45" t="n">
        <v>1</v>
      </c>
      <c r="AA155" s="42" t="n">
        <v>3</v>
      </c>
      <c r="AB155" s="46" t="n">
        <v>-0.200369452090293</v>
      </c>
      <c r="AC155" s="47" t="n">
        <f aca="false">AB155/AT155</f>
        <v>-0.100184726045147</v>
      </c>
      <c r="AD155" s="46" t="n">
        <v>0.237704675826893</v>
      </c>
      <c r="AE155" s="48" t="n">
        <f aca="false">AD155/AT155</f>
        <v>0.118852337913447</v>
      </c>
      <c r="AF155" s="48" t="n">
        <v>0.0157021448806152</v>
      </c>
      <c r="AG155" s="48" t="n">
        <f aca="false">AF155/AT155</f>
        <v>0.00785107244030758</v>
      </c>
      <c r="AH155" s="42" t="n">
        <v>1</v>
      </c>
      <c r="AI155" s="13" t="n">
        <v>3</v>
      </c>
      <c r="AJ155" s="14" t="n">
        <v>3</v>
      </c>
      <c r="AK155" s="10" t="n">
        <v>-0.0937728937728939</v>
      </c>
      <c r="AL155" s="12" t="n">
        <v>-0.0937728937728939</v>
      </c>
      <c r="AM155" s="10" t="n">
        <v>0.288951841359773</v>
      </c>
      <c r="AN155" s="12" t="n">
        <v>0.288951841359773</v>
      </c>
      <c r="AO155" s="10" t="n">
        <v>0.168083097261567</v>
      </c>
      <c r="AP155" s="12" t="n">
        <v>0.168083097261567</v>
      </c>
      <c r="AQ155" s="49" t="n">
        <v>1</v>
      </c>
      <c r="AR155" s="49" t="n">
        <v>1</v>
      </c>
      <c r="AS155" s="60" t="n">
        <v>1</v>
      </c>
      <c r="AT155" s="50" t="n">
        <v>2</v>
      </c>
      <c r="AU155" s="50" t="n">
        <v>1</v>
      </c>
      <c r="AV155" s="17" t="n">
        <v>3</v>
      </c>
      <c r="AW155" s="0" t="n">
        <v>1</v>
      </c>
      <c r="AX155" s="10" t="n">
        <v>0.8934034416826</v>
      </c>
      <c r="AY155" s="10" t="n">
        <v>-0.1065965583174</v>
      </c>
      <c r="AZ155" s="10" t="n">
        <v>0.94875283446712</v>
      </c>
      <c r="BA155" s="10" t="n">
        <v>-0.0512471655328799</v>
      </c>
      <c r="BB155" s="10" t="n">
        <v>0.847619047619048</v>
      </c>
      <c r="BC155" s="10" t="n">
        <v>-0.152380952380952</v>
      </c>
      <c r="BD155" s="0" t="n">
        <v>2</v>
      </c>
      <c r="BE155" s="42" t="n">
        <v>1</v>
      </c>
      <c r="BF155" s="13" t="n">
        <v>3</v>
      </c>
      <c r="BG155" s="0" t="n">
        <f aca="false">BF155-BD155</f>
        <v>1</v>
      </c>
      <c r="BH155" s="0" t="n">
        <v>0</v>
      </c>
    </row>
    <row r="156" customFormat="false" ht="16.2" hidden="false" customHeight="true" outlineLevel="0" collapsed="false">
      <c r="A156" s="41" t="n">
        <v>162</v>
      </c>
      <c r="B156" s="42" t="n">
        <v>3</v>
      </c>
      <c r="C156" s="42" t="n">
        <v>28455510</v>
      </c>
      <c r="D156" s="42"/>
      <c r="E156" s="42" t="n">
        <v>1</v>
      </c>
      <c r="F156" s="1" t="n">
        <v>253</v>
      </c>
      <c r="G156" s="42" t="n">
        <v>4</v>
      </c>
      <c r="H156" s="42" t="n">
        <v>1</v>
      </c>
      <c r="I156" s="42" t="n">
        <v>1</v>
      </c>
      <c r="J156" s="42" t="n">
        <v>1</v>
      </c>
      <c r="K156" s="43" t="n">
        <v>3</v>
      </c>
      <c r="L156" s="3" t="s">
        <v>423</v>
      </c>
      <c r="M156" s="6"/>
      <c r="N156" s="5" t="s">
        <v>148</v>
      </c>
      <c r="O156" s="6" t="n">
        <v>42216</v>
      </c>
      <c r="P156" s="6" t="s">
        <v>230</v>
      </c>
      <c r="Q156" s="6"/>
      <c r="R156" s="7" t="n">
        <v>1</v>
      </c>
      <c r="S156" s="1" t="e">
        <f aca="false">P156-L156</f>
        <v>#VALUE!</v>
      </c>
      <c r="T156" s="44" t="n">
        <v>0</v>
      </c>
      <c r="U156" s="45" t="n">
        <v>44</v>
      </c>
      <c r="V156" s="45" t="n">
        <v>103</v>
      </c>
      <c r="W156" s="45" t="n">
        <f aca="false">V156-U156</f>
        <v>59</v>
      </c>
      <c r="X156" s="42" t="n">
        <v>1</v>
      </c>
      <c r="Y156" s="45" t="n">
        <v>0</v>
      </c>
      <c r="Z156" s="45" t="n">
        <v>0</v>
      </c>
      <c r="AA156" s="42" t="n">
        <v>3</v>
      </c>
      <c r="AB156" s="46" t="n">
        <v>-0.346728490468831</v>
      </c>
      <c r="AC156" s="47" t="n">
        <f aca="false">AB156/AT156</f>
        <v>-0.346728490468831</v>
      </c>
      <c r="AD156" s="46" t="n">
        <v>0.332189430336308</v>
      </c>
      <c r="AE156" s="48" t="n">
        <f aca="false">AD156/AT156</f>
        <v>0.332189430336308</v>
      </c>
      <c r="AF156" s="48" t="n">
        <v>-0.129718599862732</v>
      </c>
      <c r="AG156" s="48" t="n">
        <f aca="false">AF156/AT156</f>
        <v>-0.129718599862732</v>
      </c>
      <c r="AH156" s="42" t="n">
        <v>1</v>
      </c>
      <c r="AI156" s="13" t="n">
        <v>3</v>
      </c>
      <c r="AJ156" s="14" t="n">
        <v>3</v>
      </c>
      <c r="AK156" s="10" t="n">
        <v>-0.346728490468831</v>
      </c>
      <c r="AL156" s="12" t="n">
        <v>-0.346728490468831</v>
      </c>
      <c r="AM156" s="10" t="n">
        <v>0.332189430336308</v>
      </c>
      <c r="AN156" s="12" t="n">
        <v>0.332189430336308</v>
      </c>
      <c r="AO156" s="10" t="n">
        <v>-0.129718599862732</v>
      </c>
      <c r="AP156" s="12" t="n">
        <v>-0.129718599862732</v>
      </c>
      <c r="AQ156" s="49" t="n">
        <v>1</v>
      </c>
      <c r="AR156" s="49" t="n">
        <v>1</v>
      </c>
      <c r="AS156" s="60" t="n">
        <v>1</v>
      </c>
      <c r="AT156" s="50" t="n">
        <v>1</v>
      </c>
      <c r="AU156" s="50" t="n">
        <v>1</v>
      </c>
      <c r="AV156" s="17" t="n">
        <v>3</v>
      </c>
      <c r="AW156" s="0" t="n">
        <v>1</v>
      </c>
      <c r="AX156" s="10" t="n">
        <v>0.65327150953117</v>
      </c>
      <c r="AY156" s="10" t="n">
        <v>-0.346728490468831</v>
      </c>
      <c r="AZ156" s="10" t="n">
        <v>1.33218943033631</v>
      </c>
      <c r="BA156" s="10" t="n">
        <v>0.332189430336308</v>
      </c>
      <c r="BB156" s="10" t="n">
        <v>0.870281400137268</v>
      </c>
      <c r="BC156" s="10" t="n">
        <v>-0.129718599862732</v>
      </c>
      <c r="BD156" s="0" t="n">
        <v>3</v>
      </c>
      <c r="BE156" s="42" t="n">
        <v>1</v>
      </c>
      <c r="BF156" s="13" t="n">
        <v>3</v>
      </c>
      <c r="BG156" s="0" t="n">
        <f aca="false">BF156-BD156</f>
        <v>0</v>
      </c>
    </row>
    <row r="157" customFormat="false" ht="16.2" hidden="false" customHeight="true" outlineLevel="0" collapsed="false">
      <c r="A157" s="41" t="n">
        <v>163</v>
      </c>
      <c r="B157" s="42" t="n">
        <v>3</v>
      </c>
      <c r="C157" s="42" t="n">
        <v>15510175</v>
      </c>
      <c r="D157" s="42"/>
      <c r="E157" s="42" t="n">
        <v>5</v>
      </c>
      <c r="F157" s="1" t="n">
        <v>133</v>
      </c>
      <c r="G157" s="42" t="n">
        <v>4</v>
      </c>
      <c r="H157" s="42" t="n">
        <v>1</v>
      </c>
      <c r="I157" s="42" t="n">
        <v>2</v>
      </c>
      <c r="J157" s="42" t="n">
        <v>0</v>
      </c>
      <c r="K157" s="43" t="n">
        <v>3</v>
      </c>
      <c r="L157" s="3" t="s">
        <v>424</v>
      </c>
      <c r="M157" s="6" t="n">
        <v>42147</v>
      </c>
      <c r="O157" s="6" t="n">
        <v>42093</v>
      </c>
      <c r="P157" s="6" t="s">
        <v>425</v>
      </c>
      <c r="Q157" s="6" t="n">
        <v>42093</v>
      </c>
      <c r="R157" s="7" t="n">
        <v>0</v>
      </c>
      <c r="S157" s="1" t="e">
        <f aca="false">P157-L157</f>
        <v>#VALUE!</v>
      </c>
      <c r="T157" s="44" t="n">
        <v>1</v>
      </c>
      <c r="U157" s="45" t="n">
        <v>31</v>
      </c>
      <c r="V157" s="45" t="n">
        <v>103</v>
      </c>
      <c r="W157" s="45" t="n">
        <f aca="false">V157-U157</f>
        <v>72</v>
      </c>
      <c r="X157" s="42" t="n">
        <v>1</v>
      </c>
      <c r="Y157" s="45" t="n">
        <v>0</v>
      </c>
      <c r="Z157" s="45" t="n">
        <v>0</v>
      </c>
      <c r="AA157" s="42" t="n">
        <v>1</v>
      </c>
      <c r="AB157" s="46" t="n">
        <v>1.05083437988576</v>
      </c>
      <c r="AC157" s="47" t="n">
        <f aca="false">AB157/AT157</f>
        <v>0.525417189942879</v>
      </c>
      <c r="AD157" s="46" t="n">
        <v>0.230573652970083</v>
      </c>
      <c r="AE157" s="48" t="n">
        <f aca="false">AD157/AT157</f>
        <v>0.115286826485041</v>
      </c>
      <c r="AF157" s="48" t="n">
        <v>1.68637147670004</v>
      </c>
      <c r="AG157" s="48" t="n">
        <f aca="false">AF157/AT157</f>
        <v>0.843185738350018</v>
      </c>
      <c r="AH157" s="42" t="n">
        <v>1</v>
      </c>
      <c r="AI157" s="13" t="n">
        <v>1</v>
      </c>
      <c r="AJ157" s="14" t="n">
        <v>2</v>
      </c>
      <c r="AK157" s="10" t="n">
        <v>-0.0153603781016148</v>
      </c>
      <c r="AL157" s="12" t="n">
        <v>-0.0153603781016148</v>
      </c>
      <c r="AM157" s="10" t="n">
        <v>-0.147127981189117</v>
      </c>
      <c r="AN157" s="12" t="n">
        <v>-0.147127981189117</v>
      </c>
      <c r="AO157" s="10" t="n">
        <v>-0.160228417870339</v>
      </c>
      <c r="AP157" s="12" t="n">
        <v>-0.160228417870339</v>
      </c>
      <c r="AQ157" s="49" t="n">
        <v>4</v>
      </c>
      <c r="AR157" s="49" t="n">
        <v>1</v>
      </c>
      <c r="AS157" s="60" t="n">
        <v>1</v>
      </c>
      <c r="AT157" s="50" t="n">
        <v>2</v>
      </c>
      <c r="AU157" s="50"/>
      <c r="AV157" s="17" t="n">
        <v>1</v>
      </c>
      <c r="AW157" s="0" t="n">
        <v>2</v>
      </c>
      <c r="AX157" s="10" t="n">
        <v>2.06619475798737</v>
      </c>
      <c r="AY157" s="10" t="n">
        <v>1.06619475798737</v>
      </c>
      <c r="AZ157" s="10" t="n">
        <v>1.3777016341592</v>
      </c>
      <c r="BA157" s="10" t="n">
        <v>0.377701634159199</v>
      </c>
      <c r="BB157" s="10" t="n">
        <v>2.84659989457037</v>
      </c>
      <c r="BC157" s="10" t="n">
        <v>1.84659989457037</v>
      </c>
      <c r="BD157" s="0" t="n">
        <v>1</v>
      </c>
      <c r="BE157" s="42" t="n">
        <v>1</v>
      </c>
      <c r="BF157" s="13" t="n">
        <v>1</v>
      </c>
      <c r="BG157" s="0" t="n">
        <f aca="false">BF157-BD157</f>
        <v>0</v>
      </c>
    </row>
    <row r="158" customFormat="false" ht="16.2" hidden="false" customHeight="true" outlineLevel="0" collapsed="false">
      <c r="A158" s="41" t="n">
        <v>164</v>
      </c>
      <c r="B158" s="42" t="n">
        <v>3</v>
      </c>
      <c r="C158" s="42" t="n">
        <v>30006113</v>
      </c>
      <c r="D158" s="42"/>
      <c r="E158" s="42" t="n">
        <v>1</v>
      </c>
      <c r="F158" s="1" t="n">
        <v>260</v>
      </c>
      <c r="G158" s="42" t="n">
        <v>4</v>
      </c>
      <c r="H158" s="42" t="n">
        <v>1</v>
      </c>
      <c r="I158" s="42" t="n">
        <v>2</v>
      </c>
      <c r="J158" s="42" t="n">
        <v>0</v>
      </c>
      <c r="K158" s="43" t="n">
        <v>2</v>
      </c>
      <c r="L158" s="3" t="s">
        <v>426</v>
      </c>
      <c r="M158" s="6"/>
      <c r="N158" s="5" t="s">
        <v>148</v>
      </c>
      <c r="O158" s="6" t="n">
        <v>42216</v>
      </c>
      <c r="P158" s="6" t="s">
        <v>230</v>
      </c>
      <c r="Q158" s="6"/>
      <c r="R158" s="7" t="n">
        <v>1</v>
      </c>
      <c r="S158" s="1" t="e">
        <f aca="false">P158-L158</f>
        <v>#VALUE!</v>
      </c>
      <c r="T158" s="44" t="n">
        <v>0</v>
      </c>
      <c r="U158" s="45" t="n">
        <v>52</v>
      </c>
      <c r="V158" s="45" t="n">
        <v>103</v>
      </c>
      <c r="W158" s="45" t="n">
        <f aca="false">V158-U158</f>
        <v>51</v>
      </c>
      <c r="X158" s="42" t="n">
        <v>1</v>
      </c>
      <c r="Y158" s="45" t="n">
        <v>0</v>
      </c>
      <c r="Z158" s="45" t="n">
        <v>0</v>
      </c>
      <c r="AA158" s="42" t="n">
        <v>2</v>
      </c>
      <c r="AB158" s="46" t="n">
        <v>-0.152943686006826</v>
      </c>
      <c r="AC158" s="47" t="n">
        <f aca="false">AB158/AT158</f>
        <v>-0.152943686006826</v>
      </c>
      <c r="AD158" s="46" t="n">
        <v>-0.151646760767282</v>
      </c>
      <c r="AE158" s="48" t="n">
        <f aca="false">AD158/AT158</f>
        <v>-0.151646760767282</v>
      </c>
      <c r="AF158" s="48" t="n">
        <v>-0.281397032211365</v>
      </c>
      <c r="AG158" s="48" t="n">
        <f aca="false">AF158/AT158</f>
        <v>-0.281397032211365</v>
      </c>
      <c r="AH158" s="42" t="n">
        <v>2</v>
      </c>
      <c r="AI158" s="13" t="n">
        <v>2</v>
      </c>
      <c r="AJ158" s="14" t="n">
        <v>2</v>
      </c>
      <c r="AK158" s="10" t="n">
        <v>-0.152943686006826</v>
      </c>
      <c r="AL158" s="12" t="n">
        <v>-0.152943686006826</v>
      </c>
      <c r="AM158" s="10" t="n">
        <v>-0.151646760767282</v>
      </c>
      <c r="AN158" s="12" t="n">
        <v>-0.151646760767282</v>
      </c>
      <c r="AO158" s="10" t="n">
        <v>-0.281397032211365</v>
      </c>
      <c r="AP158" s="12" t="n">
        <v>-0.281397032211365</v>
      </c>
      <c r="AQ158" s="49" t="n">
        <v>1</v>
      </c>
      <c r="AR158" s="49" t="n">
        <v>1</v>
      </c>
      <c r="AS158" s="60" t="n">
        <v>1</v>
      </c>
      <c r="AT158" s="50" t="n">
        <v>1</v>
      </c>
      <c r="AU158" s="50"/>
      <c r="AV158" s="17" t="n">
        <v>2</v>
      </c>
      <c r="AW158" s="0" t="n">
        <v>1</v>
      </c>
      <c r="AX158" s="10" t="n">
        <v>0.847056313993174</v>
      </c>
      <c r="AY158" s="10" t="n">
        <v>-0.152943686006826</v>
      </c>
      <c r="AZ158" s="10" t="n">
        <v>0.848353239232718</v>
      </c>
      <c r="BA158" s="10" t="n">
        <v>-0.151646760767282</v>
      </c>
      <c r="BB158" s="10" t="n">
        <v>0.718602967788636</v>
      </c>
      <c r="BC158" s="10" t="n">
        <v>-0.281397032211365</v>
      </c>
      <c r="BD158" s="0" t="n">
        <v>2</v>
      </c>
      <c r="BE158" s="42" t="n">
        <v>2</v>
      </c>
      <c r="BF158" s="13" t="n">
        <v>2</v>
      </c>
      <c r="BG158" s="0" t="n">
        <f aca="false">BF158-BD158</f>
        <v>0</v>
      </c>
    </row>
    <row r="159" customFormat="false" ht="16.2" hidden="false" customHeight="true" outlineLevel="0" collapsed="false">
      <c r="A159" s="41" t="n">
        <v>165</v>
      </c>
      <c r="B159" s="42" t="n">
        <v>3</v>
      </c>
      <c r="C159" s="42" t="n">
        <v>29680378</v>
      </c>
      <c r="D159" s="42"/>
      <c r="E159" s="42" t="n">
        <v>7</v>
      </c>
      <c r="F159" s="1" t="n">
        <v>68</v>
      </c>
      <c r="G159" s="42" t="n">
        <v>4.5</v>
      </c>
      <c r="H159" s="42" t="n">
        <v>1</v>
      </c>
      <c r="I159" s="42" t="n">
        <v>1</v>
      </c>
      <c r="J159" s="42" t="n">
        <v>1</v>
      </c>
      <c r="K159" s="43" t="n">
        <v>5</v>
      </c>
      <c r="L159" s="3" t="s">
        <v>427</v>
      </c>
      <c r="M159" s="6" t="n">
        <v>42059</v>
      </c>
      <c r="N159" s="5" t="s">
        <v>102</v>
      </c>
      <c r="O159" s="6" t="n">
        <v>42052</v>
      </c>
      <c r="P159" s="6" t="s">
        <v>428</v>
      </c>
      <c r="Q159" s="6"/>
      <c r="R159" s="7" t="n">
        <v>1</v>
      </c>
      <c r="S159" s="1" t="e">
        <f aca="false">P159-L159</f>
        <v>#VALUE!</v>
      </c>
      <c r="T159" s="44" t="n">
        <v>1</v>
      </c>
      <c r="U159" s="45" t="n">
        <v>50</v>
      </c>
      <c r="V159" s="45" t="n">
        <v>103</v>
      </c>
      <c r="W159" s="45" t="n">
        <f aca="false">V159-U159</f>
        <v>53</v>
      </c>
      <c r="X159" s="42" t="n">
        <v>1</v>
      </c>
      <c r="Y159" s="45" t="n">
        <v>0</v>
      </c>
      <c r="Z159" s="45" t="n">
        <v>1</v>
      </c>
      <c r="AA159" s="42" t="n">
        <v>1</v>
      </c>
      <c r="AB159" s="46" t="n">
        <v>0.105251807581828</v>
      </c>
      <c r="AC159" s="47" t="n">
        <f aca="false">AB159/AT159</f>
        <v>0.052625903790914</v>
      </c>
      <c r="AD159" s="46" t="n">
        <v>0.392821344748018</v>
      </c>
      <c r="AE159" s="48" t="n">
        <f aca="false">AD159/AT159</f>
        <v>0.196410672374009</v>
      </c>
      <c r="AF159" s="48" t="n">
        <v>0.523700362546852</v>
      </c>
      <c r="AG159" s="48" t="n">
        <f aca="false">AF159/AT159</f>
        <v>0.261850181273426</v>
      </c>
      <c r="AH159" s="42" t="n">
        <v>2</v>
      </c>
      <c r="AI159" s="13" t="n">
        <v>1</v>
      </c>
      <c r="AJ159" s="14" t="n">
        <v>1</v>
      </c>
      <c r="AK159" s="10" t="n">
        <v>0.0176811861129018</v>
      </c>
      <c r="AL159" s="12" t="n">
        <v>0.0176811861129018</v>
      </c>
      <c r="AM159" s="10" t="n">
        <v>0.12551824212272</v>
      </c>
      <c r="AN159" s="12" t="n">
        <v>0.12551824212272</v>
      </c>
      <c r="AO159" s="10" t="n">
        <v>0.145418739635158</v>
      </c>
      <c r="AP159" s="12" t="n">
        <v>0.145418739635158</v>
      </c>
      <c r="AQ159" s="49" t="n">
        <v>4</v>
      </c>
      <c r="AR159" s="49" t="n">
        <v>1</v>
      </c>
      <c r="AS159" s="60" t="n">
        <v>1</v>
      </c>
      <c r="AT159" s="50" t="n">
        <v>2</v>
      </c>
      <c r="AU159" s="50"/>
      <c r="AV159" s="17" t="n">
        <v>4</v>
      </c>
      <c r="AW159" s="0" t="n">
        <v>3</v>
      </c>
      <c r="AX159" s="10" t="n">
        <v>1.0176811861129</v>
      </c>
      <c r="AY159" s="10" t="n">
        <v>0.0176811861129018</v>
      </c>
      <c r="AZ159" s="10" t="n">
        <v>1.12551824212272</v>
      </c>
      <c r="BA159" s="10" t="n">
        <v>0.12551824212272</v>
      </c>
      <c r="BB159" s="10" t="n">
        <v>1.14541873963516</v>
      </c>
      <c r="BC159" s="10" t="n">
        <v>0.145418739635158</v>
      </c>
      <c r="BD159" s="0" t="n">
        <v>1</v>
      </c>
      <c r="BE159" s="42" t="n">
        <v>2</v>
      </c>
      <c r="BF159" s="13" t="n">
        <v>1</v>
      </c>
      <c r="BG159" s="0" t="n">
        <f aca="false">BF159-BD159</f>
        <v>0</v>
      </c>
    </row>
    <row r="160" customFormat="false" ht="16.2" hidden="false" customHeight="true" outlineLevel="0" collapsed="false">
      <c r="A160" s="58" t="n">
        <v>166</v>
      </c>
      <c r="B160" s="42" t="n">
        <v>3</v>
      </c>
      <c r="C160" s="42" t="n">
        <v>28271209</v>
      </c>
      <c r="D160" s="42"/>
      <c r="E160" s="42" t="n">
        <v>1</v>
      </c>
      <c r="F160" s="1" t="n">
        <v>266</v>
      </c>
      <c r="G160" s="42" t="n">
        <v>4.5</v>
      </c>
      <c r="H160" s="42" t="n">
        <v>1</v>
      </c>
      <c r="I160" s="42" t="n">
        <v>1</v>
      </c>
      <c r="J160" s="42" t="n">
        <v>1</v>
      </c>
      <c r="K160" s="43" t="n">
        <v>2</v>
      </c>
      <c r="L160" s="3" t="s">
        <v>429</v>
      </c>
      <c r="M160" s="6"/>
      <c r="N160" s="5" t="s">
        <v>148</v>
      </c>
      <c r="O160" s="6" t="n">
        <v>42216</v>
      </c>
      <c r="P160" s="6" t="s">
        <v>230</v>
      </c>
      <c r="Q160" s="6"/>
      <c r="R160" s="7" t="n">
        <v>1</v>
      </c>
      <c r="S160" s="1" t="e">
        <f aca="false">P160-L160</f>
        <v>#VALUE!</v>
      </c>
      <c r="T160" s="44" t="n">
        <v>1</v>
      </c>
      <c r="U160" s="45" t="n">
        <v>31</v>
      </c>
      <c r="V160" s="45" t="n">
        <v>103</v>
      </c>
      <c r="W160" s="45" t="n">
        <f aca="false">V160-U160</f>
        <v>72</v>
      </c>
      <c r="X160" s="42" t="n">
        <v>1</v>
      </c>
      <c r="Y160" s="45" t="n">
        <v>0</v>
      </c>
      <c r="Z160" s="45" t="n">
        <v>1</v>
      </c>
      <c r="AA160" s="42" t="n">
        <v>2</v>
      </c>
      <c r="AB160" s="46" t="n">
        <v>-0.344709141274238</v>
      </c>
      <c r="AC160" s="47" t="n">
        <f aca="false">AB160/AT160</f>
        <v>-0.344709141274238</v>
      </c>
      <c r="AD160" s="46" t="n">
        <v>-0.122849645252211</v>
      </c>
      <c r="AE160" s="48" t="n">
        <f aca="false">AD160/AT160</f>
        <v>-0.122849645252211</v>
      </c>
      <c r="AF160" s="48" t="n">
        <v>-0.425211390805715</v>
      </c>
      <c r="AG160" s="48" t="n">
        <f aca="false">AF160/AT160</f>
        <v>-0.425211390805715</v>
      </c>
      <c r="AH160" s="42" t="n">
        <v>1</v>
      </c>
      <c r="AI160" s="13" t="n">
        <v>2</v>
      </c>
      <c r="AJ160" s="14" t="n">
        <v>2</v>
      </c>
      <c r="AK160" s="10" t="n">
        <v>-0.344709141274238</v>
      </c>
      <c r="AL160" s="12" t="n">
        <v>-0.344709141274238</v>
      </c>
      <c r="AM160" s="10" t="n">
        <v>-0.122849645252211</v>
      </c>
      <c r="AN160" s="12" t="n">
        <v>-0.122849645252211</v>
      </c>
      <c r="AO160" s="10" t="n">
        <v>-0.425211390805715</v>
      </c>
      <c r="AP160" s="12" t="n">
        <v>-0.425211390805715</v>
      </c>
      <c r="AQ160" s="49" t="n">
        <v>1</v>
      </c>
      <c r="AR160" s="49" t="n">
        <v>1</v>
      </c>
      <c r="AS160" s="60" t="n">
        <v>1</v>
      </c>
      <c r="AT160" s="50" t="n">
        <v>1</v>
      </c>
      <c r="AU160" s="50"/>
      <c r="AV160" s="17" t="n">
        <v>2</v>
      </c>
      <c r="AW160" s="0" t="n">
        <v>1</v>
      </c>
      <c r="AX160" s="10" t="n">
        <v>0.655290858725762</v>
      </c>
      <c r="AY160" s="10" t="n">
        <v>-0.344709141274238</v>
      </c>
      <c r="AZ160" s="10" t="n">
        <v>0.877150354747789</v>
      </c>
      <c r="BA160" s="10" t="n">
        <v>-0.122849645252211</v>
      </c>
      <c r="BB160" s="10" t="n">
        <v>0.574788609194285</v>
      </c>
      <c r="BC160" s="10" t="n">
        <v>-0.425211390805715</v>
      </c>
      <c r="BD160" s="0" t="n">
        <v>2</v>
      </c>
      <c r="BE160" s="42" t="n">
        <v>1</v>
      </c>
      <c r="BF160" s="13" t="n">
        <v>2</v>
      </c>
      <c r="BG160" s="0" t="n">
        <f aca="false">BF160-BD160</f>
        <v>0</v>
      </c>
    </row>
    <row r="161" customFormat="false" ht="16.2" hidden="false" customHeight="true" outlineLevel="0" collapsed="false">
      <c r="A161" s="58" t="n">
        <v>167</v>
      </c>
      <c r="B161" s="42" t="n">
        <v>3</v>
      </c>
      <c r="C161" s="42" t="n">
        <v>29880272</v>
      </c>
      <c r="D161" s="42"/>
      <c r="E161" s="42" t="n">
        <v>15</v>
      </c>
      <c r="F161" s="1" t="n">
        <v>266</v>
      </c>
      <c r="G161" s="42" t="n">
        <v>4.5</v>
      </c>
      <c r="H161" s="42" t="n">
        <v>1</v>
      </c>
      <c r="I161" s="42" t="n">
        <v>1</v>
      </c>
      <c r="J161" s="42" t="n">
        <v>1</v>
      </c>
      <c r="K161" s="43" t="n">
        <v>3</v>
      </c>
      <c r="L161" s="3" t="s">
        <v>429</v>
      </c>
      <c r="M161" s="6"/>
      <c r="N161" s="5" t="s">
        <v>148</v>
      </c>
      <c r="O161" s="6" t="n">
        <v>42216</v>
      </c>
      <c r="P161" s="6" t="s">
        <v>230</v>
      </c>
      <c r="Q161" s="6"/>
      <c r="R161" s="7" t="n">
        <v>1</v>
      </c>
      <c r="S161" s="1" t="e">
        <f aca="false">P161-L161</f>
        <v>#VALUE!</v>
      </c>
      <c r="T161" s="44" t="n">
        <v>1</v>
      </c>
      <c r="U161" s="45" t="n">
        <v>36</v>
      </c>
      <c r="V161" s="45" t="n">
        <v>103</v>
      </c>
      <c r="W161" s="45" t="n">
        <f aca="false">V161-U161</f>
        <v>67</v>
      </c>
      <c r="X161" s="42" t="n">
        <v>1</v>
      </c>
      <c r="Y161" s="45" t="n">
        <v>0</v>
      </c>
      <c r="Z161" s="45" t="n">
        <v>1</v>
      </c>
      <c r="AA161" s="42" t="n">
        <v>2</v>
      </c>
      <c r="AB161" s="46" t="n">
        <v>-1.30275809148841</v>
      </c>
      <c r="AC161" s="47" t="n">
        <f aca="false">AB161/AT161</f>
        <v>-0.325689522872103</v>
      </c>
      <c r="AD161" s="46" t="n">
        <v>-1.12642571278565</v>
      </c>
      <c r="AE161" s="48" t="n">
        <f aca="false">AD161/AT161</f>
        <v>-0.281606428196412</v>
      </c>
      <c r="AF161" s="48" t="n">
        <v>-2.06427889734087</v>
      </c>
      <c r="AG161" s="48" t="n">
        <f aca="false">AF161/AT161</f>
        <v>-0.516069724335218</v>
      </c>
      <c r="AH161" s="42" t="n">
        <v>1</v>
      </c>
      <c r="AI161" s="13" t="n">
        <v>2</v>
      </c>
      <c r="AJ161" s="14" t="n">
        <v>2</v>
      </c>
      <c r="AK161" s="10" t="n">
        <v>-0.51362763915547</v>
      </c>
      <c r="AL161" s="12" t="n">
        <v>-0.51362763915547</v>
      </c>
      <c r="AM161" s="10" t="n">
        <v>-0.201838376101111</v>
      </c>
      <c r="AN161" s="12" t="n">
        <v>-0.201838376101111</v>
      </c>
      <c r="AO161" s="10" t="n">
        <v>-0.611796246648794</v>
      </c>
      <c r="AP161" s="12" t="n">
        <v>-0.611796246648794</v>
      </c>
      <c r="AQ161" s="49" t="n">
        <v>1</v>
      </c>
      <c r="AR161" s="49" t="n">
        <v>1</v>
      </c>
      <c r="AS161" s="60" t="n">
        <v>1</v>
      </c>
      <c r="AT161" s="50" t="n">
        <v>4</v>
      </c>
      <c r="AU161" s="50"/>
      <c r="AV161" s="17" t="n">
        <v>2</v>
      </c>
      <c r="AW161" s="0" t="n">
        <v>1</v>
      </c>
      <c r="AX161" s="10" t="n">
        <v>0.48637236084453</v>
      </c>
      <c r="AY161" s="10" t="n">
        <v>-0.51362763915547</v>
      </c>
      <c r="AZ161" s="10" t="n">
        <v>0.798161623898889</v>
      </c>
      <c r="BA161" s="10" t="n">
        <v>-0.201838376101111</v>
      </c>
      <c r="BB161" s="10" t="n">
        <v>0.388203753351206</v>
      </c>
      <c r="BC161" s="10" t="n">
        <v>-0.611796246648794</v>
      </c>
      <c r="BD161" s="0" t="n">
        <v>2</v>
      </c>
      <c r="BE161" s="42" t="n">
        <v>1</v>
      </c>
      <c r="BF161" s="13" t="n">
        <v>2</v>
      </c>
      <c r="BG161" s="0" t="n">
        <f aca="false">BF161-BD161</f>
        <v>0</v>
      </c>
    </row>
    <row r="162" customFormat="false" ht="16.2" hidden="false" customHeight="true" outlineLevel="0" collapsed="false">
      <c r="A162" s="58" t="n">
        <v>168</v>
      </c>
      <c r="B162" s="42" t="n">
        <v>3</v>
      </c>
      <c r="C162" s="42" t="n">
        <v>24150670</v>
      </c>
      <c r="D162" s="42"/>
      <c r="E162" s="42" t="n">
        <v>15</v>
      </c>
      <c r="F162" s="1" t="n">
        <v>68</v>
      </c>
      <c r="G162" s="42" t="n">
        <v>4.5</v>
      </c>
      <c r="H162" s="42" t="n">
        <v>1</v>
      </c>
      <c r="I162" s="42" t="n">
        <v>1</v>
      </c>
      <c r="J162" s="42" t="n">
        <v>0</v>
      </c>
      <c r="K162" s="43" t="n">
        <v>4</v>
      </c>
      <c r="L162" s="3" t="s">
        <v>430</v>
      </c>
      <c r="M162" s="6" t="n">
        <v>41673</v>
      </c>
      <c r="N162" s="43" t="s">
        <v>431</v>
      </c>
      <c r="O162" s="6" t="n">
        <v>41618</v>
      </c>
      <c r="P162" s="6" t="s">
        <v>247</v>
      </c>
      <c r="Q162" s="6" t="n">
        <v>41618</v>
      </c>
      <c r="R162" s="7" t="n">
        <v>0</v>
      </c>
      <c r="S162" s="1" t="e">
        <f aca="false">P162-L162</f>
        <v>#VALUE!</v>
      </c>
      <c r="T162" s="44" t="n">
        <v>4</v>
      </c>
      <c r="U162" s="45" t="n">
        <v>54</v>
      </c>
      <c r="V162" s="45" t="n">
        <v>102</v>
      </c>
      <c r="W162" s="45" t="n">
        <f aca="false">V162-U162</f>
        <v>48</v>
      </c>
      <c r="X162" s="42" t="n">
        <v>1</v>
      </c>
      <c r="Y162" s="45" t="n">
        <v>1</v>
      </c>
      <c r="Z162" s="45" t="n">
        <v>0</v>
      </c>
      <c r="AA162" s="42" t="n">
        <v>3</v>
      </c>
      <c r="AB162" s="46" t="n">
        <v>-0.53157073565785</v>
      </c>
      <c r="AC162" s="47" t="n">
        <f aca="false">AB162/AT162</f>
        <v>-0.132892683914463</v>
      </c>
      <c r="AD162" s="46" t="n">
        <v>0.0578297585597491</v>
      </c>
      <c r="AE162" s="48" t="n">
        <f aca="false">AD162/AT162</f>
        <v>0.0144574396399373</v>
      </c>
      <c r="AF162" s="48" t="n">
        <v>-0.486356782167047</v>
      </c>
      <c r="AG162" s="48" t="n">
        <f aca="false">AF162/AT162</f>
        <v>-0.121589195541762</v>
      </c>
      <c r="AH162" s="42" t="n">
        <v>1</v>
      </c>
      <c r="AI162" s="13" t="n">
        <v>3</v>
      </c>
      <c r="AJ162" s="14" t="n">
        <v>4</v>
      </c>
      <c r="AK162" s="10" t="n">
        <v>0.81760783200908</v>
      </c>
      <c r="AL162" s="12" t="n">
        <v>0.81760783200908</v>
      </c>
      <c r="AM162" s="10" t="n">
        <v>-0.0128160235310595</v>
      </c>
      <c r="AN162" s="12" t="n">
        <v>-0.0128160235310595</v>
      </c>
      <c r="AO162" s="10" t="n">
        <v>0.794313327263814</v>
      </c>
      <c r="AP162" s="12" t="n">
        <v>0.794313327263814</v>
      </c>
      <c r="AQ162" s="49" t="n">
        <v>1</v>
      </c>
      <c r="AR162" s="49" t="n">
        <v>1</v>
      </c>
      <c r="AS162" s="60" t="n">
        <v>0</v>
      </c>
      <c r="AT162" s="50" t="n">
        <v>4</v>
      </c>
      <c r="AU162" s="50" t="s">
        <v>432</v>
      </c>
      <c r="AV162" s="17" t="s">
        <v>433</v>
      </c>
      <c r="AW162" s="0" t="n">
        <v>3</v>
      </c>
      <c r="AX162" s="10" t="n">
        <v>0.375118558330699</v>
      </c>
      <c r="AY162" s="10" t="n">
        <v>-0.624881441669301</v>
      </c>
      <c r="AZ162" s="10" t="n">
        <v>0.782339846648528</v>
      </c>
      <c r="BA162" s="10" t="n">
        <v>-0.217660153351472</v>
      </c>
      <c r="BB162" s="10" t="n">
        <v>0.293470195399456</v>
      </c>
      <c r="BC162" s="10" t="n">
        <v>-0.706529804600544</v>
      </c>
      <c r="BD162" s="0" t="n">
        <v>2</v>
      </c>
      <c r="BE162" s="42" t="n">
        <v>1</v>
      </c>
      <c r="BF162" s="13" t="n">
        <v>3</v>
      </c>
      <c r="BG162" s="0" t="n">
        <f aca="false">BF162-BD162</f>
        <v>1</v>
      </c>
      <c r="BH162" s="0" t="n">
        <v>0</v>
      </c>
    </row>
    <row r="163" customFormat="false" ht="16.2" hidden="false" customHeight="true" outlineLevel="0" collapsed="false">
      <c r="A163" s="58" t="n">
        <v>169</v>
      </c>
      <c r="B163" s="42" t="n">
        <v>3</v>
      </c>
      <c r="C163" s="42" t="n">
        <v>29363916</v>
      </c>
      <c r="D163" s="42"/>
      <c r="E163" s="42" t="n">
        <v>12</v>
      </c>
      <c r="F163" s="1" t="n">
        <v>77</v>
      </c>
      <c r="G163" s="42" t="n">
        <v>4.5</v>
      </c>
      <c r="H163" s="42" t="n">
        <v>1</v>
      </c>
      <c r="I163" s="42" t="n">
        <v>2</v>
      </c>
      <c r="J163" s="42" t="n">
        <v>0</v>
      </c>
      <c r="K163" s="43" t="n">
        <v>2</v>
      </c>
      <c r="L163" s="3" t="s">
        <v>434</v>
      </c>
      <c r="M163" s="6" t="n">
        <v>41917</v>
      </c>
      <c r="N163" s="43" t="s">
        <v>435</v>
      </c>
      <c r="O163" s="6" t="n">
        <v>41904</v>
      </c>
      <c r="P163" s="6" t="s">
        <v>436</v>
      </c>
      <c r="Q163" s="6" t="n">
        <v>41904</v>
      </c>
      <c r="R163" s="7" t="n">
        <v>0</v>
      </c>
      <c r="S163" s="1" t="e">
        <f aca="false">P163-L163</f>
        <v>#VALUE!</v>
      </c>
      <c r="T163" s="44" t="n">
        <v>1</v>
      </c>
      <c r="U163" s="45" t="n">
        <v>48</v>
      </c>
      <c r="V163" s="45" t="n">
        <v>103</v>
      </c>
      <c r="W163" s="45" t="n">
        <f aca="false">V163-U163</f>
        <v>55</v>
      </c>
      <c r="X163" s="42" t="n">
        <v>1</v>
      </c>
      <c r="Y163" s="45" t="n">
        <v>1</v>
      </c>
      <c r="Z163" s="45" t="n">
        <v>0</v>
      </c>
      <c r="AA163" s="42" t="n">
        <v>2</v>
      </c>
      <c r="AB163" s="46" t="n">
        <v>-2.08512623537694</v>
      </c>
      <c r="AC163" s="47" t="n">
        <f aca="false">AB163/AT163</f>
        <v>-0.695042078458979</v>
      </c>
      <c r="AD163" s="46" t="n">
        <v>-0.989730694874065</v>
      </c>
      <c r="AE163" s="48" t="n">
        <f aca="false">AD163/AT163</f>
        <v>-0.329910231624688</v>
      </c>
      <c r="AF163" s="48" t="n">
        <v>-2.38405714018344</v>
      </c>
      <c r="AG163" s="48" t="n">
        <f aca="false">AF163/AT163</f>
        <v>-0.794685713394481</v>
      </c>
      <c r="AH163" s="42" t="n">
        <v>1</v>
      </c>
      <c r="AI163" s="13" t="n">
        <v>2</v>
      </c>
      <c r="AJ163" s="14" t="n">
        <v>2</v>
      </c>
      <c r="AK163" s="10" t="n">
        <v>-0.662260037972013</v>
      </c>
      <c r="AL163" s="12" t="n">
        <v>-0.662260037972013</v>
      </c>
      <c r="AM163" s="10" t="n">
        <v>-0.289802237315222</v>
      </c>
      <c r="AN163" s="12" t="n">
        <v>-0.289802237315222</v>
      </c>
      <c r="AO163" s="10" t="n">
        <v>-0.760137834598482</v>
      </c>
      <c r="AP163" s="12" t="n">
        <v>-0.760137834598482</v>
      </c>
      <c r="AQ163" s="49" t="n">
        <v>1</v>
      </c>
      <c r="AR163" s="49" t="n">
        <v>1</v>
      </c>
      <c r="AS163" s="60" t="n">
        <v>0</v>
      </c>
      <c r="AT163" s="50" t="n">
        <v>3</v>
      </c>
      <c r="AU163" s="50"/>
      <c r="AV163" s="17" t="n">
        <v>1</v>
      </c>
      <c r="AW163" s="0" t="n">
        <v>1</v>
      </c>
      <c r="AX163" s="10" t="n">
        <v>0.258099447906126</v>
      </c>
      <c r="AY163" s="10" t="n">
        <v>-0.741900552093874</v>
      </c>
      <c r="AZ163" s="10" t="n">
        <v>0.63488718075874</v>
      </c>
      <c r="BA163" s="10" t="n">
        <v>-0.36511281924126</v>
      </c>
      <c r="BB163" s="10" t="n">
        <v>0.163864030836508</v>
      </c>
      <c r="BC163" s="10" t="n">
        <v>-0.836135969163492</v>
      </c>
      <c r="BD163" s="0" t="n">
        <v>2</v>
      </c>
      <c r="BE163" s="42" t="n">
        <v>1</v>
      </c>
      <c r="BF163" s="13" t="n">
        <v>2</v>
      </c>
      <c r="BG163" s="0" t="n">
        <f aca="false">BF163-BD163</f>
        <v>0</v>
      </c>
    </row>
    <row r="164" customFormat="false" ht="16.2" hidden="false" customHeight="true" outlineLevel="0" collapsed="false">
      <c r="A164" s="58" t="n">
        <v>170</v>
      </c>
      <c r="B164" s="42" t="n">
        <v>3</v>
      </c>
      <c r="C164" s="42" t="n">
        <v>23520069</v>
      </c>
      <c r="D164" s="42"/>
      <c r="E164" s="42" t="n">
        <v>12</v>
      </c>
      <c r="F164" s="1" t="n">
        <v>29</v>
      </c>
      <c r="G164" s="42" t="n">
        <v>4.5</v>
      </c>
      <c r="H164" s="42" t="n">
        <v>1</v>
      </c>
      <c r="I164" s="42" t="n">
        <v>1</v>
      </c>
      <c r="J164" s="42" t="n">
        <v>1</v>
      </c>
      <c r="K164" s="43" t="n">
        <v>3</v>
      </c>
      <c r="L164" s="3" t="s">
        <v>437</v>
      </c>
      <c r="M164" s="6" t="n">
        <v>41935</v>
      </c>
      <c r="N164" s="43" t="s">
        <v>438</v>
      </c>
      <c r="O164" s="6" t="n">
        <v>41935</v>
      </c>
      <c r="P164" s="6" t="s">
        <v>439</v>
      </c>
      <c r="Q164" s="6" t="n">
        <v>41935</v>
      </c>
      <c r="R164" s="7" t="n">
        <v>0</v>
      </c>
      <c r="S164" s="1" t="e">
        <f aca="false">P164-L164</f>
        <v>#VALUE!</v>
      </c>
      <c r="T164" s="44" t="n">
        <v>3</v>
      </c>
      <c r="U164" s="45" t="n">
        <v>28</v>
      </c>
      <c r="V164" s="45" t="n">
        <v>103</v>
      </c>
      <c r="W164" s="45" t="n">
        <f aca="false">V164-U164</f>
        <v>75</v>
      </c>
      <c r="X164" s="42" t="n">
        <v>1</v>
      </c>
      <c r="Y164" s="45" t="n">
        <v>1</v>
      </c>
      <c r="Z164" s="45" t="n">
        <v>0</v>
      </c>
      <c r="AA164" s="42" t="n">
        <v>3</v>
      </c>
      <c r="AB164" s="46" t="n">
        <v>-1.08418399085101</v>
      </c>
      <c r="AC164" s="47" t="n">
        <f aca="false">AB164/AT164</f>
        <v>-0.361394663617004</v>
      </c>
      <c r="AD164" s="46" t="n">
        <v>0.0242187486643077</v>
      </c>
      <c r="AE164" s="48" t="n">
        <f aca="false">AD164/AT164</f>
        <v>0.00807291622143591</v>
      </c>
      <c r="AF164" s="48" t="n">
        <v>-1.05611202143504</v>
      </c>
      <c r="AG164" s="48" t="n">
        <f aca="false">AF164/AT164</f>
        <v>-0.352037340478345</v>
      </c>
      <c r="AH164" s="42" t="n">
        <v>2</v>
      </c>
      <c r="AI164" s="13" t="n">
        <v>3</v>
      </c>
      <c r="AJ164" s="14" t="n">
        <v>3</v>
      </c>
      <c r="AK164" s="10" t="n">
        <v>-0.316578971660667</v>
      </c>
      <c r="AL164" s="12" t="n">
        <v>-0.316578971660667</v>
      </c>
      <c r="AM164" s="10" t="n">
        <v>0.163556295480787</v>
      </c>
      <c r="AN164" s="12" t="n">
        <v>0.163556295480787</v>
      </c>
      <c r="AO164" s="10" t="n">
        <v>-0.204801160011815</v>
      </c>
      <c r="AP164" s="12" t="n">
        <v>-0.204801160011815</v>
      </c>
      <c r="AQ164" s="49" t="n">
        <v>1</v>
      </c>
      <c r="AR164" s="49" t="n">
        <v>1</v>
      </c>
      <c r="AS164" s="60" t="n">
        <v>0</v>
      </c>
      <c r="AT164" s="50" t="n">
        <v>3</v>
      </c>
      <c r="AU164" s="50"/>
      <c r="AV164" s="17" t="n">
        <v>5</v>
      </c>
      <c r="AW164" s="0" t="n">
        <v>1</v>
      </c>
      <c r="AX164" s="10" t="n">
        <v>0.683421028339334</v>
      </c>
      <c r="AY164" s="10" t="n">
        <v>-0.316578971660667</v>
      </c>
      <c r="AZ164" s="10" t="n">
        <v>1.16355629548079</v>
      </c>
      <c r="BA164" s="10" t="n">
        <v>0.163556295480787</v>
      </c>
      <c r="BB164" s="10" t="n">
        <v>0.795198839988185</v>
      </c>
      <c r="BC164" s="10" t="n">
        <v>-0.204801160011815</v>
      </c>
      <c r="BD164" s="0" t="n">
        <v>3</v>
      </c>
      <c r="BE164" s="42" t="n">
        <v>2</v>
      </c>
      <c r="BF164" s="13" t="n">
        <v>3</v>
      </c>
      <c r="BG164" s="0" t="n">
        <f aca="false">BF164-BD164</f>
        <v>0</v>
      </c>
    </row>
    <row r="165" customFormat="false" ht="16.2" hidden="false" customHeight="true" outlineLevel="0" collapsed="false">
      <c r="A165" s="58" t="n">
        <v>171</v>
      </c>
      <c r="B165" s="42" t="n">
        <v>3</v>
      </c>
      <c r="C165" s="42" t="n">
        <v>30220986</v>
      </c>
      <c r="D165" s="42"/>
      <c r="E165" s="42" t="n">
        <v>12</v>
      </c>
      <c r="F165" s="1" t="n">
        <v>190</v>
      </c>
      <c r="G165" s="42" t="n">
        <v>4.5</v>
      </c>
      <c r="H165" s="42" t="n">
        <v>1</v>
      </c>
      <c r="I165" s="42" t="n">
        <v>1</v>
      </c>
      <c r="J165" s="42" t="n">
        <v>1</v>
      </c>
      <c r="K165" s="43" t="n">
        <v>3</v>
      </c>
      <c r="L165" s="3" t="s">
        <v>440</v>
      </c>
      <c r="M165" s="6"/>
      <c r="N165" s="5" t="s">
        <v>148</v>
      </c>
      <c r="O165" s="6" t="n">
        <v>42216</v>
      </c>
      <c r="P165" s="6" t="s">
        <v>230</v>
      </c>
      <c r="Q165" s="6"/>
      <c r="R165" s="7" t="n">
        <v>1</v>
      </c>
      <c r="S165" s="1" t="e">
        <f aca="false">P165-L165</f>
        <v>#VALUE!</v>
      </c>
      <c r="T165" s="44" t="n">
        <v>1</v>
      </c>
      <c r="U165" s="45" t="n">
        <v>48</v>
      </c>
      <c r="V165" s="45" t="n">
        <v>104</v>
      </c>
      <c r="W165" s="45" t="n">
        <f aca="false">V165-U165</f>
        <v>56</v>
      </c>
      <c r="X165" s="42" t="n">
        <v>1</v>
      </c>
      <c r="Y165" s="45" t="n">
        <v>0</v>
      </c>
      <c r="Z165" s="45" t="n">
        <v>1</v>
      </c>
      <c r="AA165" s="42" t="n">
        <v>2</v>
      </c>
      <c r="AB165" s="46" t="n">
        <v>-1.56066764292821</v>
      </c>
      <c r="AC165" s="47" t="n">
        <f aca="false">AB165/AT165</f>
        <v>-0.520222547642737</v>
      </c>
      <c r="AD165" s="46" t="n">
        <v>-0.232009757403824</v>
      </c>
      <c r="AE165" s="48" t="n">
        <f aca="false">AD165/AT165</f>
        <v>-0.0773365858012747</v>
      </c>
      <c r="AF165" s="48" t="n">
        <v>-1.55913250580936</v>
      </c>
      <c r="AG165" s="48" t="n">
        <f aca="false">AF165/AT165</f>
        <v>-0.519710835269788</v>
      </c>
      <c r="AH165" s="42" t="n">
        <v>1</v>
      </c>
      <c r="AI165" s="13" t="n">
        <v>2</v>
      </c>
      <c r="AJ165" s="14" t="n">
        <v>3</v>
      </c>
      <c r="AK165" s="10" t="n">
        <v>-0.310911424903723</v>
      </c>
      <c r="AL165" s="12" t="n">
        <v>-0.310911424903723</v>
      </c>
      <c r="AM165" s="10" t="n">
        <v>0.281840321200553</v>
      </c>
      <c r="AN165" s="12" t="n">
        <v>0.281840321200553</v>
      </c>
      <c r="AO165" s="10" t="n">
        <v>-0.116698479562957</v>
      </c>
      <c r="AP165" s="12" t="n">
        <v>-0.116698479562957</v>
      </c>
      <c r="AQ165" s="49" t="n">
        <v>1</v>
      </c>
      <c r="AR165" s="49" t="n">
        <v>1</v>
      </c>
      <c r="AS165" s="60" t="n">
        <v>1</v>
      </c>
      <c r="AT165" s="50" t="n">
        <v>3</v>
      </c>
      <c r="AU165" s="50"/>
      <c r="AV165" s="17" t="s">
        <v>57</v>
      </c>
      <c r="AW165" s="0" t="n">
        <v>1</v>
      </c>
      <c r="AX165" s="10" t="n">
        <v>0.374672260094389</v>
      </c>
      <c r="AY165" s="10" t="n">
        <v>-0.625327739905611</v>
      </c>
      <c r="AZ165" s="10" t="n">
        <v>0.655664431837717</v>
      </c>
      <c r="BA165" s="10" t="n">
        <v>-0.344335568162283</v>
      </c>
      <c r="BB165" s="10" t="n">
        <v>0.245659274540141</v>
      </c>
      <c r="BC165" s="10" t="n">
        <v>-0.754340725459859</v>
      </c>
      <c r="BD165" s="0" t="n">
        <v>2</v>
      </c>
      <c r="BE165" s="42" t="n">
        <v>1</v>
      </c>
      <c r="BF165" s="13" t="n">
        <v>2</v>
      </c>
      <c r="BG165" s="0" t="n">
        <f aca="false">BF165-BD165</f>
        <v>0</v>
      </c>
    </row>
    <row r="166" customFormat="false" ht="16.2" hidden="false" customHeight="false" outlineLevel="0" collapsed="false">
      <c r="A166" s="58" t="n">
        <v>172</v>
      </c>
      <c r="B166" s="42" t="n">
        <v>3</v>
      </c>
      <c r="C166" s="42" t="n">
        <v>810959</v>
      </c>
      <c r="D166" s="42"/>
      <c r="E166" s="42" t="n">
        <v>13</v>
      </c>
      <c r="G166" s="42" t="n">
        <v>4.5</v>
      </c>
      <c r="H166" s="42" t="n">
        <v>1</v>
      </c>
      <c r="I166" s="42" t="n">
        <v>2</v>
      </c>
      <c r="J166" s="42" t="n">
        <v>0</v>
      </c>
      <c r="K166" s="43" t="n">
        <v>3</v>
      </c>
      <c r="L166" s="3" t="s">
        <v>400</v>
      </c>
      <c r="M166" s="6" t="n">
        <v>41822</v>
      </c>
      <c r="N166" s="52"/>
      <c r="Q166" s="6"/>
      <c r="R166" s="44"/>
      <c r="T166" s="44" t="n">
        <v>4</v>
      </c>
      <c r="U166" s="45" t="n">
        <v>48</v>
      </c>
      <c r="V166" s="45" t="n">
        <v>103</v>
      </c>
      <c r="W166" s="45" t="n">
        <f aca="false">V166-U166</f>
        <v>55</v>
      </c>
      <c r="X166" s="42" t="n">
        <v>2</v>
      </c>
      <c r="Y166" s="45" t="n">
        <v>0</v>
      </c>
      <c r="Z166" s="45" t="n">
        <v>1</v>
      </c>
      <c r="AA166" s="42" t="n">
        <v>3</v>
      </c>
      <c r="AB166" s="46" t="n">
        <v>-1.30077149073984</v>
      </c>
      <c r="AC166" s="47" t="n">
        <f aca="false">AB166/AT166</f>
        <v>-0.43359049691328</v>
      </c>
      <c r="AD166" s="46" t="n">
        <v>0.455290819582133</v>
      </c>
      <c r="AE166" s="48" t="n">
        <f aca="false">AD166/AT166</f>
        <v>0.151763606527378</v>
      </c>
      <c r="AF166" s="48" t="n">
        <v>-0.987253372809426</v>
      </c>
      <c r="AG166" s="48" t="n">
        <f aca="false">AF166/AT166</f>
        <v>-0.329084457603142</v>
      </c>
      <c r="AH166" s="42" t="n">
        <v>1</v>
      </c>
      <c r="AI166" s="13" t="n">
        <v>3</v>
      </c>
      <c r="AJ166" s="14" t="n">
        <v>3</v>
      </c>
      <c r="AK166" s="10" t="n">
        <v>-0.323531411476747</v>
      </c>
      <c r="AL166" s="12" t="n">
        <v>-0.323531411476747</v>
      </c>
      <c r="AM166" s="10" t="n">
        <v>0.381227402920599</v>
      </c>
      <c r="AN166" s="12" t="n">
        <v>0.381227402920599</v>
      </c>
      <c r="AO166" s="10" t="n">
        <v>-0.0656430483166642</v>
      </c>
      <c r="AP166" s="12" t="n">
        <v>-0.0656430483166642</v>
      </c>
      <c r="AQ166" s="49" t="n">
        <v>1</v>
      </c>
      <c r="AR166" s="49" t="n">
        <v>2</v>
      </c>
      <c r="AS166" s="60" t="n">
        <v>0</v>
      </c>
      <c r="AT166" s="50" t="n">
        <v>3</v>
      </c>
      <c r="AU166" s="50"/>
      <c r="AV166" s="17" t="s">
        <v>62</v>
      </c>
      <c r="AX166" s="10" t="n">
        <v>0.676468588523253</v>
      </c>
      <c r="AY166" s="10" t="n">
        <v>-0.323531411476747</v>
      </c>
      <c r="AZ166" s="10" t="n">
        <v>1.3812274029206</v>
      </c>
      <c r="BA166" s="10" t="n">
        <v>0.381227402920599</v>
      </c>
      <c r="BB166" s="10" t="n">
        <v>0.934356951683336</v>
      </c>
      <c r="BC166" s="10" t="n">
        <v>-0.0656430483166642</v>
      </c>
      <c r="BD166" s="0" t="n">
        <v>3</v>
      </c>
      <c r="BE166" s="42" t="n">
        <v>1</v>
      </c>
      <c r="BF166" s="13" t="n">
        <v>3</v>
      </c>
      <c r="BG166" s="0" t="n">
        <f aca="false">BF166-BD166</f>
        <v>0</v>
      </c>
    </row>
    <row r="167" customFormat="false" ht="15.75" hidden="false" customHeight="true" outlineLevel="0" collapsed="false">
      <c r="A167" s="58"/>
      <c r="B167" s="42"/>
      <c r="C167" s="42" t="n">
        <v>157983</v>
      </c>
      <c r="D167" s="42"/>
      <c r="E167" s="42" t="n">
        <v>1</v>
      </c>
      <c r="G167" s="42" t="n">
        <v>4.5</v>
      </c>
      <c r="H167" s="42" t="n">
        <v>1</v>
      </c>
      <c r="I167" s="42" t="n">
        <v>2</v>
      </c>
      <c r="J167" s="42" t="n">
        <v>0</v>
      </c>
      <c r="K167" s="43" t="n">
        <v>2</v>
      </c>
      <c r="L167" s="3" t="s">
        <v>441</v>
      </c>
      <c r="M167" s="6"/>
      <c r="N167" s="52"/>
      <c r="Q167" s="6"/>
      <c r="R167" s="44"/>
      <c r="T167" s="44" t="n">
        <v>4</v>
      </c>
      <c r="U167" s="45" t="n">
        <v>44</v>
      </c>
      <c r="V167" s="45" t="n">
        <v>103</v>
      </c>
      <c r="W167" s="45" t="n">
        <f aca="false">V167-U167</f>
        <v>59</v>
      </c>
      <c r="X167" s="42" t="n">
        <v>2</v>
      </c>
      <c r="Y167" s="45" t="n">
        <v>0</v>
      </c>
      <c r="Z167" s="45" t="n">
        <v>1</v>
      </c>
      <c r="AA167" s="45" t="n">
        <v>2</v>
      </c>
      <c r="AB167" s="46" t="n">
        <v>-0.189627870150436</v>
      </c>
      <c r="AC167" s="47" t="n">
        <f aca="false">AB167/AT167</f>
        <v>-0.189627870150436</v>
      </c>
      <c r="AD167" s="46" t="n">
        <v>-0.115546218487395</v>
      </c>
      <c r="AE167" s="48" t="n">
        <f aca="false">AD167/AT167</f>
        <v>-0.115546218487395</v>
      </c>
      <c r="AF167" s="48" t="n">
        <v>-0.283263305322129</v>
      </c>
      <c r="AG167" s="48" t="n">
        <f aca="false">AF167/AT167</f>
        <v>-0.283263305322129</v>
      </c>
      <c r="AH167" s="42" t="n">
        <v>1</v>
      </c>
      <c r="AI167" s="74" t="n">
        <v>2</v>
      </c>
      <c r="AJ167" s="14" t="n">
        <v>2</v>
      </c>
      <c r="AK167" s="10" t="n">
        <v>-0.189627870150436</v>
      </c>
      <c r="AL167" s="12" t="n">
        <v>-0.189627870150436</v>
      </c>
      <c r="AM167" s="10" t="n">
        <v>-0.115546218487395</v>
      </c>
      <c r="AN167" s="12" t="n">
        <v>-0.115546218487395</v>
      </c>
      <c r="AO167" s="10" t="n">
        <v>-0.283263305322129</v>
      </c>
      <c r="AP167" s="12" t="n">
        <v>-0.283263305322129</v>
      </c>
      <c r="AQ167" s="49" t="n">
        <v>1</v>
      </c>
      <c r="AR167" s="49" t="n">
        <v>2</v>
      </c>
      <c r="AS167" s="60" t="n">
        <v>0</v>
      </c>
      <c r="AT167" s="50" t="n">
        <v>1</v>
      </c>
      <c r="AU167" s="50"/>
      <c r="AV167" s="17" t="s">
        <v>62</v>
      </c>
      <c r="AW167" s="0" t="n">
        <v>1</v>
      </c>
      <c r="AX167" s="10" t="n">
        <v>0.810372129849564</v>
      </c>
      <c r="AY167" s="10" t="n">
        <v>-0.189627870150436</v>
      </c>
      <c r="AZ167" s="10" t="n">
        <v>0.884453781512605</v>
      </c>
      <c r="BA167" s="10" t="n">
        <v>-0.115546218487395</v>
      </c>
      <c r="BB167" s="10" t="n">
        <v>0.716736694677871</v>
      </c>
      <c r="BC167" s="10" t="n">
        <v>-0.283263305322129</v>
      </c>
      <c r="BD167" s="0" t="n">
        <v>2</v>
      </c>
      <c r="BE167" s="42" t="n">
        <v>1</v>
      </c>
      <c r="BF167" s="74" t="n">
        <v>2</v>
      </c>
      <c r="BG167" s="0" t="n">
        <f aca="false">BF167-BD167</f>
        <v>0</v>
      </c>
    </row>
    <row r="168" customFormat="false" ht="16.2" hidden="false" customHeight="true" outlineLevel="0" collapsed="false">
      <c r="C168" s="42" t="n">
        <v>21671666</v>
      </c>
      <c r="D168" s="42"/>
      <c r="E168" s="42" t="n">
        <v>11</v>
      </c>
      <c r="F168" s="1" t="n">
        <v>80</v>
      </c>
      <c r="G168" s="42" t="n">
        <v>4.5</v>
      </c>
      <c r="H168" s="42" t="n">
        <v>1</v>
      </c>
      <c r="I168" s="42" t="n">
        <v>1</v>
      </c>
      <c r="J168" s="42" t="n">
        <v>1</v>
      </c>
      <c r="K168" s="43" t="n">
        <v>3</v>
      </c>
      <c r="L168" s="3" t="s">
        <v>442</v>
      </c>
      <c r="N168" s="43" t="s">
        <v>443</v>
      </c>
      <c r="O168" s="6" t="n">
        <v>42128</v>
      </c>
      <c r="P168" s="6" t="s">
        <v>411</v>
      </c>
      <c r="R168" s="7" t="n">
        <v>0</v>
      </c>
      <c r="S168" s="1" t="e">
        <f aca="false">P168-L168</f>
        <v>#VALUE!</v>
      </c>
      <c r="T168" s="44" t="n">
        <v>2</v>
      </c>
      <c r="U168" s="9" t="n">
        <v>29</v>
      </c>
      <c r="V168" s="9" t="n">
        <v>104</v>
      </c>
      <c r="W168" s="45" t="n">
        <f aca="false">V168-U168</f>
        <v>75</v>
      </c>
      <c r="X168" s="42" t="n">
        <v>1</v>
      </c>
      <c r="Y168" s="45" t="n">
        <v>0</v>
      </c>
      <c r="Z168" s="45" t="n">
        <v>0</v>
      </c>
      <c r="AA168" s="45" t="n">
        <v>2</v>
      </c>
      <c r="AB168" s="10" t="n">
        <v>-0.763016824044533</v>
      </c>
      <c r="AC168" s="47" t="n">
        <f aca="false">AB168/AT168</f>
        <v>-0.254338941348178</v>
      </c>
      <c r="AD168" s="10" t="n">
        <v>-0.0166568632045219</v>
      </c>
      <c r="AE168" s="48" t="n">
        <f aca="false">AD168/AT168</f>
        <v>-0.00555228773484062</v>
      </c>
      <c r="AF168" s="10" t="n">
        <v>-0.767254689048622</v>
      </c>
      <c r="AG168" s="48" t="n">
        <f aca="false">AF168/AT168</f>
        <v>-0.255751563016207</v>
      </c>
      <c r="AH168" s="42" t="n">
        <v>2</v>
      </c>
      <c r="AI168" s="74" t="n">
        <v>2</v>
      </c>
      <c r="AJ168" s="14" t="n">
        <v>3</v>
      </c>
      <c r="AK168" s="10" t="n">
        <v>-0.306006454409711</v>
      </c>
      <c r="AL168" s="12" t="n">
        <v>-0.306006454409711</v>
      </c>
      <c r="AM168" s="10" t="n">
        <v>0.0390370852309694</v>
      </c>
      <c r="AN168" s="12" t="n">
        <v>0.0390370852309694</v>
      </c>
      <c r="AO168" s="10" t="n">
        <v>-0.27891496922076</v>
      </c>
      <c r="AP168" s="12" t="n">
        <v>-0.27891496922076</v>
      </c>
      <c r="AQ168" s="16" t="n">
        <v>1</v>
      </c>
      <c r="AR168" s="16" t="n">
        <v>1</v>
      </c>
      <c r="AS168" s="60" t="n">
        <v>1</v>
      </c>
      <c r="AT168" s="0" t="n">
        <v>3</v>
      </c>
      <c r="AV168" s="17" t="s">
        <v>62</v>
      </c>
      <c r="AW168" s="0" t="n">
        <v>1</v>
      </c>
      <c r="AX168" s="10" t="n">
        <v>0.69399354559029</v>
      </c>
      <c r="AY168" s="10" t="n">
        <v>-0.306006454409711</v>
      </c>
      <c r="AZ168" s="10" t="n">
        <v>1.03903708523097</v>
      </c>
      <c r="BA168" s="10" t="n">
        <v>0.0390370852309694</v>
      </c>
      <c r="BB168" s="10" t="n">
        <v>0.72108503077924</v>
      </c>
      <c r="BC168" s="10" t="n">
        <v>-0.27891496922076</v>
      </c>
      <c r="BD168" s="0" t="n">
        <v>3</v>
      </c>
      <c r="BE168" s="42" t="n">
        <v>2</v>
      </c>
      <c r="BF168" s="74" t="n">
        <v>2</v>
      </c>
      <c r="BG168" s="0" t="n">
        <f aca="false">BF168-BD168</f>
        <v>-1</v>
      </c>
      <c r="BH168" s="0" t="n">
        <v>0</v>
      </c>
    </row>
    <row r="169" customFormat="false" ht="16.2" hidden="false" customHeight="false" outlineLevel="0" collapsed="false">
      <c r="C169" s="42" t="n">
        <v>142319</v>
      </c>
      <c r="D169" s="42"/>
      <c r="E169" s="42" t="n">
        <v>1</v>
      </c>
      <c r="F169" s="1" t="n">
        <v>49</v>
      </c>
      <c r="G169" s="42" t="n">
        <v>4.5</v>
      </c>
      <c r="H169" s="42" t="n">
        <v>1</v>
      </c>
      <c r="I169" s="42" t="n">
        <v>1</v>
      </c>
      <c r="J169" s="42" t="n">
        <v>0</v>
      </c>
      <c r="K169" s="43" t="n">
        <v>3</v>
      </c>
      <c r="L169" s="3" t="s">
        <v>440</v>
      </c>
      <c r="M169" s="6" t="n">
        <v>42075</v>
      </c>
      <c r="N169" s="52"/>
      <c r="O169" s="6" t="n">
        <v>42075</v>
      </c>
      <c r="P169" s="6" t="s">
        <v>382</v>
      </c>
      <c r="Q169" s="4" t="n">
        <v>42075</v>
      </c>
      <c r="R169" s="44"/>
      <c r="S169" s="1" t="e">
        <f aca="false">P169-L169</f>
        <v>#VALUE!</v>
      </c>
      <c r="T169" s="44" t="n">
        <v>3</v>
      </c>
      <c r="U169" s="45" t="n">
        <v>45</v>
      </c>
      <c r="V169" s="45" t="n">
        <v>104</v>
      </c>
      <c r="W169" s="45" t="n">
        <f aca="false">V169-U169</f>
        <v>59</v>
      </c>
      <c r="X169" s="42" t="n">
        <v>2</v>
      </c>
      <c r="Y169" s="45" t="n">
        <v>0</v>
      </c>
      <c r="Z169" s="45" t="n">
        <v>1</v>
      </c>
      <c r="AA169" s="45" t="n">
        <v>3</v>
      </c>
      <c r="AB169" s="10" t="n">
        <v>-0.0121081155244565</v>
      </c>
      <c r="AC169" s="47" t="n">
        <f aca="false">AB169/AT169</f>
        <v>-0.0121081155244565</v>
      </c>
      <c r="AD169" s="10" t="n">
        <v>0.483513128434765</v>
      </c>
      <c r="AE169" s="48" t="n">
        <f aca="false">AD169/AT169</f>
        <v>0.483513128434765</v>
      </c>
      <c r="AF169" s="12" t="n">
        <v>0.465550580093629</v>
      </c>
      <c r="AG169" s="48" t="n">
        <f aca="false">AF169/AT169</f>
        <v>0.465550580093629</v>
      </c>
      <c r="AH169" s="0" t="n">
        <v>1</v>
      </c>
      <c r="AI169" s="74" t="n">
        <v>3</v>
      </c>
      <c r="AJ169" s="14" t="n">
        <v>3</v>
      </c>
      <c r="AK169" s="10" t="n">
        <v>-0.0121081155244565</v>
      </c>
      <c r="AL169" s="12" t="n">
        <v>-0.0121081155244565</v>
      </c>
      <c r="AM169" s="10" t="n">
        <v>0.483513128434765</v>
      </c>
      <c r="AN169" s="12" t="n">
        <v>0.483513128434765</v>
      </c>
      <c r="AO169" s="10" t="n">
        <v>0.465550580093629</v>
      </c>
      <c r="AP169" s="12" t="n">
        <v>0.465550580093629</v>
      </c>
      <c r="AQ169" s="16" t="n">
        <v>3</v>
      </c>
      <c r="AR169" s="49" t="n">
        <v>2</v>
      </c>
      <c r="AS169" s="60" t="n">
        <v>1</v>
      </c>
      <c r="AT169" s="50" t="n">
        <v>1</v>
      </c>
      <c r="AU169" s="50"/>
      <c r="AV169" s="17" t="s">
        <v>62</v>
      </c>
      <c r="AW169" s="0" t="n">
        <v>2</v>
      </c>
      <c r="AX169" s="10" t="n">
        <v>0.987891884475544</v>
      </c>
      <c r="AY169" s="10" t="n">
        <v>-0.0121081155244565</v>
      </c>
      <c r="AZ169" s="10" t="n">
        <v>1.48351312843477</v>
      </c>
      <c r="BA169" s="10" t="n">
        <v>0.483513128434765</v>
      </c>
      <c r="BB169" s="10" t="n">
        <v>1.46555058009363</v>
      </c>
      <c r="BC169" s="10" t="n">
        <v>0.465550580093629</v>
      </c>
      <c r="BD169" s="0" t="n">
        <v>3</v>
      </c>
      <c r="BE169" s="0" t="n">
        <v>1</v>
      </c>
      <c r="BF169" s="74" t="n">
        <v>3</v>
      </c>
      <c r="BG169" s="0" t="n">
        <f aca="false">BF169-BD169</f>
        <v>0</v>
      </c>
    </row>
    <row r="170" customFormat="false" ht="16.2" hidden="false" customHeight="true" outlineLevel="0" collapsed="false">
      <c r="C170" s="42" t="n">
        <v>356624</v>
      </c>
      <c r="D170" s="42"/>
      <c r="E170" s="42" t="n">
        <v>9</v>
      </c>
      <c r="F170" s="44" t="n">
        <v>28</v>
      </c>
      <c r="G170" s="42" t="n">
        <v>4</v>
      </c>
      <c r="H170" s="42" t="n">
        <v>1</v>
      </c>
      <c r="I170" s="42" t="n">
        <v>1</v>
      </c>
      <c r="J170" s="42" t="n">
        <v>1</v>
      </c>
      <c r="K170" s="43" t="n">
        <v>2</v>
      </c>
      <c r="L170" s="3" t="s">
        <v>444</v>
      </c>
      <c r="M170" s="4" t="n">
        <v>42058</v>
      </c>
      <c r="N170" s="5" t="s">
        <v>102</v>
      </c>
      <c r="O170" s="6" t="n">
        <v>42058</v>
      </c>
      <c r="P170" s="6" t="s">
        <v>445</v>
      </c>
      <c r="Q170" s="4" t="n">
        <v>42058</v>
      </c>
      <c r="R170" s="7" t="n">
        <v>0</v>
      </c>
      <c r="S170" s="44" t="n">
        <v>28</v>
      </c>
      <c r="T170" s="44" t="n">
        <v>3</v>
      </c>
      <c r="U170" s="9" t="n">
        <v>33</v>
      </c>
      <c r="V170" s="9" t="n">
        <v>104</v>
      </c>
      <c r="W170" s="45" t="n">
        <f aca="false">V170-U170</f>
        <v>71</v>
      </c>
      <c r="X170" s="45" t="n">
        <v>1</v>
      </c>
      <c r="Y170" s="45" t="n">
        <v>0</v>
      </c>
      <c r="Z170" s="45" t="n">
        <v>0</v>
      </c>
      <c r="AA170" s="45" t="n">
        <v>1</v>
      </c>
      <c r="AB170" s="10" t="n">
        <v>0.947722760241501</v>
      </c>
      <c r="AC170" s="47" t="n">
        <f aca="false">AB170/AT170</f>
        <v>0.473861380120751</v>
      </c>
      <c r="AD170" s="10" t="n">
        <v>1.2662374237155</v>
      </c>
      <c r="AE170" s="48" t="n">
        <f aca="false">AD170/AT170</f>
        <v>0.63311871185775</v>
      </c>
      <c r="AF170" s="10" t="n">
        <v>2.97623230793876</v>
      </c>
      <c r="AG170" s="48" t="n">
        <f aca="false">AF170/AT170</f>
        <v>1.48811615396938</v>
      </c>
      <c r="AH170" s="0" t="n">
        <v>4</v>
      </c>
      <c r="AI170" s="74" t="n">
        <v>1</v>
      </c>
      <c r="AJ170" s="14" t="e">
        <f aca="false"/>
        <v>#DIV/0!</v>
      </c>
      <c r="AK170" s="10" t="e">
        <f aca="false"/>
        <v>#DIV/0!</v>
      </c>
      <c r="AL170" s="12" t="e">
        <f aca="false"/>
        <v>#DIV/0!</v>
      </c>
      <c r="AM170" s="10" t="e">
        <f aca="false"/>
        <v>#DIV/0!</v>
      </c>
      <c r="AN170" s="12" t="e">
        <f aca="false"/>
        <v>#DIV/0!</v>
      </c>
      <c r="AO170" s="10" t="e">
        <f aca="false"/>
        <v>#DIV/0!</v>
      </c>
      <c r="AP170" s="12" t="e">
        <f aca="false"/>
        <v>#DIV/0!</v>
      </c>
      <c r="AQ170" s="16" t="n">
        <v>2</v>
      </c>
      <c r="AR170" s="16" t="n">
        <v>1</v>
      </c>
      <c r="AS170" s="60" t="n">
        <v>0</v>
      </c>
      <c r="AT170" s="0" t="n">
        <v>2</v>
      </c>
      <c r="AV170" s="17" t="s">
        <v>433</v>
      </c>
      <c r="AW170" s="0" t="n">
        <v>2</v>
      </c>
      <c r="AX170" s="10" t="n">
        <v>1.23620689655172</v>
      </c>
      <c r="AY170" s="10" t="n">
        <v>0.236206896551724</v>
      </c>
      <c r="AZ170" s="10" t="n">
        <v>1.29175946547884</v>
      </c>
      <c r="BA170" s="10" t="n">
        <v>0.291759465478842</v>
      </c>
      <c r="BB170" s="10" t="n">
        <v>1.59688195991091</v>
      </c>
      <c r="BC170" s="10" t="n">
        <v>0.596881959910913</v>
      </c>
      <c r="BD170" s="0" t="n">
        <v>1</v>
      </c>
      <c r="BE170" s="0" t="n">
        <v>4</v>
      </c>
      <c r="BF170" s="74" t="n">
        <v>1</v>
      </c>
      <c r="BG170" s="0" t="n">
        <f aca="false">BF170-BD170</f>
        <v>0</v>
      </c>
    </row>
    <row r="171" customFormat="false" ht="16.2" hidden="false" customHeight="true" outlineLevel="0" collapsed="false">
      <c r="C171" s="42" t="n">
        <v>23229047</v>
      </c>
      <c r="D171" s="42"/>
      <c r="E171" s="42" t="n">
        <v>11</v>
      </c>
      <c r="F171" s="1" t="n">
        <v>83</v>
      </c>
      <c r="G171" s="42" t="n">
        <v>4.5</v>
      </c>
      <c r="H171" s="42" t="n">
        <v>1</v>
      </c>
      <c r="I171" s="42" t="n">
        <v>2</v>
      </c>
      <c r="J171" s="42" t="n">
        <v>0</v>
      </c>
      <c r="K171" s="43" t="n">
        <v>5</v>
      </c>
      <c r="L171" s="3" t="s">
        <v>446</v>
      </c>
      <c r="M171" s="4" t="n">
        <v>41766</v>
      </c>
      <c r="N171" s="43" t="s">
        <v>447</v>
      </c>
      <c r="O171" s="6" t="n">
        <v>41718</v>
      </c>
      <c r="P171" s="6" t="s">
        <v>357</v>
      </c>
      <c r="R171" s="7" t="n">
        <v>0</v>
      </c>
      <c r="S171" s="1" t="e">
        <f aca="false">P171-L171</f>
        <v>#VALUE!</v>
      </c>
      <c r="T171" s="44" t="n">
        <v>3</v>
      </c>
      <c r="U171" s="9" t="n">
        <v>62</v>
      </c>
      <c r="V171" s="9" t="n">
        <v>102</v>
      </c>
      <c r="W171" s="45" t="n">
        <f aca="false">V171-U171</f>
        <v>40</v>
      </c>
      <c r="X171" s="42" t="n">
        <v>1</v>
      </c>
      <c r="Y171" s="45" t="n">
        <v>0</v>
      </c>
      <c r="Z171" s="45" t="n">
        <v>1</v>
      </c>
      <c r="AA171" s="45" t="n">
        <v>3</v>
      </c>
      <c r="AB171" s="10" t="n">
        <v>-0.841729821193576</v>
      </c>
      <c r="AC171" s="47" t="n">
        <f aca="false">AB171/AT171</f>
        <v>-0.280576607064525</v>
      </c>
      <c r="AD171" s="10" t="n">
        <v>1.94787758885227</v>
      </c>
      <c r="AE171" s="48" t="n">
        <f aca="false">AD171/AT171</f>
        <v>0.649292529617424</v>
      </c>
      <c r="AF171" s="10" t="n">
        <v>0.582846905568995</v>
      </c>
      <c r="AG171" s="48" t="n">
        <f aca="false">AF171/AT171</f>
        <v>0.194282301856332</v>
      </c>
      <c r="AH171" s="0" t="n">
        <v>1</v>
      </c>
      <c r="AI171" s="74" t="n">
        <v>3</v>
      </c>
      <c r="AJ171" s="14" t="n">
        <v>3</v>
      </c>
      <c r="AK171" s="10" t="n">
        <v>-0.171624111608318</v>
      </c>
      <c r="AL171" s="12" t="n">
        <v>-0.171624111608318</v>
      </c>
      <c r="AM171" s="10" t="n">
        <v>0.981604478909483</v>
      </c>
      <c r="AN171" s="12" t="n">
        <v>0.981604478909483</v>
      </c>
      <c r="AO171" s="10" t="n">
        <v>0.641513370657579</v>
      </c>
      <c r="AP171" s="12" t="n">
        <v>0.641513370657579</v>
      </c>
      <c r="AQ171" s="16" t="n">
        <v>1</v>
      </c>
      <c r="AR171" s="16" t="n">
        <v>1</v>
      </c>
      <c r="AS171" s="60" t="n">
        <v>1</v>
      </c>
      <c r="AT171" s="0" t="n">
        <v>3</v>
      </c>
      <c r="AV171" s="17" t="s">
        <v>433</v>
      </c>
      <c r="AX171" s="10" t="n">
        <v>0.828375888391682</v>
      </c>
      <c r="AY171" s="10" t="n">
        <v>-0.171624111608318</v>
      </c>
      <c r="AZ171" s="10" t="n">
        <v>1.98160447890948</v>
      </c>
      <c r="BA171" s="10" t="n">
        <v>0.981604478909483</v>
      </c>
      <c r="BB171" s="10" t="n">
        <v>1.64151337065758</v>
      </c>
      <c r="BC171" s="10" t="n">
        <v>0.641513370657579</v>
      </c>
      <c r="BD171" s="0" t="n">
        <v>3</v>
      </c>
      <c r="BE171" s="0" t="n">
        <v>1</v>
      </c>
      <c r="BF171" s="74" t="n">
        <v>3</v>
      </c>
      <c r="BG171" s="0" t="n">
        <f aca="false">BF171-BD171</f>
        <v>0</v>
      </c>
    </row>
    <row r="172" s="14" customFormat="true" ht="16.2" hidden="false" customHeight="false" outlineLevel="0" collapsed="false">
      <c r="C172" s="75" t="n">
        <v>27512782</v>
      </c>
      <c r="E172" s="14" t="n">
        <v>0</v>
      </c>
      <c r="F172" s="1" t="n">
        <v>115</v>
      </c>
      <c r="G172" s="14" t="n">
        <v>4</v>
      </c>
      <c r="H172" s="14" t="n">
        <v>3</v>
      </c>
      <c r="I172" s="14" t="n">
        <v>2</v>
      </c>
      <c r="J172" s="14" t="n">
        <v>0</v>
      </c>
      <c r="K172" s="76" t="n">
        <v>1</v>
      </c>
      <c r="L172" s="3" t="s">
        <v>448</v>
      </c>
      <c r="M172" s="77" t="n">
        <v>41208</v>
      </c>
      <c r="N172" s="78"/>
      <c r="O172" s="6" t="n">
        <v>41208</v>
      </c>
      <c r="P172" s="6" t="s">
        <v>449</v>
      </c>
      <c r="Q172" s="77"/>
      <c r="R172" s="79" t="n">
        <v>1</v>
      </c>
      <c r="S172" s="1" t="e">
        <f aca="false">P172-L172</f>
        <v>#VALUE!</v>
      </c>
      <c r="T172" s="80" t="n">
        <v>1</v>
      </c>
      <c r="U172" s="81" t="n">
        <v>21</v>
      </c>
      <c r="V172" s="81" t="n">
        <v>101</v>
      </c>
      <c r="W172" s="81" t="n">
        <f aca="false">V172-U172</f>
        <v>80</v>
      </c>
      <c r="X172" s="14" t="n">
        <v>1</v>
      </c>
      <c r="AB172" s="82"/>
      <c r="AD172" s="82"/>
      <c r="AE172" s="83"/>
      <c r="AF172" s="82"/>
      <c r="AG172" s="83"/>
      <c r="AQ172" s="84"/>
      <c r="AR172" s="85"/>
      <c r="AS172" s="84"/>
      <c r="AT172" s="14" t="n">
        <v>0</v>
      </c>
      <c r="AV172" s="65" t="s">
        <v>62</v>
      </c>
      <c r="AW172" s="14" t="n">
        <v>2</v>
      </c>
      <c r="AX172" s="82"/>
      <c r="AY172" s="82"/>
      <c r="AZ172" s="82"/>
      <c r="BA172" s="82"/>
      <c r="BB172" s="82"/>
      <c r="BC172" s="82"/>
    </row>
    <row r="173" customFormat="false" ht="16.2" hidden="false" customHeight="false" outlineLevel="0" collapsed="false">
      <c r="C173" s="0" t="n">
        <v>25501383</v>
      </c>
      <c r="E173" s="14" t="n">
        <v>0</v>
      </c>
      <c r="F173" s="1" t="n">
        <v>383</v>
      </c>
      <c r="G173" s="42" t="n">
        <v>4.5</v>
      </c>
      <c r="H173" s="14" t="n">
        <v>3</v>
      </c>
      <c r="I173" s="42" t="n">
        <v>1</v>
      </c>
      <c r="J173" s="14" t="n">
        <v>1</v>
      </c>
      <c r="K173" s="2" t="n">
        <v>2</v>
      </c>
      <c r="L173" s="3" t="s">
        <v>450</v>
      </c>
      <c r="M173" s="4" t="n">
        <v>41445</v>
      </c>
      <c r="O173" s="6" t="n">
        <v>41445</v>
      </c>
      <c r="P173" s="6" t="s">
        <v>324</v>
      </c>
      <c r="R173" s="7" t="n">
        <v>0</v>
      </c>
      <c r="S173" s="1" t="e">
        <f aca="false">P173-L173</f>
        <v>#VALUE!</v>
      </c>
      <c r="T173" s="44" t="n">
        <v>3</v>
      </c>
      <c r="U173" s="9" t="n">
        <v>27</v>
      </c>
      <c r="V173" s="9" t="n">
        <v>101</v>
      </c>
      <c r="W173" s="9" t="n">
        <f aca="false">V173-U173</f>
        <v>74</v>
      </c>
      <c r="X173" s="42" t="n">
        <v>1</v>
      </c>
      <c r="AV173" s="17" t="s">
        <v>57</v>
      </c>
      <c r="AW173" s="0" t="n">
        <v>2</v>
      </c>
    </row>
    <row r="174" customFormat="false" ht="16.2" hidden="false" customHeight="false" outlineLevel="0" collapsed="false">
      <c r="C174" s="0" t="n">
        <v>26654096</v>
      </c>
      <c r="E174" s="14" t="n">
        <v>0</v>
      </c>
      <c r="F174" s="1" t="n">
        <v>347</v>
      </c>
      <c r="G174" s="42" t="n">
        <v>4</v>
      </c>
      <c r="H174" s="14" t="n">
        <v>3</v>
      </c>
      <c r="I174" s="42" t="n">
        <v>2</v>
      </c>
      <c r="J174" s="14" t="n">
        <v>0</v>
      </c>
      <c r="K174" s="2" t="n">
        <v>1</v>
      </c>
      <c r="L174" s="3" t="s">
        <v>101</v>
      </c>
      <c r="M174" s="4" t="n">
        <v>41464</v>
      </c>
      <c r="O174" s="6" t="n">
        <v>41460</v>
      </c>
      <c r="P174" s="6" t="s">
        <v>451</v>
      </c>
      <c r="R174" s="7" t="n">
        <v>0</v>
      </c>
      <c r="S174" s="1" t="e">
        <f aca="false">P174-L174</f>
        <v>#VALUE!</v>
      </c>
      <c r="T174" s="44" t="n">
        <v>1</v>
      </c>
      <c r="U174" s="9" t="n">
        <v>48</v>
      </c>
      <c r="V174" s="9" t="n">
        <v>101</v>
      </c>
      <c r="W174" s="9" t="n">
        <f aca="false">V174-U174</f>
        <v>53</v>
      </c>
      <c r="X174" s="42" t="n">
        <v>1</v>
      </c>
      <c r="AV174" s="17" t="s">
        <v>62</v>
      </c>
      <c r="AW174" s="0" t="n">
        <v>2</v>
      </c>
    </row>
    <row r="175" customFormat="false" ht="16.2" hidden="false" customHeight="false" outlineLevel="0" collapsed="false">
      <c r="C175" s="0" t="n">
        <v>27428227</v>
      </c>
      <c r="E175" s="14" t="n">
        <v>0</v>
      </c>
      <c r="G175" s="42" t="n">
        <v>4</v>
      </c>
      <c r="H175" s="14" t="n">
        <v>3</v>
      </c>
      <c r="I175" s="42" t="n">
        <v>2</v>
      </c>
      <c r="J175" s="14" t="n">
        <v>0</v>
      </c>
      <c r="K175" s="2" t="n">
        <v>1</v>
      </c>
      <c r="L175" s="3" t="s">
        <v>452</v>
      </c>
      <c r="M175" s="4" t="n">
        <v>41534</v>
      </c>
      <c r="R175" s="7" t="n">
        <v>0</v>
      </c>
      <c r="T175" s="44" t="n">
        <v>1</v>
      </c>
      <c r="U175" s="9" t="n">
        <v>31</v>
      </c>
      <c r="V175" s="9" t="n">
        <v>101</v>
      </c>
      <c r="W175" s="9" t="n">
        <f aca="false">V175-U175</f>
        <v>70</v>
      </c>
      <c r="X175" s="42" t="n">
        <v>1</v>
      </c>
      <c r="AV175" s="17" t="s">
        <v>57</v>
      </c>
      <c r="AW175" s="0" t="n">
        <v>2</v>
      </c>
    </row>
    <row r="176" customFormat="false" ht="16.2" hidden="false" customHeight="false" outlineLevel="0" collapsed="false">
      <c r="C176" s="42" t="n">
        <v>364478</v>
      </c>
      <c r="D176" s="42"/>
      <c r="E176" s="14" t="n">
        <v>0</v>
      </c>
      <c r="G176" s="0" t="n">
        <v>4</v>
      </c>
      <c r="H176" s="14" t="n">
        <v>3</v>
      </c>
      <c r="I176" s="0" t="n">
        <v>1</v>
      </c>
      <c r="J176" s="14" t="n">
        <v>1</v>
      </c>
      <c r="K176" s="2" t="n">
        <v>1</v>
      </c>
      <c r="L176" s="3" t="s">
        <v>453</v>
      </c>
      <c r="M176" s="4" t="n">
        <v>41198</v>
      </c>
      <c r="R176" s="7" t="n">
        <v>1</v>
      </c>
      <c r="T176" s="44" t="n">
        <v>1</v>
      </c>
      <c r="U176" s="9" t="n">
        <v>18</v>
      </c>
      <c r="V176" s="9" t="n">
        <v>101</v>
      </c>
      <c r="W176" s="9" t="n">
        <f aca="false">V176-U176</f>
        <v>83</v>
      </c>
      <c r="X176" s="42" t="n">
        <v>1</v>
      </c>
      <c r="AV176" s="17" t="s">
        <v>62</v>
      </c>
      <c r="AW176" s="0" t="n">
        <v>2</v>
      </c>
    </row>
    <row r="177" customFormat="false" ht="16.2" hidden="false" customHeight="false" outlineLevel="0" collapsed="false">
      <c r="C177" s="0" t="n">
        <v>545743</v>
      </c>
      <c r="E177" s="14" t="n">
        <v>0</v>
      </c>
      <c r="G177" s="0" t="n">
        <v>4</v>
      </c>
      <c r="H177" s="14" t="n">
        <v>3</v>
      </c>
      <c r="I177" s="0" t="n">
        <v>2</v>
      </c>
      <c r="J177" s="14" t="n">
        <v>0</v>
      </c>
      <c r="K177" s="2" t="n">
        <v>2</v>
      </c>
      <c r="L177" s="3" t="s">
        <v>454</v>
      </c>
      <c r="M177" s="4" t="n">
        <v>41264</v>
      </c>
      <c r="R177" s="7" t="n">
        <v>0</v>
      </c>
      <c r="T177" s="44" t="n">
        <v>2</v>
      </c>
      <c r="U177" s="9" t="n">
        <v>25</v>
      </c>
      <c r="V177" s="9" t="n">
        <v>101</v>
      </c>
      <c r="W177" s="9" t="n">
        <f aca="false">V177-U177</f>
        <v>76</v>
      </c>
      <c r="X177" s="42" t="n">
        <v>2</v>
      </c>
      <c r="AV177" s="17" t="s">
        <v>76</v>
      </c>
      <c r="AW177" s="0" t="n">
        <v>2</v>
      </c>
    </row>
    <row r="178" customFormat="false" ht="16.2" hidden="false" customHeight="false" outlineLevel="0" collapsed="false">
      <c r="C178" s="0" t="n">
        <v>27860787</v>
      </c>
      <c r="E178" s="14" t="n">
        <v>0</v>
      </c>
      <c r="G178" s="0" t="n">
        <v>4</v>
      </c>
      <c r="H178" s="14" t="n">
        <v>3</v>
      </c>
      <c r="I178" s="0" t="n">
        <v>2</v>
      </c>
      <c r="J178" s="14" t="n">
        <v>0</v>
      </c>
      <c r="K178" s="2" t="n">
        <v>1</v>
      </c>
      <c r="L178" s="3" t="s">
        <v>56</v>
      </c>
      <c r="M178" s="4" t="n">
        <v>41842</v>
      </c>
      <c r="R178" s="7" t="n">
        <v>0</v>
      </c>
      <c r="T178" s="44" t="n">
        <v>1</v>
      </c>
      <c r="U178" s="9" t="n">
        <v>33</v>
      </c>
      <c r="V178" s="9" t="n">
        <v>101</v>
      </c>
      <c r="W178" s="9" t="n">
        <f aca="false">V178-U178</f>
        <v>68</v>
      </c>
      <c r="X178" s="42" t="n">
        <v>1</v>
      </c>
      <c r="AV178" s="17" t="s">
        <v>57</v>
      </c>
      <c r="AW178" s="0" t="n">
        <v>2</v>
      </c>
    </row>
    <row r="179" customFormat="false" ht="16.2" hidden="false" customHeight="false" outlineLevel="0" collapsed="false">
      <c r="C179" s="0" t="n">
        <v>26432829</v>
      </c>
      <c r="E179" s="14" t="n">
        <v>0</v>
      </c>
      <c r="G179" s="0" t="n">
        <v>4.5</v>
      </c>
      <c r="H179" s="14" t="n">
        <v>3</v>
      </c>
      <c r="I179" s="0" t="n">
        <v>1</v>
      </c>
      <c r="J179" s="14" t="n">
        <v>1</v>
      </c>
      <c r="K179" s="2" t="n">
        <v>2</v>
      </c>
      <c r="L179" s="3" t="s">
        <v>214</v>
      </c>
      <c r="M179" s="4" t="n">
        <v>41337</v>
      </c>
      <c r="R179" s="7" t="n">
        <v>0</v>
      </c>
      <c r="T179" s="44" t="n">
        <v>1</v>
      </c>
      <c r="U179" s="9" t="n">
        <v>49</v>
      </c>
      <c r="V179" s="9" t="n">
        <v>101</v>
      </c>
      <c r="W179" s="9" t="n">
        <f aca="false">V179-U179</f>
        <v>52</v>
      </c>
      <c r="X179" s="42" t="n">
        <v>2</v>
      </c>
      <c r="AV179" s="17" t="s">
        <v>57</v>
      </c>
      <c r="AW179" s="0" t="n">
        <v>2</v>
      </c>
    </row>
    <row r="180" customFormat="false" ht="16.2" hidden="false" customHeight="false" outlineLevel="0" collapsed="false">
      <c r="C180" s="75" t="n">
        <v>440041</v>
      </c>
      <c r="D180" s="75"/>
      <c r="E180" s="14" t="n">
        <v>0</v>
      </c>
      <c r="G180" s="0" t="n">
        <v>4.5</v>
      </c>
      <c r="H180" s="14" t="n">
        <v>3</v>
      </c>
      <c r="I180" s="0" t="n">
        <v>1</v>
      </c>
      <c r="J180" s="14" t="n">
        <v>1</v>
      </c>
      <c r="K180" s="2" t="n">
        <v>1</v>
      </c>
      <c r="L180" s="3" t="s">
        <v>97</v>
      </c>
      <c r="M180" s="4" t="n">
        <v>42153</v>
      </c>
      <c r="R180" s="7" t="n">
        <v>0</v>
      </c>
      <c r="T180" s="44" t="n">
        <v>3</v>
      </c>
      <c r="U180" s="9" t="n">
        <v>21</v>
      </c>
      <c r="V180" s="9" t="n">
        <v>101</v>
      </c>
      <c r="W180" s="9" t="n">
        <f aca="false">V180-U180</f>
        <v>80</v>
      </c>
      <c r="X180" s="42" t="n">
        <v>1</v>
      </c>
      <c r="AV180" s="17" t="s">
        <v>57</v>
      </c>
      <c r="AW180" s="0" t="n">
        <v>2</v>
      </c>
    </row>
    <row r="181" customFormat="false" ht="16.2" hidden="false" customHeight="false" outlineLevel="0" collapsed="false">
      <c r="C181" s="0" t="n">
        <v>27453159</v>
      </c>
      <c r="E181" s="14" t="n">
        <v>0</v>
      </c>
      <c r="G181" s="0" t="n">
        <v>4.5</v>
      </c>
      <c r="H181" s="14" t="n">
        <v>3</v>
      </c>
      <c r="I181" s="0" t="n">
        <v>1</v>
      </c>
      <c r="J181" s="14" t="n">
        <v>1</v>
      </c>
      <c r="K181" s="2" t="n">
        <v>2</v>
      </c>
      <c r="L181" s="3" t="s">
        <v>455</v>
      </c>
      <c r="M181" s="4" t="n">
        <v>42216</v>
      </c>
      <c r="R181" s="7" t="n">
        <v>1</v>
      </c>
      <c r="T181" s="44" t="n">
        <v>1</v>
      </c>
      <c r="U181" s="9" t="n">
        <v>49</v>
      </c>
      <c r="V181" s="9" t="n">
        <v>102</v>
      </c>
      <c r="W181" s="9" t="n">
        <f aca="false">V181-U181</f>
        <v>53</v>
      </c>
      <c r="X181" s="42" t="n">
        <v>1</v>
      </c>
      <c r="AV181" s="17" t="s">
        <v>57</v>
      </c>
      <c r="AW181" s="0" t="n">
        <v>2</v>
      </c>
    </row>
    <row r="182" customFormat="false" ht="16.2" hidden="false" customHeight="false" outlineLevel="0" collapsed="false">
      <c r="C182" s="0" t="n">
        <v>83332</v>
      </c>
      <c r="E182" s="14" t="n">
        <v>0</v>
      </c>
      <c r="G182" s="0" t="n">
        <v>4.5</v>
      </c>
      <c r="H182" s="14" t="n">
        <v>3</v>
      </c>
      <c r="I182" s="0" t="n">
        <v>2</v>
      </c>
      <c r="J182" s="14" t="n">
        <v>0</v>
      </c>
      <c r="K182" s="2" t="n">
        <v>2</v>
      </c>
      <c r="L182" s="3" t="s">
        <v>109</v>
      </c>
      <c r="M182" s="4" t="n">
        <v>41478</v>
      </c>
      <c r="R182" s="7" t="n">
        <v>0</v>
      </c>
      <c r="T182" s="44" t="n">
        <v>1</v>
      </c>
      <c r="U182" s="9" t="n">
        <v>46</v>
      </c>
      <c r="V182" s="9" t="n">
        <v>102</v>
      </c>
      <c r="W182" s="9" t="n">
        <f aca="false">V182-U182</f>
        <v>56</v>
      </c>
      <c r="X182" s="42" t="n">
        <v>2</v>
      </c>
      <c r="AV182" s="17" t="s">
        <v>62</v>
      </c>
      <c r="AW182" s="0" t="n">
        <v>2</v>
      </c>
    </row>
    <row r="183" customFormat="false" ht="16.2" hidden="false" customHeight="false" outlineLevel="0" collapsed="false">
      <c r="C183" s="0" t="n">
        <v>27445281</v>
      </c>
      <c r="E183" s="14" t="n">
        <v>0</v>
      </c>
      <c r="G183" s="0" t="n">
        <v>4.5</v>
      </c>
      <c r="H183" s="14" t="n">
        <v>3</v>
      </c>
      <c r="I183" s="0" t="n">
        <v>1</v>
      </c>
      <c r="J183" s="14" t="n">
        <v>1</v>
      </c>
      <c r="K183" s="2" t="n">
        <v>2</v>
      </c>
      <c r="L183" s="3" t="s">
        <v>456</v>
      </c>
      <c r="M183" s="4" t="n">
        <v>41527</v>
      </c>
      <c r="R183" s="7" t="n">
        <v>0</v>
      </c>
      <c r="T183" s="44" t="n">
        <v>1</v>
      </c>
      <c r="U183" s="9" t="n">
        <v>52</v>
      </c>
      <c r="V183" s="9" t="n">
        <v>102</v>
      </c>
      <c r="W183" s="9" t="n">
        <f aca="false">V183-U183</f>
        <v>50</v>
      </c>
      <c r="X183" s="42" t="n">
        <v>1</v>
      </c>
      <c r="AV183" s="17" t="s">
        <v>76</v>
      </c>
      <c r="AW183" s="0" t="n">
        <v>2</v>
      </c>
    </row>
    <row r="184" customFormat="false" ht="16.2" hidden="false" customHeight="false" outlineLevel="0" collapsed="false">
      <c r="C184" s="75" t="n">
        <v>19814595</v>
      </c>
      <c r="D184" s="75"/>
      <c r="E184" s="14" t="n">
        <v>0</v>
      </c>
      <c r="G184" s="0" t="n">
        <v>4.5</v>
      </c>
      <c r="H184" s="14" t="n">
        <v>3</v>
      </c>
      <c r="I184" s="0" t="n">
        <v>2</v>
      </c>
      <c r="J184" s="14" t="n">
        <v>0</v>
      </c>
      <c r="K184" s="2" t="n">
        <v>2</v>
      </c>
      <c r="L184" s="3" t="s">
        <v>112</v>
      </c>
      <c r="M184" s="4" t="n">
        <v>41570</v>
      </c>
      <c r="R184" s="7" t="n">
        <v>1</v>
      </c>
      <c r="T184" s="44" t="n">
        <v>4</v>
      </c>
      <c r="U184" s="9" t="n">
        <v>22</v>
      </c>
      <c r="V184" s="9" t="n">
        <v>102</v>
      </c>
      <c r="W184" s="9" t="n">
        <f aca="false">V184-U184</f>
        <v>80</v>
      </c>
      <c r="X184" s="42" t="n">
        <v>2</v>
      </c>
      <c r="AV184" s="17" t="s">
        <v>57</v>
      </c>
      <c r="AW184" s="0" t="n">
        <v>2</v>
      </c>
    </row>
    <row r="185" customFormat="false" ht="16.2" hidden="false" customHeight="false" outlineLevel="0" collapsed="false">
      <c r="C185" s="0" t="n">
        <v>28858083</v>
      </c>
      <c r="E185" s="14" t="n">
        <v>0</v>
      </c>
      <c r="G185" s="0" t="n">
        <v>4</v>
      </c>
      <c r="H185" s="14" t="n">
        <v>3</v>
      </c>
      <c r="I185" s="0" t="n">
        <v>2</v>
      </c>
      <c r="J185" s="14" t="n">
        <v>0</v>
      </c>
      <c r="K185" s="2" t="n">
        <v>1</v>
      </c>
      <c r="L185" s="3" t="s">
        <v>457</v>
      </c>
      <c r="M185" s="4" t="n">
        <v>42045</v>
      </c>
      <c r="R185" s="7" t="n">
        <v>0</v>
      </c>
      <c r="T185" s="44" t="n">
        <v>2</v>
      </c>
      <c r="U185" s="9" t="n">
        <v>25</v>
      </c>
      <c r="V185" s="9" t="n">
        <v>102</v>
      </c>
      <c r="W185" s="9" t="n">
        <f aca="false">V185-U185</f>
        <v>77</v>
      </c>
      <c r="X185" s="42" t="n">
        <v>1</v>
      </c>
      <c r="AV185" s="17" t="s">
        <v>57</v>
      </c>
      <c r="AW185" s="0" t="n">
        <v>2</v>
      </c>
    </row>
    <row r="186" customFormat="false" ht="16.2" hidden="false" customHeight="false" outlineLevel="0" collapsed="false">
      <c r="C186" s="0" t="n">
        <v>19848181</v>
      </c>
      <c r="E186" s="14" t="n">
        <v>0</v>
      </c>
      <c r="G186" s="0" t="n">
        <v>4</v>
      </c>
      <c r="H186" s="14" t="n">
        <v>3</v>
      </c>
      <c r="I186" s="0" t="n">
        <v>1</v>
      </c>
      <c r="J186" s="14" t="n">
        <v>1</v>
      </c>
      <c r="K186" s="2" t="n">
        <v>2</v>
      </c>
      <c r="L186" s="3" t="s">
        <v>291</v>
      </c>
      <c r="M186" s="4" t="n">
        <v>41789</v>
      </c>
      <c r="R186" s="7" t="n">
        <v>0</v>
      </c>
      <c r="T186" s="44" t="n">
        <v>2</v>
      </c>
      <c r="U186" s="9" t="n">
        <v>30</v>
      </c>
      <c r="V186" s="9" t="n">
        <v>103</v>
      </c>
      <c r="W186" s="9" t="n">
        <f aca="false">V186-U186</f>
        <v>73</v>
      </c>
      <c r="X186" s="42" t="n">
        <v>1</v>
      </c>
      <c r="AV186" s="17" t="s">
        <v>57</v>
      </c>
      <c r="AW186" s="0" t="n">
        <v>1</v>
      </c>
    </row>
    <row r="187" customFormat="false" ht="16.2" hidden="false" customHeight="false" outlineLevel="0" collapsed="false">
      <c r="C187" s="86" t="n">
        <v>12268302</v>
      </c>
      <c r="D187" s="86"/>
      <c r="E187" s="14" t="n">
        <v>0</v>
      </c>
      <c r="G187" s="0" t="n">
        <v>4.5</v>
      </c>
      <c r="H187" s="14" t="n">
        <v>3</v>
      </c>
      <c r="I187" s="0" t="n">
        <v>2</v>
      </c>
      <c r="J187" s="14" t="n">
        <v>0</v>
      </c>
      <c r="K187" s="2" t="n">
        <v>2</v>
      </c>
      <c r="L187" s="3" t="s">
        <v>458</v>
      </c>
      <c r="M187" s="4" t="n">
        <v>42216</v>
      </c>
      <c r="R187" s="7" t="n">
        <v>1</v>
      </c>
      <c r="T187" s="44" t="n">
        <v>2</v>
      </c>
      <c r="U187" s="9" t="n">
        <v>39</v>
      </c>
      <c r="V187" s="9" t="n">
        <v>103</v>
      </c>
      <c r="W187" s="9" t="n">
        <f aca="false">V187-U187</f>
        <v>64</v>
      </c>
      <c r="X187" s="42" t="n">
        <v>1</v>
      </c>
      <c r="AV187" s="17" t="s">
        <v>62</v>
      </c>
      <c r="AW187" s="0" t="n">
        <v>1</v>
      </c>
    </row>
    <row r="188" customFormat="false" ht="16.2" hidden="false" customHeight="false" outlineLevel="0" collapsed="false">
      <c r="C188" s="0" t="n">
        <v>24186768</v>
      </c>
      <c r="E188" s="14" t="n">
        <v>0</v>
      </c>
      <c r="G188" s="0" t="n">
        <v>4.5</v>
      </c>
      <c r="H188" s="14" t="n">
        <v>3</v>
      </c>
      <c r="I188" s="0" t="n">
        <v>2</v>
      </c>
      <c r="J188" s="14" t="n">
        <v>0</v>
      </c>
      <c r="K188" s="2" t="n">
        <v>3</v>
      </c>
      <c r="L188" s="3" t="s">
        <v>459</v>
      </c>
      <c r="M188" s="4" t="n">
        <v>42216</v>
      </c>
      <c r="R188" s="7" t="n">
        <v>1</v>
      </c>
      <c r="T188" s="44" t="n">
        <v>0</v>
      </c>
      <c r="U188" s="9" t="n">
        <v>45</v>
      </c>
      <c r="V188" s="9" t="n">
        <v>103</v>
      </c>
      <c r="W188" s="9" t="n">
        <f aca="false">V188-U188</f>
        <v>58</v>
      </c>
      <c r="X188" s="42" t="n">
        <v>1</v>
      </c>
      <c r="AV188" s="17" t="s">
        <v>62</v>
      </c>
      <c r="AW188" s="0" t="n">
        <v>1</v>
      </c>
    </row>
    <row r="189" customFormat="false" ht="16.2" hidden="false" customHeight="false" outlineLevel="0" collapsed="false">
      <c r="C189" s="42" t="n">
        <v>24890765</v>
      </c>
      <c r="D189" s="42"/>
      <c r="E189" s="14" t="n">
        <v>0</v>
      </c>
      <c r="G189" s="0" t="n">
        <v>4</v>
      </c>
      <c r="H189" s="14" t="n">
        <v>3</v>
      </c>
      <c r="I189" s="0" t="n">
        <v>2</v>
      </c>
      <c r="J189" s="14" t="n">
        <v>0</v>
      </c>
      <c r="K189" s="2" t="n">
        <v>1</v>
      </c>
      <c r="L189" s="3" t="s">
        <v>460</v>
      </c>
      <c r="M189" s="4" t="n">
        <v>42216</v>
      </c>
      <c r="R189" s="7" t="n">
        <v>1</v>
      </c>
      <c r="T189" s="44" t="n">
        <v>0</v>
      </c>
      <c r="U189" s="9" t="n">
        <v>46</v>
      </c>
      <c r="V189" s="9" t="n">
        <v>103</v>
      </c>
      <c r="W189" s="9" t="n">
        <f aca="false">V189-U189</f>
        <v>57</v>
      </c>
      <c r="X189" s="42" t="n">
        <v>1</v>
      </c>
      <c r="AV189" s="17" t="s">
        <v>57</v>
      </c>
      <c r="AW189" s="0" t="n">
        <v>1</v>
      </c>
    </row>
    <row r="190" customFormat="false" ht="16.2" hidden="false" customHeight="false" outlineLevel="0" collapsed="false">
      <c r="C190" s="42" t="n">
        <v>25093397</v>
      </c>
      <c r="D190" s="42"/>
      <c r="E190" s="14" t="n">
        <v>0</v>
      </c>
      <c r="G190" s="0" t="n">
        <v>4.5</v>
      </c>
      <c r="H190" s="14" t="n">
        <v>3</v>
      </c>
      <c r="I190" s="0" t="n">
        <v>2</v>
      </c>
      <c r="J190" s="14" t="n">
        <v>0</v>
      </c>
      <c r="K190" s="2" t="n">
        <v>2</v>
      </c>
      <c r="L190" s="3" t="s">
        <v>418</v>
      </c>
      <c r="M190" s="4" t="n">
        <v>42216</v>
      </c>
      <c r="R190" s="7" t="n">
        <v>1</v>
      </c>
      <c r="T190" s="44" t="n">
        <v>1</v>
      </c>
      <c r="U190" s="9" t="n">
        <v>59</v>
      </c>
      <c r="V190" s="9" t="n">
        <v>103</v>
      </c>
      <c r="W190" s="9" t="n">
        <f aca="false">V190-U190</f>
        <v>44</v>
      </c>
      <c r="X190" s="42" t="n">
        <v>1</v>
      </c>
      <c r="AV190" s="17" t="s">
        <v>62</v>
      </c>
      <c r="AW190" s="0" t="n">
        <v>1</v>
      </c>
    </row>
    <row r="191" customFormat="false" ht="16.2" hidden="false" customHeight="false" outlineLevel="0" collapsed="false">
      <c r="C191" s="42" t="n">
        <v>10011596</v>
      </c>
      <c r="D191" s="42"/>
      <c r="E191" s="14" t="n">
        <v>0</v>
      </c>
      <c r="G191" s="0" t="n">
        <v>4</v>
      </c>
      <c r="H191" s="14" t="n">
        <v>3</v>
      </c>
      <c r="I191" s="0" t="n">
        <v>2</v>
      </c>
      <c r="J191" s="14" t="n">
        <v>0</v>
      </c>
      <c r="K191" s="2" t="n">
        <v>6</v>
      </c>
      <c r="L191" s="3" t="s">
        <v>461</v>
      </c>
      <c r="M191" s="4" t="n">
        <v>42216</v>
      </c>
      <c r="R191" s="7" t="n">
        <v>1</v>
      </c>
      <c r="T191" s="44" t="n">
        <v>2</v>
      </c>
      <c r="U191" s="9" t="n">
        <v>20</v>
      </c>
      <c r="V191" s="9" t="n">
        <v>103</v>
      </c>
      <c r="W191" s="9" t="n">
        <f aca="false">V191-U191</f>
        <v>83</v>
      </c>
      <c r="X191" s="42" t="n">
        <v>1</v>
      </c>
      <c r="AV191" s="17" t="s">
        <v>57</v>
      </c>
      <c r="AW191" s="0" t="n">
        <v>2</v>
      </c>
    </row>
    <row r="192" customFormat="false" ht="16.2" hidden="false" customHeight="false" outlineLevel="0" collapsed="false">
      <c r="C192" s="87" t="n">
        <v>168184</v>
      </c>
      <c r="D192" s="88"/>
      <c r="E192" s="14" t="n">
        <v>0</v>
      </c>
      <c r="G192" s="0" t="n">
        <v>4</v>
      </c>
      <c r="H192" s="14" t="n">
        <v>3</v>
      </c>
      <c r="I192" s="0" t="n">
        <v>1</v>
      </c>
      <c r="J192" s="14" t="n">
        <v>1</v>
      </c>
      <c r="K192" s="2" t="n">
        <v>1</v>
      </c>
      <c r="L192" s="3" t="s">
        <v>462</v>
      </c>
      <c r="M192" s="4" t="n">
        <v>41424</v>
      </c>
      <c r="R192" s="7" t="n">
        <v>0</v>
      </c>
      <c r="T192" s="44" t="n">
        <v>1</v>
      </c>
      <c r="U192" s="9" t="n">
        <v>37</v>
      </c>
      <c r="V192" s="9" t="n">
        <v>101</v>
      </c>
      <c r="W192" s="9" t="n">
        <f aca="false">V192-U192</f>
        <v>64</v>
      </c>
      <c r="X192" s="45" t="n">
        <v>1</v>
      </c>
      <c r="AV192" s="17" t="s">
        <v>62</v>
      </c>
      <c r="AW192" s="0" t="n">
        <v>2</v>
      </c>
    </row>
    <row r="193" customFormat="false" ht="16.2" hidden="false" customHeight="false" outlineLevel="0" collapsed="false">
      <c r="T193" s="44"/>
    </row>
    <row r="194" customFormat="false" ht="16.2" hidden="false" customHeight="false" outlineLevel="0" collapsed="false">
      <c r="T194" s="44"/>
    </row>
    <row r="195" customFormat="false" ht="16.2" hidden="false" customHeight="false" outlineLevel="0" collapsed="false">
      <c r="T195" s="44"/>
    </row>
    <row r="196" customFormat="false" ht="16.2" hidden="false" customHeight="false" outlineLevel="0" collapsed="false">
      <c r="T196" s="44"/>
    </row>
    <row r="197" customFormat="false" ht="16.2" hidden="false" customHeight="false" outlineLevel="0" collapsed="false">
      <c r="T197" s="44"/>
    </row>
    <row r="198" customFormat="false" ht="16.2" hidden="false" customHeight="false" outlineLevel="0" collapsed="false">
      <c r="T198" s="44"/>
    </row>
    <row r="199" customFormat="false" ht="16.2" hidden="false" customHeight="false" outlineLevel="0" collapsed="false">
      <c r="T199" s="44"/>
    </row>
    <row r="200" customFormat="false" ht="16.2" hidden="false" customHeight="false" outlineLevel="0" collapsed="false">
      <c r="T200" s="44"/>
    </row>
    <row r="201" customFormat="false" ht="16.2" hidden="false" customHeight="false" outlineLevel="0" collapsed="false">
      <c r="T201" s="44"/>
    </row>
    <row r="202" customFormat="false" ht="16.2" hidden="false" customHeight="false" outlineLevel="0" collapsed="false">
      <c r="T202" s="44"/>
    </row>
    <row r="203" customFormat="false" ht="16.2" hidden="false" customHeight="false" outlineLevel="0" collapsed="false">
      <c r="T203" s="44"/>
    </row>
    <row r="204" customFormat="false" ht="16.2" hidden="false" customHeight="false" outlineLevel="0" collapsed="false">
      <c r="T204" s="44"/>
    </row>
    <row r="205" customFormat="false" ht="16.2" hidden="false" customHeight="false" outlineLevel="0" collapsed="false">
      <c r="T205" s="44"/>
    </row>
    <row r="206" customFormat="false" ht="16.2" hidden="false" customHeight="false" outlineLevel="0" collapsed="false">
      <c r="T206" s="44"/>
    </row>
    <row r="207" customFormat="false" ht="16.2" hidden="false" customHeight="false" outlineLevel="0" collapsed="false">
      <c r="T207" s="44"/>
    </row>
    <row r="208" customFormat="false" ht="16.2" hidden="false" customHeight="false" outlineLevel="0" collapsed="false">
      <c r="T208" s="44"/>
    </row>
    <row r="209" customFormat="false" ht="16.2" hidden="false" customHeight="false" outlineLevel="0" collapsed="false">
      <c r="T209" s="44"/>
    </row>
    <row r="210" customFormat="false" ht="16.2" hidden="false" customHeight="false" outlineLevel="0" collapsed="false">
      <c r="T210" s="44"/>
    </row>
    <row r="211" customFormat="false" ht="16.2" hidden="false" customHeight="false" outlineLevel="0" collapsed="false">
      <c r="T211" s="44"/>
    </row>
    <row r="212" customFormat="false" ht="16.2" hidden="false" customHeight="false" outlineLevel="0" collapsed="false">
      <c r="T212" s="44"/>
    </row>
    <row r="213" customFormat="false" ht="16.2" hidden="false" customHeight="false" outlineLevel="0" collapsed="false">
      <c r="T213" s="44"/>
    </row>
    <row r="214" customFormat="false" ht="16.2" hidden="false" customHeight="false" outlineLevel="0" collapsed="false">
      <c r="T214" s="44"/>
    </row>
    <row r="215" customFormat="false" ht="16.2" hidden="false" customHeight="false" outlineLevel="0" collapsed="false">
      <c r="T215" s="44"/>
    </row>
    <row r="216" customFormat="false" ht="16.2" hidden="false" customHeight="false" outlineLevel="0" collapsed="false">
      <c r="T216" s="44"/>
    </row>
    <row r="217" customFormat="false" ht="16.2" hidden="false" customHeight="false" outlineLevel="0" collapsed="false">
      <c r="T217" s="44"/>
    </row>
    <row r="218" customFormat="false" ht="16.2" hidden="false" customHeight="false" outlineLevel="0" collapsed="false">
      <c r="T218" s="44"/>
    </row>
    <row r="219" customFormat="false" ht="16.2" hidden="false" customHeight="false" outlineLevel="0" collapsed="false">
      <c r="T219" s="44"/>
    </row>
    <row r="220" customFormat="false" ht="16.2" hidden="false" customHeight="false" outlineLevel="0" collapsed="false">
      <c r="T220" s="44"/>
    </row>
    <row r="221" customFormat="false" ht="16.2" hidden="false" customHeight="false" outlineLevel="0" collapsed="false">
      <c r="T221" s="44"/>
    </row>
    <row r="222" customFormat="false" ht="16.2" hidden="false" customHeight="false" outlineLevel="0" collapsed="false">
      <c r="T222" s="44"/>
    </row>
    <row r="223" customFormat="false" ht="16.2" hidden="false" customHeight="false" outlineLevel="0" collapsed="false">
      <c r="T223" s="44"/>
    </row>
    <row r="224" customFormat="false" ht="16.2" hidden="false" customHeight="false" outlineLevel="0" collapsed="false">
      <c r="T224" s="44"/>
    </row>
    <row r="225" customFormat="false" ht="16.2" hidden="false" customHeight="false" outlineLevel="0" collapsed="false">
      <c r="T225" s="44"/>
    </row>
    <row r="226" customFormat="false" ht="16.2" hidden="false" customHeight="false" outlineLevel="0" collapsed="false">
      <c r="T226" s="44"/>
    </row>
    <row r="227" customFormat="false" ht="16.2" hidden="false" customHeight="false" outlineLevel="0" collapsed="false">
      <c r="T227" s="44"/>
    </row>
    <row r="228" customFormat="false" ht="16.2" hidden="false" customHeight="false" outlineLevel="0" collapsed="false">
      <c r="T228" s="44"/>
    </row>
    <row r="229" customFormat="false" ht="16.2" hidden="false" customHeight="false" outlineLevel="0" collapsed="false">
      <c r="T229" s="44"/>
    </row>
    <row r="230" customFormat="false" ht="16.2" hidden="false" customHeight="false" outlineLevel="0" collapsed="false">
      <c r="T230" s="44"/>
    </row>
    <row r="231" customFormat="false" ht="16.2" hidden="false" customHeight="false" outlineLevel="0" collapsed="false">
      <c r="T231" s="44"/>
    </row>
    <row r="232" customFormat="false" ht="16.2" hidden="false" customHeight="false" outlineLevel="0" collapsed="false">
      <c r="T232" s="44"/>
    </row>
    <row r="233" customFormat="false" ht="16.2" hidden="false" customHeight="false" outlineLevel="0" collapsed="false">
      <c r="T233" s="44"/>
    </row>
    <row r="234" customFormat="false" ht="16.2" hidden="false" customHeight="false" outlineLevel="0" collapsed="false">
      <c r="T234" s="44"/>
    </row>
    <row r="235" customFormat="false" ht="16.2" hidden="false" customHeight="false" outlineLevel="0" collapsed="false">
      <c r="T235" s="44"/>
    </row>
    <row r="236" customFormat="false" ht="16.2" hidden="false" customHeight="false" outlineLevel="0" collapsed="false">
      <c r="T236" s="44"/>
    </row>
    <row r="237" customFormat="false" ht="16.2" hidden="false" customHeight="false" outlineLevel="0" collapsed="false">
      <c r="T237" s="44"/>
    </row>
    <row r="238" customFormat="false" ht="16.2" hidden="false" customHeight="false" outlineLevel="0" collapsed="false">
      <c r="T238" s="44"/>
    </row>
    <row r="239" customFormat="false" ht="16.2" hidden="false" customHeight="false" outlineLevel="0" collapsed="false">
      <c r="T239" s="44"/>
    </row>
    <row r="240" customFormat="false" ht="16.2" hidden="false" customHeight="false" outlineLevel="0" collapsed="false">
      <c r="T240" s="44"/>
    </row>
    <row r="241" customFormat="false" ht="16.2" hidden="false" customHeight="false" outlineLevel="0" collapsed="false">
      <c r="T241" s="44"/>
    </row>
    <row r="242" customFormat="false" ht="16.2" hidden="false" customHeight="false" outlineLevel="0" collapsed="false">
      <c r="T242" s="44"/>
    </row>
    <row r="243" customFormat="false" ht="16.2" hidden="false" customHeight="false" outlineLevel="0" collapsed="false">
      <c r="T243" s="44"/>
    </row>
    <row r="244" customFormat="false" ht="16.2" hidden="false" customHeight="false" outlineLevel="0" collapsed="false">
      <c r="T244" s="44"/>
    </row>
    <row r="245" customFormat="false" ht="16.2" hidden="false" customHeight="false" outlineLevel="0" collapsed="false">
      <c r="T245" s="44"/>
    </row>
    <row r="246" customFormat="false" ht="16.2" hidden="false" customHeight="false" outlineLevel="0" collapsed="false">
      <c r="T246" s="44"/>
    </row>
    <row r="247" customFormat="false" ht="16.2" hidden="false" customHeight="false" outlineLevel="0" collapsed="false">
      <c r="T247" s="44"/>
    </row>
    <row r="248" customFormat="false" ht="16.2" hidden="false" customHeight="false" outlineLevel="0" collapsed="false">
      <c r="T248" s="44"/>
    </row>
    <row r="249" customFormat="false" ht="16.2" hidden="false" customHeight="false" outlineLevel="0" collapsed="false">
      <c r="T249" s="44"/>
    </row>
    <row r="250" customFormat="false" ht="16.2" hidden="false" customHeight="false" outlineLevel="0" collapsed="false">
      <c r="T250" s="44"/>
    </row>
    <row r="251" customFormat="false" ht="16.2" hidden="false" customHeight="false" outlineLevel="0" collapsed="false">
      <c r="T251" s="44"/>
    </row>
    <row r="252" customFormat="false" ht="16.2" hidden="false" customHeight="false" outlineLevel="0" collapsed="false">
      <c r="T252" s="44"/>
    </row>
    <row r="253" customFormat="false" ht="16.2" hidden="false" customHeight="false" outlineLevel="0" collapsed="false">
      <c r="T253" s="44"/>
    </row>
    <row r="254" customFormat="false" ht="16.2" hidden="false" customHeight="false" outlineLevel="0" collapsed="false">
      <c r="T254" s="44"/>
    </row>
    <row r="255" customFormat="false" ht="16.2" hidden="false" customHeight="false" outlineLevel="0" collapsed="false">
      <c r="T255" s="44"/>
    </row>
    <row r="256" customFormat="false" ht="16.2" hidden="false" customHeight="false" outlineLevel="0" collapsed="false">
      <c r="T256" s="44"/>
    </row>
    <row r="257" customFormat="false" ht="16.2" hidden="false" customHeight="false" outlineLevel="0" collapsed="false">
      <c r="T257" s="44"/>
    </row>
    <row r="258" customFormat="false" ht="16.2" hidden="false" customHeight="false" outlineLevel="0" collapsed="false">
      <c r="T258" s="44"/>
    </row>
    <row r="259" customFormat="false" ht="16.2" hidden="false" customHeight="false" outlineLevel="0" collapsed="false">
      <c r="T259" s="44"/>
    </row>
    <row r="260" customFormat="false" ht="16.2" hidden="false" customHeight="false" outlineLevel="0" collapsed="false">
      <c r="T260" s="44"/>
    </row>
    <row r="261" customFormat="false" ht="16.2" hidden="false" customHeight="false" outlineLevel="0" collapsed="false">
      <c r="T261" s="44"/>
    </row>
    <row r="262" customFormat="false" ht="16.2" hidden="false" customHeight="false" outlineLevel="0" collapsed="false">
      <c r="T262" s="44"/>
    </row>
    <row r="263" customFormat="false" ht="16.2" hidden="false" customHeight="false" outlineLevel="0" collapsed="false">
      <c r="T263" s="44"/>
    </row>
    <row r="264" customFormat="false" ht="16.2" hidden="false" customHeight="false" outlineLevel="0" collapsed="false">
      <c r="T264" s="44"/>
    </row>
    <row r="265" customFormat="false" ht="16.2" hidden="false" customHeight="false" outlineLevel="0" collapsed="false">
      <c r="T265" s="44"/>
    </row>
    <row r="266" customFormat="false" ht="16.2" hidden="false" customHeight="false" outlineLevel="0" collapsed="false">
      <c r="T266" s="44"/>
    </row>
    <row r="267" customFormat="false" ht="16.2" hidden="false" customHeight="false" outlineLevel="0" collapsed="false">
      <c r="T267" s="44"/>
    </row>
    <row r="268" customFormat="false" ht="16.2" hidden="false" customHeight="false" outlineLevel="0" collapsed="false">
      <c r="T268" s="44"/>
    </row>
    <row r="269" customFormat="false" ht="16.2" hidden="false" customHeight="false" outlineLevel="0" collapsed="false">
      <c r="T269" s="44"/>
    </row>
    <row r="270" customFormat="false" ht="16.2" hidden="false" customHeight="false" outlineLevel="0" collapsed="false">
      <c r="T270" s="44"/>
    </row>
    <row r="271" customFormat="false" ht="16.2" hidden="false" customHeight="false" outlineLevel="0" collapsed="false">
      <c r="T271" s="44"/>
    </row>
    <row r="272" customFormat="false" ht="16.2" hidden="false" customHeight="false" outlineLevel="0" collapsed="false">
      <c r="T272" s="44"/>
    </row>
    <row r="273" customFormat="false" ht="16.2" hidden="false" customHeight="false" outlineLevel="0" collapsed="false">
      <c r="T273" s="44"/>
    </row>
    <row r="274" customFormat="false" ht="16.2" hidden="false" customHeight="false" outlineLevel="0" collapsed="false">
      <c r="T274" s="44"/>
    </row>
    <row r="275" customFormat="false" ht="16.2" hidden="false" customHeight="false" outlineLevel="0" collapsed="false">
      <c r="T275" s="44"/>
    </row>
    <row r="276" customFormat="false" ht="16.2" hidden="false" customHeight="false" outlineLevel="0" collapsed="false">
      <c r="T276" s="44"/>
    </row>
    <row r="277" customFormat="false" ht="16.2" hidden="false" customHeight="false" outlineLevel="0" collapsed="false">
      <c r="T277" s="44"/>
    </row>
    <row r="278" customFormat="false" ht="16.2" hidden="false" customHeight="false" outlineLevel="0" collapsed="false">
      <c r="T278" s="44"/>
    </row>
    <row r="279" customFormat="false" ht="16.2" hidden="false" customHeight="false" outlineLevel="0" collapsed="false">
      <c r="T279" s="44"/>
    </row>
    <row r="280" customFormat="false" ht="16.2" hidden="false" customHeight="false" outlineLevel="0" collapsed="false">
      <c r="T280" s="44"/>
    </row>
    <row r="281" customFormat="false" ht="16.2" hidden="false" customHeight="false" outlineLevel="0" collapsed="false">
      <c r="T281" s="44"/>
    </row>
    <row r="282" customFormat="false" ht="16.2" hidden="false" customHeight="false" outlineLevel="0" collapsed="false">
      <c r="T282" s="44"/>
    </row>
    <row r="283" customFormat="false" ht="16.2" hidden="false" customHeight="false" outlineLevel="0" collapsed="false">
      <c r="T283" s="44"/>
    </row>
    <row r="284" customFormat="false" ht="16.2" hidden="false" customHeight="false" outlineLevel="0" collapsed="false">
      <c r="T284" s="44"/>
    </row>
    <row r="285" customFormat="false" ht="16.2" hidden="false" customHeight="false" outlineLevel="0" collapsed="false">
      <c r="T285" s="44"/>
    </row>
    <row r="286" customFormat="false" ht="16.2" hidden="false" customHeight="false" outlineLevel="0" collapsed="false">
      <c r="T286" s="44"/>
    </row>
    <row r="287" customFormat="false" ht="16.2" hidden="false" customHeight="false" outlineLevel="0" collapsed="false">
      <c r="T287" s="44"/>
    </row>
    <row r="288" customFormat="false" ht="16.2" hidden="false" customHeight="false" outlineLevel="0" collapsed="false">
      <c r="T288" s="44"/>
    </row>
    <row r="289" customFormat="false" ht="16.2" hidden="false" customHeight="false" outlineLevel="0" collapsed="false">
      <c r="T289" s="44"/>
    </row>
    <row r="290" customFormat="false" ht="16.2" hidden="false" customHeight="false" outlineLevel="0" collapsed="false">
      <c r="T290" s="44"/>
    </row>
    <row r="291" customFormat="false" ht="16.2" hidden="false" customHeight="false" outlineLevel="0" collapsed="false">
      <c r="T291" s="44"/>
    </row>
    <row r="292" customFormat="false" ht="16.2" hidden="false" customHeight="false" outlineLevel="0" collapsed="false">
      <c r="T292" s="44"/>
    </row>
    <row r="293" customFormat="false" ht="16.2" hidden="false" customHeight="false" outlineLevel="0" collapsed="false">
      <c r="T293" s="44"/>
    </row>
    <row r="294" customFormat="false" ht="16.2" hidden="false" customHeight="false" outlineLevel="0" collapsed="false">
      <c r="T294" s="44"/>
    </row>
    <row r="295" customFormat="false" ht="16.2" hidden="false" customHeight="false" outlineLevel="0" collapsed="false">
      <c r="T295" s="44"/>
    </row>
    <row r="296" customFormat="false" ht="16.2" hidden="false" customHeight="false" outlineLevel="0" collapsed="false">
      <c r="T296" s="44"/>
    </row>
    <row r="297" customFormat="false" ht="16.2" hidden="false" customHeight="false" outlineLevel="0" collapsed="false">
      <c r="T297" s="44"/>
    </row>
    <row r="298" customFormat="false" ht="16.2" hidden="false" customHeight="false" outlineLevel="0" collapsed="false">
      <c r="T298" s="44"/>
    </row>
    <row r="299" customFormat="false" ht="16.2" hidden="false" customHeight="false" outlineLevel="0" collapsed="false">
      <c r="T299" s="44"/>
    </row>
    <row r="300" customFormat="false" ht="16.2" hidden="false" customHeight="false" outlineLevel="0" collapsed="false">
      <c r="T300" s="44"/>
    </row>
    <row r="301" customFormat="false" ht="16.2" hidden="false" customHeight="false" outlineLevel="0" collapsed="false">
      <c r="T301" s="44"/>
    </row>
    <row r="302" customFormat="false" ht="16.2" hidden="false" customHeight="false" outlineLevel="0" collapsed="false">
      <c r="T302" s="44"/>
    </row>
    <row r="303" customFormat="false" ht="16.2" hidden="false" customHeight="false" outlineLevel="0" collapsed="false">
      <c r="T303" s="44"/>
    </row>
    <row r="304" customFormat="false" ht="16.2" hidden="false" customHeight="false" outlineLevel="0" collapsed="false">
      <c r="T304" s="44"/>
    </row>
    <row r="305" customFormat="false" ht="16.2" hidden="false" customHeight="false" outlineLevel="0" collapsed="false">
      <c r="T305" s="44"/>
    </row>
    <row r="306" customFormat="false" ht="16.2" hidden="false" customHeight="false" outlineLevel="0" collapsed="false">
      <c r="T306" s="44"/>
    </row>
    <row r="307" customFormat="false" ht="16.2" hidden="false" customHeight="false" outlineLevel="0" collapsed="false">
      <c r="T307" s="44"/>
    </row>
    <row r="308" customFormat="false" ht="16.2" hidden="false" customHeight="false" outlineLevel="0" collapsed="false">
      <c r="T308" s="44"/>
    </row>
    <row r="309" customFormat="false" ht="16.2" hidden="false" customHeight="false" outlineLevel="0" collapsed="false">
      <c r="T309" s="44"/>
    </row>
    <row r="310" customFormat="false" ht="16.2" hidden="false" customHeight="false" outlineLevel="0" collapsed="false">
      <c r="T310" s="44"/>
    </row>
    <row r="311" customFormat="false" ht="16.2" hidden="false" customHeight="false" outlineLevel="0" collapsed="false">
      <c r="T311" s="44"/>
    </row>
    <row r="312" customFormat="false" ht="16.2" hidden="false" customHeight="false" outlineLevel="0" collapsed="false">
      <c r="T312" s="44"/>
    </row>
    <row r="313" customFormat="false" ht="16.2" hidden="false" customHeight="false" outlineLevel="0" collapsed="false">
      <c r="T313" s="44"/>
    </row>
    <row r="314" customFormat="false" ht="16.2" hidden="false" customHeight="false" outlineLevel="0" collapsed="false">
      <c r="T314" s="44"/>
    </row>
    <row r="315" customFormat="false" ht="16.2" hidden="false" customHeight="false" outlineLevel="0" collapsed="false">
      <c r="T315" s="44"/>
    </row>
    <row r="316" customFormat="false" ht="16.2" hidden="false" customHeight="false" outlineLevel="0" collapsed="false">
      <c r="T316" s="44"/>
    </row>
    <row r="317" customFormat="false" ht="16.2" hidden="false" customHeight="false" outlineLevel="0" collapsed="false">
      <c r="T317" s="44"/>
    </row>
    <row r="318" customFormat="false" ht="16.2" hidden="false" customHeight="false" outlineLevel="0" collapsed="false">
      <c r="T318" s="44"/>
    </row>
    <row r="319" customFormat="false" ht="16.2" hidden="false" customHeight="false" outlineLevel="0" collapsed="false">
      <c r="T319" s="44"/>
    </row>
    <row r="320" customFormat="false" ht="16.2" hidden="false" customHeight="false" outlineLevel="0" collapsed="false">
      <c r="T320" s="44"/>
    </row>
    <row r="321" customFormat="false" ht="16.2" hidden="false" customHeight="false" outlineLevel="0" collapsed="false">
      <c r="T321" s="44"/>
    </row>
    <row r="322" customFormat="false" ht="16.2" hidden="false" customHeight="false" outlineLevel="0" collapsed="false">
      <c r="T322" s="44"/>
    </row>
    <row r="323" customFormat="false" ht="16.2" hidden="false" customHeight="false" outlineLevel="0" collapsed="false">
      <c r="T323" s="44"/>
    </row>
    <row r="324" customFormat="false" ht="16.2" hidden="false" customHeight="false" outlineLevel="0" collapsed="false">
      <c r="T324" s="44"/>
    </row>
    <row r="325" customFormat="false" ht="16.2" hidden="false" customHeight="false" outlineLevel="0" collapsed="false">
      <c r="T325" s="44"/>
    </row>
    <row r="326" customFormat="false" ht="16.2" hidden="false" customHeight="false" outlineLevel="0" collapsed="false">
      <c r="T326" s="44"/>
    </row>
    <row r="327" customFormat="false" ht="16.2" hidden="false" customHeight="false" outlineLevel="0" collapsed="false">
      <c r="T327" s="44"/>
    </row>
    <row r="328" customFormat="false" ht="16.2" hidden="false" customHeight="false" outlineLevel="0" collapsed="false">
      <c r="T328" s="44"/>
    </row>
    <row r="329" customFormat="false" ht="16.2" hidden="false" customHeight="false" outlineLevel="0" collapsed="false">
      <c r="T329" s="44"/>
    </row>
    <row r="330" customFormat="false" ht="16.2" hidden="false" customHeight="false" outlineLevel="0" collapsed="false">
      <c r="T330" s="44"/>
    </row>
    <row r="331" customFormat="false" ht="16.2" hidden="false" customHeight="false" outlineLevel="0" collapsed="false">
      <c r="T331" s="44"/>
    </row>
    <row r="332" customFormat="false" ht="16.2" hidden="false" customHeight="false" outlineLevel="0" collapsed="false">
      <c r="T332" s="44"/>
    </row>
    <row r="333" customFormat="false" ht="16.2" hidden="false" customHeight="false" outlineLevel="0" collapsed="false">
      <c r="T333" s="44"/>
    </row>
    <row r="334" customFormat="false" ht="16.2" hidden="false" customHeight="false" outlineLevel="0" collapsed="false">
      <c r="T334" s="44"/>
    </row>
    <row r="335" customFormat="false" ht="16.2" hidden="false" customHeight="false" outlineLevel="0" collapsed="false">
      <c r="T335" s="44"/>
    </row>
    <row r="336" customFormat="false" ht="16.2" hidden="false" customHeight="false" outlineLevel="0" collapsed="false">
      <c r="T336" s="44"/>
    </row>
    <row r="337" customFormat="false" ht="16.2" hidden="false" customHeight="false" outlineLevel="0" collapsed="false">
      <c r="T337" s="44"/>
    </row>
    <row r="338" customFormat="false" ht="16.2" hidden="false" customHeight="false" outlineLevel="0" collapsed="false">
      <c r="T338" s="44"/>
    </row>
    <row r="339" customFormat="false" ht="16.2" hidden="false" customHeight="false" outlineLevel="0" collapsed="false">
      <c r="T339" s="44"/>
    </row>
    <row r="340" customFormat="false" ht="16.2" hidden="false" customHeight="false" outlineLevel="0" collapsed="false">
      <c r="T340" s="44"/>
    </row>
    <row r="341" customFormat="false" ht="16.2" hidden="false" customHeight="false" outlineLevel="0" collapsed="false">
      <c r="T341" s="44"/>
    </row>
    <row r="342" customFormat="false" ht="16.2" hidden="false" customHeight="false" outlineLevel="0" collapsed="false">
      <c r="T342" s="44"/>
    </row>
    <row r="343" customFormat="false" ht="16.2" hidden="false" customHeight="false" outlineLevel="0" collapsed="false">
      <c r="T343" s="44"/>
    </row>
    <row r="344" customFormat="false" ht="16.2" hidden="false" customHeight="false" outlineLevel="0" collapsed="false">
      <c r="T344" s="44"/>
    </row>
    <row r="345" customFormat="false" ht="16.2" hidden="false" customHeight="false" outlineLevel="0" collapsed="false">
      <c r="T345" s="44"/>
    </row>
    <row r="346" customFormat="false" ht="16.2" hidden="false" customHeight="false" outlineLevel="0" collapsed="false">
      <c r="T346" s="44"/>
    </row>
    <row r="347" customFormat="false" ht="16.2" hidden="false" customHeight="false" outlineLevel="0" collapsed="false">
      <c r="T347" s="44"/>
    </row>
    <row r="348" customFormat="false" ht="16.2" hidden="false" customHeight="false" outlineLevel="0" collapsed="false">
      <c r="T348" s="44"/>
    </row>
    <row r="349" customFormat="false" ht="16.2" hidden="false" customHeight="false" outlineLevel="0" collapsed="false">
      <c r="T349" s="44"/>
    </row>
    <row r="350" customFormat="false" ht="16.2" hidden="false" customHeight="false" outlineLevel="0" collapsed="false">
      <c r="T350" s="44"/>
    </row>
    <row r="351" customFormat="false" ht="16.2" hidden="false" customHeight="false" outlineLevel="0" collapsed="false">
      <c r="T351" s="44"/>
    </row>
    <row r="352" customFormat="false" ht="16.2" hidden="false" customHeight="false" outlineLevel="0" collapsed="false">
      <c r="T352" s="44"/>
    </row>
    <row r="353" customFormat="false" ht="16.2" hidden="false" customHeight="false" outlineLevel="0" collapsed="false">
      <c r="T353" s="44"/>
    </row>
    <row r="354" customFormat="false" ht="16.2" hidden="false" customHeight="false" outlineLevel="0" collapsed="false">
      <c r="T354" s="44"/>
    </row>
    <row r="355" customFormat="false" ht="16.2" hidden="false" customHeight="false" outlineLevel="0" collapsed="false">
      <c r="T355" s="44"/>
    </row>
    <row r="356" customFormat="false" ht="16.2" hidden="false" customHeight="false" outlineLevel="0" collapsed="false">
      <c r="T356" s="44"/>
    </row>
    <row r="357" customFormat="false" ht="16.2" hidden="false" customHeight="false" outlineLevel="0" collapsed="false">
      <c r="T357" s="44"/>
    </row>
    <row r="358" customFormat="false" ht="16.2" hidden="false" customHeight="false" outlineLevel="0" collapsed="false">
      <c r="T358" s="44"/>
    </row>
    <row r="359" customFormat="false" ht="16.2" hidden="false" customHeight="false" outlineLevel="0" collapsed="false">
      <c r="T359" s="44"/>
    </row>
    <row r="360" customFormat="false" ht="16.2" hidden="false" customHeight="false" outlineLevel="0" collapsed="false">
      <c r="T360" s="44"/>
    </row>
    <row r="361" customFormat="false" ht="16.2" hidden="false" customHeight="false" outlineLevel="0" collapsed="false">
      <c r="T361" s="44"/>
    </row>
    <row r="362" customFormat="false" ht="16.2" hidden="false" customHeight="false" outlineLevel="0" collapsed="false">
      <c r="T362" s="44"/>
    </row>
    <row r="363" customFormat="false" ht="16.2" hidden="false" customHeight="false" outlineLevel="0" collapsed="false">
      <c r="T363" s="44"/>
    </row>
    <row r="364" customFormat="false" ht="16.2" hidden="false" customHeight="false" outlineLevel="0" collapsed="false">
      <c r="T364" s="44"/>
    </row>
    <row r="365" customFormat="false" ht="16.2" hidden="false" customHeight="false" outlineLevel="0" collapsed="false">
      <c r="T365" s="44"/>
    </row>
    <row r="366" customFormat="false" ht="16.2" hidden="false" customHeight="false" outlineLevel="0" collapsed="false">
      <c r="T366" s="44"/>
    </row>
    <row r="367" customFormat="false" ht="16.2" hidden="false" customHeight="false" outlineLevel="0" collapsed="false">
      <c r="T367" s="44"/>
    </row>
    <row r="368" customFormat="false" ht="16.2" hidden="false" customHeight="false" outlineLevel="0" collapsed="false">
      <c r="T368" s="44"/>
    </row>
    <row r="369" customFormat="false" ht="16.2" hidden="false" customHeight="false" outlineLevel="0" collapsed="false">
      <c r="T369" s="44"/>
    </row>
    <row r="370" customFormat="false" ht="16.2" hidden="false" customHeight="false" outlineLevel="0" collapsed="false">
      <c r="T370" s="44"/>
    </row>
    <row r="371" customFormat="false" ht="16.2" hidden="false" customHeight="false" outlineLevel="0" collapsed="false">
      <c r="T371" s="44"/>
    </row>
    <row r="372" customFormat="false" ht="16.2" hidden="false" customHeight="false" outlineLevel="0" collapsed="false">
      <c r="T372" s="44"/>
    </row>
    <row r="373" customFormat="false" ht="16.2" hidden="false" customHeight="false" outlineLevel="0" collapsed="false">
      <c r="T373" s="44"/>
    </row>
    <row r="374" customFormat="false" ht="16.2" hidden="false" customHeight="false" outlineLevel="0" collapsed="false">
      <c r="T374" s="44"/>
    </row>
    <row r="375" customFormat="false" ht="16.2" hidden="false" customHeight="false" outlineLevel="0" collapsed="false">
      <c r="T375" s="44"/>
    </row>
    <row r="376" customFormat="false" ht="16.2" hidden="false" customHeight="false" outlineLevel="0" collapsed="false">
      <c r="T376" s="44"/>
    </row>
    <row r="377" customFormat="false" ht="16.2" hidden="false" customHeight="false" outlineLevel="0" collapsed="false">
      <c r="T377" s="44"/>
    </row>
    <row r="378" customFormat="false" ht="16.2" hidden="false" customHeight="false" outlineLevel="0" collapsed="false">
      <c r="T378" s="44"/>
    </row>
    <row r="379" customFormat="false" ht="16.2" hidden="false" customHeight="false" outlineLevel="0" collapsed="false">
      <c r="T379" s="44"/>
    </row>
    <row r="380" customFormat="false" ht="16.2" hidden="false" customHeight="false" outlineLevel="0" collapsed="false">
      <c r="T380" s="44"/>
    </row>
    <row r="381" customFormat="false" ht="16.2" hidden="false" customHeight="false" outlineLevel="0" collapsed="false">
      <c r="T381" s="44"/>
    </row>
    <row r="382" customFormat="false" ht="16.2" hidden="false" customHeight="false" outlineLevel="0" collapsed="false">
      <c r="T382" s="44"/>
    </row>
    <row r="383" customFormat="false" ht="16.2" hidden="false" customHeight="false" outlineLevel="0" collapsed="false">
      <c r="T383" s="44"/>
    </row>
    <row r="384" customFormat="false" ht="16.2" hidden="false" customHeight="false" outlineLevel="0" collapsed="false">
      <c r="T384" s="44"/>
    </row>
    <row r="385" customFormat="false" ht="16.2" hidden="false" customHeight="false" outlineLevel="0" collapsed="false">
      <c r="T385" s="44"/>
    </row>
    <row r="386" customFormat="false" ht="16.2" hidden="false" customHeight="false" outlineLevel="0" collapsed="false">
      <c r="T386" s="44"/>
    </row>
    <row r="387" customFormat="false" ht="16.2" hidden="false" customHeight="false" outlineLevel="0" collapsed="false">
      <c r="T387" s="44"/>
    </row>
    <row r="388" customFormat="false" ht="16.2" hidden="false" customHeight="false" outlineLevel="0" collapsed="false">
      <c r="T388" s="44"/>
    </row>
    <row r="389" customFormat="false" ht="16.2" hidden="false" customHeight="false" outlineLevel="0" collapsed="false">
      <c r="T389" s="44"/>
    </row>
    <row r="390" customFormat="false" ht="16.2" hidden="false" customHeight="false" outlineLevel="0" collapsed="false">
      <c r="T390" s="44"/>
    </row>
    <row r="391" customFormat="false" ht="16.2" hidden="false" customHeight="false" outlineLevel="0" collapsed="false">
      <c r="T391" s="44"/>
    </row>
    <row r="392" customFormat="false" ht="16.2" hidden="false" customHeight="false" outlineLevel="0" collapsed="false">
      <c r="T392" s="44"/>
    </row>
    <row r="393" customFormat="false" ht="16.2" hidden="false" customHeight="false" outlineLevel="0" collapsed="false">
      <c r="T393" s="44"/>
    </row>
    <row r="394" customFormat="false" ht="16.2" hidden="false" customHeight="false" outlineLevel="0" collapsed="false">
      <c r="T394" s="44"/>
    </row>
    <row r="395" customFormat="false" ht="16.2" hidden="false" customHeight="false" outlineLevel="0" collapsed="false">
      <c r="T395" s="44"/>
    </row>
    <row r="396" customFormat="false" ht="16.2" hidden="false" customHeight="false" outlineLevel="0" collapsed="false">
      <c r="T396" s="44"/>
    </row>
    <row r="397" customFormat="false" ht="16.2" hidden="false" customHeight="false" outlineLevel="0" collapsed="false">
      <c r="T397" s="44"/>
    </row>
    <row r="398" customFormat="false" ht="16.2" hidden="false" customHeight="false" outlineLevel="0" collapsed="false">
      <c r="T398" s="44"/>
    </row>
    <row r="399" customFormat="false" ht="16.2" hidden="false" customHeight="false" outlineLevel="0" collapsed="false">
      <c r="T399" s="44"/>
    </row>
    <row r="400" customFormat="false" ht="16.2" hidden="false" customHeight="false" outlineLevel="0" collapsed="false">
      <c r="T400" s="44"/>
    </row>
    <row r="401" customFormat="false" ht="16.2" hidden="false" customHeight="false" outlineLevel="0" collapsed="false">
      <c r="T401" s="44"/>
    </row>
    <row r="402" customFormat="false" ht="16.2" hidden="false" customHeight="false" outlineLevel="0" collapsed="false">
      <c r="T402" s="44"/>
    </row>
    <row r="403" customFormat="false" ht="16.2" hidden="false" customHeight="false" outlineLevel="0" collapsed="false">
      <c r="T403" s="44"/>
    </row>
    <row r="404" customFormat="false" ht="16.2" hidden="false" customHeight="false" outlineLevel="0" collapsed="false">
      <c r="T404" s="44"/>
    </row>
    <row r="405" customFormat="false" ht="16.2" hidden="false" customHeight="false" outlineLevel="0" collapsed="false">
      <c r="T405" s="44"/>
    </row>
    <row r="406" customFormat="false" ht="16.2" hidden="false" customHeight="false" outlineLevel="0" collapsed="false">
      <c r="T406" s="44"/>
    </row>
    <row r="407" customFormat="false" ht="16.2" hidden="false" customHeight="false" outlineLevel="0" collapsed="false">
      <c r="T407" s="44"/>
    </row>
    <row r="408" customFormat="false" ht="16.2" hidden="false" customHeight="false" outlineLevel="0" collapsed="false">
      <c r="T408" s="44"/>
    </row>
    <row r="409" customFormat="false" ht="16.2" hidden="false" customHeight="false" outlineLevel="0" collapsed="false">
      <c r="T409" s="44"/>
    </row>
    <row r="410" customFormat="false" ht="16.2" hidden="false" customHeight="false" outlineLevel="0" collapsed="false">
      <c r="T410" s="44"/>
    </row>
    <row r="411" customFormat="false" ht="16.2" hidden="false" customHeight="false" outlineLevel="0" collapsed="false">
      <c r="T411" s="44"/>
    </row>
    <row r="412" customFormat="false" ht="16.2" hidden="false" customHeight="false" outlineLevel="0" collapsed="false">
      <c r="T412" s="44"/>
    </row>
    <row r="413" customFormat="false" ht="16.2" hidden="false" customHeight="false" outlineLevel="0" collapsed="false">
      <c r="T413" s="44"/>
    </row>
    <row r="414" customFormat="false" ht="16.2" hidden="false" customHeight="false" outlineLevel="0" collapsed="false">
      <c r="T414" s="44"/>
    </row>
    <row r="415" customFormat="false" ht="16.2" hidden="false" customHeight="false" outlineLevel="0" collapsed="false">
      <c r="T415" s="44"/>
    </row>
    <row r="416" customFormat="false" ht="16.2" hidden="false" customHeight="false" outlineLevel="0" collapsed="false">
      <c r="T416" s="44"/>
    </row>
    <row r="417" customFormat="false" ht="16.2" hidden="false" customHeight="false" outlineLevel="0" collapsed="false">
      <c r="T417" s="44"/>
    </row>
    <row r="418" customFormat="false" ht="16.2" hidden="false" customHeight="false" outlineLevel="0" collapsed="false">
      <c r="T418" s="44"/>
    </row>
    <row r="419" customFormat="false" ht="16.2" hidden="false" customHeight="false" outlineLevel="0" collapsed="false">
      <c r="T419" s="44"/>
    </row>
    <row r="420" customFormat="false" ht="16.2" hidden="false" customHeight="false" outlineLevel="0" collapsed="false">
      <c r="T420" s="44"/>
    </row>
    <row r="421" customFormat="false" ht="16.2" hidden="false" customHeight="false" outlineLevel="0" collapsed="false">
      <c r="T421" s="44"/>
    </row>
    <row r="422" customFormat="false" ht="16.2" hidden="false" customHeight="false" outlineLevel="0" collapsed="false">
      <c r="T422" s="44"/>
    </row>
    <row r="423" customFormat="false" ht="16.2" hidden="false" customHeight="false" outlineLevel="0" collapsed="false">
      <c r="T423" s="44"/>
    </row>
    <row r="424" customFormat="false" ht="16.2" hidden="false" customHeight="false" outlineLevel="0" collapsed="false">
      <c r="T424" s="44"/>
    </row>
    <row r="425" customFormat="false" ht="16.2" hidden="false" customHeight="false" outlineLevel="0" collapsed="false">
      <c r="T425" s="44"/>
    </row>
    <row r="426" customFormat="false" ht="16.2" hidden="false" customHeight="false" outlineLevel="0" collapsed="false">
      <c r="T426" s="44"/>
    </row>
    <row r="427" customFormat="false" ht="16.2" hidden="false" customHeight="false" outlineLevel="0" collapsed="false">
      <c r="T427" s="44"/>
    </row>
    <row r="428" customFormat="false" ht="16.2" hidden="false" customHeight="false" outlineLevel="0" collapsed="false">
      <c r="T428" s="44"/>
    </row>
    <row r="429" customFormat="false" ht="16.2" hidden="false" customHeight="false" outlineLevel="0" collapsed="false">
      <c r="T429" s="44"/>
    </row>
    <row r="430" customFormat="false" ht="16.2" hidden="false" customHeight="false" outlineLevel="0" collapsed="false">
      <c r="T430" s="44"/>
    </row>
    <row r="431" customFormat="false" ht="16.2" hidden="false" customHeight="false" outlineLevel="0" collapsed="false">
      <c r="T431" s="44"/>
    </row>
    <row r="432" customFormat="false" ht="16.2" hidden="false" customHeight="false" outlineLevel="0" collapsed="false">
      <c r="T432" s="44"/>
    </row>
    <row r="433" customFormat="false" ht="16.2" hidden="false" customHeight="false" outlineLevel="0" collapsed="false">
      <c r="T433" s="44"/>
    </row>
    <row r="434" customFormat="false" ht="16.2" hidden="false" customHeight="false" outlineLevel="0" collapsed="false">
      <c r="T434" s="44"/>
    </row>
    <row r="435" customFormat="false" ht="16.2" hidden="false" customHeight="false" outlineLevel="0" collapsed="false">
      <c r="T435" s="44"/>
    </row>
    <row r="436" customFormat="false" ht="16.2" hidden="false" customHeight="false" outlineLevel="0" collapsed="false">
      <c r="T436" s="44"/>
    </row>
    <row r="437" customFormat="false" ht="16.2" hidden="false" customHeight="false" outlineLevel="0" collapsed="false">
      <c r="T437" s="44"/>
    </row>
    <row r="438" customFormat="false" ht="16.2" hidden="false" customHeight="false" outlineLevel="0" collapsed="false">
      <c r="T438" s="44"/>
    </row>
    <row r="439" customFormat="false" ht="16.2" hidden="false" customHeight="false" outlineLevel="0" collapsed="false">
      <c r="T439" s="44"/>
    </row>
    <row r="440" customFormat="false" ht="16.2" hidden="false" customHeight="false" outlineLevel="0" collapsed="false">
      <c r="T440" s="44"/>
    </row>
    <row r="441" customFormat="false" ht="16.2" hidden="false" customHeight="false" outlineLevel="0" collapsed="false">
      <c r="T441" s="44"/>
    </row>
    <row r="442" customFormat="false" ht="16.2" hidden="false" customHeight="false" outlineLevel="0" collapsed="false">
      <c r="T442" s="44"/>
    </row>
    <row r="443" customFormat="false" ht="16.2" hidden="false" customHeight="false" outlineLevel="0" collapsed="false">
      <c r="T443" s="44"/>
    </row>
    <row r="444" customFormat="false" ht="16.2" hidden="false" customHeight="false" outlineLevel="0" collapsed="false">
      <c r="T444" s="44"/>
    </row>
    <row r="445" customFormat="false" ht="16.2" hidden="false" customHeight="false" outlineLevel="0" collapsed="false">
      <c r="T445" s="44"/>
    </row>
    <row r="446" customFormat="false" ht="16.2" hidden="false" customHeight="false" outlineLevel="0" collapsed="false">
      <c r="T446" s="44"/>
    </row>
    <row r="447" customFormat="false" ht="16.2" hidden="false" customHeight="false" outlineLevel="0" collapsed="false">
      <c r="T447" s="44"/>
    </row>
    <row r="448" customFormat="false" ht="16.2" hidden="false" customHeight="false" outlineLevel="0" collapsed="false">
      <c r="T448" s="44"/>
    </row>
    <row r="449" customFormat="false" ht="16.2" hidden="false" customHeight="false" outlineLevel="0" collapsed="false">
      <c r="T449" s="44"/>
    </row>
    <row r="450" customFormat="false" ht="16.2" hidden="false" customHeight="false" outlineLevel="0" collapsed="false">
      <c r="T450" s="44"/>
    </row>
    <row r="451" customFormat="false" ht="16.2" hidden="false" customHeight="false" outlineLevel="0" collapsed="false">
      <c r="T451" s="44"/>
    </row>
    <row r="452" customFormat="false" ht="16.2" hidden="false" customHeight="false" outlineLevel="0" collapsed="false">
      <c r="T452" s="44"/>
    </row>
    <row r="453" customFormat="false" ht="16.2" hidden="false" customHeight="false" outlineLevel="0" collapsed="false">
      <c r="T453" s="44"/>
    </row>
    <row r="454" customFormat="false" ht="16.2" hidden="false" customHeight="false" outlineLevel="0" collapsed="false">
      <c r="T454" s="44"/>
    </row>
    <row r="455" customFormat="false" ht="16.2" hidden="false" customHeight="false" outlineLevel="0" collapsed="false">
      <c r="T455" s="44"/>
    </row>
    <row r="456" customFormat="false" ht="16.2" hidden="false" customHeight="false" outlineLevel="0" collapsed="false">
      <c r="T456" s="44"/>
    </row>
    <row r="457" customFormat="false" ht="16.2" hidden="false" customHeight="false" outlineLevel="0" collapsed="false">
      <c r="T457" s="44"/>
    </row>
    <row r="458" customFormat="false" ht="16.2" hidden="false" customHeight="false" outlineLevel="0" collapsed="false">
      <c r="T458" s="44"/>
    </row>
    <row r="459" customFormat="false" ht="16.2" hidden="false" customHeight="false" outlineLevel="0" collapsed="false">
      <c r="T459" s="44"/>
    </row>
    <row r="460" customFormat="false" ht="16.2" hidden="false" customHeight="false" outlineLevel="0" collapsed="false">
      <c r="T460" s="44"/>
    </row>
    <row r="461" customFormat="false" ht="16.2" hidden="false" customHeight="false" outlineLevel="0" collapsed="false">
      <c r="T461" s="44"/>
    </row>
    <row r="462" customFormat="false" ht="16.2" hidden="false" customHeight="false" outlineLevel="0" collapsed="false">
      <c r="T462" s="44"/>
    </row>
    <row r="463" customFormat="false" ht="16.2" hidden="false" customHeight="false" outlineLevel="0" collapsed="false">
      <c r="T463" s="44"/>
    </row>
    <row r="464" customFormat="false" ht="16.2" hidden="false" customHeight="false" outlineLevel="0" collapsed="false">
      <c r="T464" s="44"/>
    </row>
    <row r="465" customFormat="false" ht="16.2" hidden="false" customHeight="false" outlineLevel="0" collapsed="false">
      <c r="T465" s="44"/>
    </row>
    <row r="466" customFormat="false" ht="16.2" hidden="false" customHeight="false" outlineLevel="0" collapsed="false">
      <c r="T466" s="44"/>
    </row>
    <row r="467" customFormat="false" ht="16.2" hidden="false" customHeight="false" outlineLevel="0" collapsed="false">
      <c r="T467" s="44"/>
    </row>
    <row r="468" customFormat="false" ht="16.2" hidden="false" customHeight="false" outlineLevel="0" collapsed="false">
      <c r="T468" s="44"/>
    </row>
    <row r="469" customFormat="false" ht="16.2" hidden="false" customHeight="false" outlineLevel="0" collapsed="false">
      <c r="T469" s="44"/>
    </row>
    <row r="470" customFormat="false" ht="16.2" hidden="false" customHeight="false" outlineLevel="0" collapsed="false">
      <c r="T470" s="44"/>
    </row>
    <row r="471" customFormat="false" ht="16.2" hidden="false" customHeight="false" outlineLevel="0" collapsed="false">
      <c r="T471" s="44"/>
    </row>
    <row r="472" customFormat="false" ht="16.2" hidden="false" customHeight="false" outlineLevel="0" collapsed="false">
      <c r="T472" s="44"/>
    </row>
    <row r="473" customFormat="false" ht="16.2" hidden="false" customHeight="false" outlineLevel="0" collapsed="false">
      <c r="T473" s="44"/>
    </row>
    <row r="474" customFormat="false" ht="16.2" hidden="false" customHeight="false" outlineLevel="0" collapsed="false">
      <c r="T474" s="44"/>
    </row>
    <row r="475" customFormat="false" ht="16.2" hidden="false" customHeight="false" outlineLevel="0" collapsed="false">
      <c r="T475" s="44"/>
    </row>
    <row r="476" customFormat="false" ht="16.2" hidden="false" customHeight="false" outlineLevel="0" collapsed="false">
      <c r="T476" s="44"/>
    </row>
    <row r="477" customFormat="false" ht="16.2" hidden="false" customHeight="false" outlineLevel="0" collapsed="false">
      <c r="T477" s="44"/>
    </row>
    <row r="478" customFormat="false" ht="16.2" hidden="false" customHeight="false" outlineLevel="0" collapsed="false">
      <c r="T478" s="44"/>
    </row>
    <row r="479" customFormat="false" ht="16.2" hidden="false" customHeight="false" outlineLevel="0" collapsed="false">
      <c r="T479" s="44"/>
    </row>
    <row r="480" customFormat="false" ht="16.2" hidden="false" customHeight="false" outlineLevel="0" collapsed="false">
      <c r="T480" s="44"/>
    </row>
    <row r="481" customFormat="false" ht="16.2" hidden="false" customHeight="false" outlineLevel="0" collapsed="false">
      <c r="T481" s="44"/>
    </row>
    <row r="482" customFormat="false" ht="16.2" hidden="false" customHeight="false" outlineLevel="0" collapsed="false">
      <c r="T482" s="44"/>
    </row>
    <row r="483" customFormat="false" ht="16.2" hidden="false" customHeight="false" outlineLevel="0" collapsed="false">
      <c r="T483" s="44"/>
    </row>
    <row r="484" customFormat="false" ht="16.2" hidden="false" customHeight="false" outlineLevel="0" collapsed="false">
      <c r="T484" s="44"/>
    </row>
    <row r="485" customFormat="false" ht="16.2" hidden="false" customHeight="false" outlineLevel="0" collapsed="false">
      <c r="T485" s="44"/>
    </row>
    <row r="486" customFormat="false" ht="16.2" hidden="false" customHeight="false" outlineLevel="0" collapsed="false">
      <c r="T486" s="44"/>
    </row>
    <row r="487" customFormat="false" ht="16.2" hidden="false" customHeight="false" outlineLevel="0" collapsed="false">
      <c r="T487" s="44"/>
    </row>
    <row r="488" customFormat="false" ht="16.2" hidden="false" customHeight="false" outlineLevel="0" collapsed="false">
      <c r="T488" s="44"/>
    </row>
    <row r="489" customFormat="false" ht="16.2" hidden="false" customHeight="false" outlineLevel="0" collapsed="false">
      <c r="T489" s="44"/>
    </row>
    <row r="490" customFormat="false" ht="16.2" hidden="false" customHeight="false" outlineLevel="0" collapsed="false">
      <c r="T490" s="44"/>
    </row>
    <row r="491" customFormat="false" ht="16.2" hidden="false" customHeight="false" outlineLevel="0" collapsed="false">
      <c r="T491" s="44"/>
    </row>
    <row r="492" customFormat="false" ht="16.2" hidden="false" customHeight="false" outlineLevel="0" collapsed="false">
      <c r="T492" s="44"/>
    </row>
    <row r="493" customFormat="false" ht="16.2" hidden="false" customHeight="false" outlineLevel="0" collapsed="false">
      <c r="T493" s="44"/>
    </row>
    <row r="494" customFormat="false" ht="16.2" hidden="false" customHeight="false" outlineLevel="0" collapsed="false">
      <c r="T494" s="44"/>
    </row>
    <row r="495" customFormat="false" ht="16.2" hidden="false" customHeight="false" outlineLevel="0" collapsed="false">
      <c r="T495" s="44"/>
    </row>
    <row r="496" customFormat="false" ht="16.2" hidden="false" customHeight="false" outlineLevel="0" collapsed="false">
      <c r="T496" s="44"/>
    </row>
    <row r="497" customFormat="false" ht="16.2" hidden="false" customHeight="false" outlineLevel="0" collapsed="false">
      <c r="T497" s="44"/>
    </row>
    <row r="498" customFormat="false" ht="16.2" hidden="false" customHeight="false" outlineLevel="0" collapsed="false">
      <c r="T498" s="44"/>
    </row>
    <row r="499" customFormat="false" ht="16.2" hidden="false" customHeight="false" outlineLevel="0" collapsed="false">
      <c r="T499" s="44"/>
    </row>
    <row r="500" customFormat="false" ht="16.2" hidden="false" customHeight="false" outlineLevel="0" collapsed="false">
      <c r="T500" s="44"/>
    </row>
    <row r="501" customFormat="false" ht="16.2" hidden="false" customHeight="false" outlineLevel="0" collapsed="false">
      <c r="T501" s="44"/>
    </row>
    <row r="502" customFormat="false" ht="16.2" hidden="false" customHeight="false" outlineLevel="0" collapsed="false">
      <c r="T502" s="44"/>
    </row>
    <row r="503" customFormat="false" ht="16.2" hidden="false" customHeight="false" outlineLevel="0" collapsed="false">
      <c r="T503" s="44"/>
    </row>
    <row r="504" customFormat="false" ht="16.2" hidden="false" customHeight="false" outlineLevel="0" collapsed="false">
      <c r="T504" s="44"/>
    </row>
    <row r="505" customFormat="false" ht="16.2" hidden="false" customHeight="false" outlineLevel="0" collapsed="false">
      <c r="T505" s="44"/>
    </row>
    <row r="506" customFormat="false" ht="16.2" hidden="false" customHeight="false" outlineLevel="0" collapsed="false">
      <c r="T506" s="44"/>
    </row>
    <row r="507" customFormat="false" ht="16.2" hidden="false" customHeight="false" outlineLevel="0" collapsed="false">
      <c r="T507" s="44"/>
    </row>
    <row r="508" customFormat="false" ht="16.2" hidden="false" customHeight="false" outlineLevel="0" collapsed="false">
      <c r="T508" s="44"/>
    </row>
    <row r="509" customFormat="false" ht="16.2" hidden="false" customHeight="false" outlineLevel="0" collapsed="false">
      <c r="T509" s="44"/>
    </row>
    <row r="510" customFormat="false" ht="16.2" hidden="false" customHeight="false" outlineLevel="0" collapsed="false">
      <c r="T510" s="44"/>
    </row>
    <row r="511" customFormat="false" ht="16.2" hidden="false" customHeight="false" outlineLevel="0" collapsed="false">
      <c r="T511" s="44"/>
    </row>
    <row r="512" customFormat="false" ht="16.2" hidden="false" customHeight="false" outlineLevel="0" collapsed="false">
      <c r="T512" s="44"/>
    </row>
    <row r="513" customFormat="false" ht="16.2" hidden="false" customHeight="false" outlineLevel="0" collapsed="false">
      <c r="T513" s="44"/>
    </row>
    <row r="514" customFormat="false" ht="16.2" hidden="false" customHeight="false" outlineLevel="0" collapsed="false">
      <c r="T514" s="44"/>
    </row>
    <row r="515" customFormat="false" ht="16.2" hidden="false" customHeight="false" outlineLevel="0" collapsed="false">
      <c r="T515" s="44"/>
    </row>
    <row r="516" customFormat="false" ht="16.2" hidden="false" customHeight="false" outlineLevel="0" collapsed="false">
      <c r="T516" s="44"/>
    </row>
    <row r="517" customFormat="false" ht="16.2" hidden="false" customHeight="false" outlineLevel="0" collapsed="false">
      <c r="T517" s="44"/>
    </row>
    <row r="518" customFormat="false" ht="16.2" hidden="false" customHeight="false" outlineLevel="0" collapsed="false">
      <c r="T518" s="44"/>
    </row>
    <row r="519" customFormat="false" ht="16.2" hidden="false" customHeight="false" outlineLevel="0" collapsed="false">
      <c r="T519" s="44"/>
    </row>
    <row r="520" customFormat="false" ht="16.2" hidden="false" customHeight="false" outlineLevel="0" collapsed="false">
      <c r="T520" s="44"/>
    </row>
    <row r="521" customFormat="false" ht="16.2" hidden="false" customHeight="false" outlineLevel="0" collapsed="false">
      <c r="T521" s="44"/>
    </row>
    <row r="522" customFormat="false" ht="16.2" hidden="false" customHeight="false" outlineLevel="0" collapsed="false">
      <c r="T522" s="44"/>
    </row>
    <row r="523" customFormat="false" ht="16.2" hidden="false" customHeight="false" outlineLevel="0" collapsed="false">
      <c r="T523" s="44"/>
    </row>
    <row r="524" customFormat="false" ht="16.2" hidden="false" customHeight="false" outlineLevel="0" collapsed="false">
      <c r="T524" s="44"/>
    </row>
    <row r="525" customFormat="false" ht="16.2" hidden="false" customHeight="false" outlineLevel="0" collapsed="false">
      <c r="T525" s="44"/>
    </row>
    <row r="526" customFormat="false" ht="16.2" hidden="false" customHeight="false" outlineLevel="0" collapsed="false">
      <c r="T526" s="44"/>
    </row>
    <row r="527" customFormat="false" ht="16.2" hidden="false" customHeight="false" outlineLevel="0" collapsed="false">
      <c r="T527" s="44"/>
    </row>
    <row r="528" customFormat="false" ht="16.2" hidden="false" customHeight="false" outlineLevel="0" collapsed="false">
      <c r="T528" s="44"/>
    </row>
    <row r="529" customFormat="false" ht="16.2" hidden="false" customHeight="false" outlineLevel="0" collapsed="false">
      <c r="T529" s="44"/>
    </row>
    <row r="530" customFormat="false" ht="16.2" hidden="false" customHeight="false" outlineLevel="0" collapsed="false">
      <c r="T530" s="44"/>
    </row>
    <row r="531" customFormat="false" ht="16.2" hidden="false" customHeight="false" outlineLevel="0" collapsed="false">
      <c r="T531" s="44"/>
    </row>
    <row r="532" customFormat="false" ht="16.2" hidden="false" customHeight="false" outlineLevel="0" collapsed="false">
      <c r="T532" s="44"/>
    </row>
    <row r="533" customFormat="false" ht="16.2" hidden="false" customHeight="false" outlineLevel="0" collapsed="false">
      <c r="T533" s="44"/>
    </row>
    <row r="534" customFormat="false" ht="16.2" hidden="false" customHeight="false" outlineLevel="0" collapsed="false">
      <c r="T534" s="44"/>
    </row>
    <row r="535" customFormat="false" ht="16.2" hidden="false" customHeight="false" outlineLevel="0" collapsed="false">
      <c r="T535" s="44"/>
    </row>
    <row r="536" customFormat="false" ht="16.2" hidden="false" customHeight="false" outlineLevel="0" collapsed="false">
      <c r="T536" s="44"/>
    </row>
    <row r="537" customFormat="false" ht="16.2" hidden="false" customHeight="false" outlineLevel="0" collapsed="false">
      <c r="T537" s="44"/>
    </row>
    <row r="538" customFormat="false" ht="16.2" hidden="false" customHeight="false" outlineLevel="0" collapsed="false">
      <c r="T538" s="44"/>
    </row>
    <row r="539" customFormat="false" ht="16.2" hidden="false" customHeight="false" outlineLevel="0" collapsed="false">
      <c r="T539" s="44"/>
    </row>
    <row r="540" customFormat="false" ht="16.2" hidden="false" customHeight="false" outlineLevel="0" collapsed="false">
      <c r="T540" s="44"/>
    </row>
    <row r="541" customFormat="false" ht="16.2" hidden="false" customHeight="false" outlineLevel="0" collapsed="false">
      <c r="T541" s="44"/>
    </row>
    <row r="542" customFormat="false" ht="16.2" hidden="false" customHeight="false" outlineLevel="0" collapsed="false">
      <c r="T542" s="44"/>
    </row>
    <row r="543" customFormat="false" ht="16.2" hidden="false" customHeight="false" outlineLevel="0" collapsed="false">
      <c r="T543" s="44"/>
    </row>
    <row r="544" customFormat="false" ht="16.2" hidden="false" customHeight="false" outlineLevel="0" collapsed="false">
      <c r="T544" s="44"/>
    </row>
    <row r="545" customFormat="false" ht="16.2" hidden="false" customHeight="false" outlineLevel="0" collapsed="false">
      <c r="T545" s="44"/>
    </row>
    <row r="546" customFormat="false" ht="16.2" hidden="false" customHeight="false" outlineLevel="0" collapsed="false">
      <c r="T546" s="44"/>
    </row>
    <row r="547" customFormat="false" ht="16.2" hidden="false" customHeight="false" outlineLevel="0" collapsed="false">
      <c r="T547" s="44"/>
    </row>
    <row r="548" customFormat="false" ht="16.2" hidden="false" customHeight="false" outlineLevel="0" collapsed="false">
      <c r="T548" s="44"/>
    </row>
    <row r="549" customFormat="false" ht="16.2" hidden="false" customHeight="false" outlineLevel="0" collapsed="false">
      <c r="T549" s="44"/>
    </row>
    <row r="550" customFormat="false" ht="16.2" hidden="false" customHeight="false" outlineLevel="0" collapsed="false">
      <c r="T550" s="44"/>
    </row>
    <row r="551" customFormat="false" ht="16.2" hidden="false" customHeight="false" outlineLevel="0" collapsed="false">
      <c r="T551" s="44"/>
    </row>
    <row r="552" customFormat="false" ht="16.2" hidden="false" customHeight="false" outlineLevel="0" collapsed="false">
      <c r="T552" s="44"/>
    </row>
    <row r="553" customFormat="false" ht="16.2" hidden="false" customHeight="false" outlineLevel="0" collapsed="false">
      <c r="T553" s="44"/>
    </row>
    <row r="554" customFormat="false" ht="16.2" hidden="false" customHeight="false" outlineLevel="0" collapsed="false">
      <c r="T554" s="44"/>
    </row>
    <row r="555" customFormat="false" ht="16.2" hidden="false" customHeight="false" outlineLevel="0" collapsed="false">
      <c r="T555" s="44"/>
    </row>
    <row r="556" customFormat="false" ht="16.2" hidden="false" customHeight="false" outlineLevel="0" collapsed="false">
      <c r="T556" s="44"/>
    </row>
    <row r="557" customFormat="false" ht="16.2" hidden="false" customHeight="false" outlineLevel="0" collapsed="false">
      <c r="T557" s="44"/>
    </row>
    <row r="558" customFormat="false" ht="16.2" hidden="false" customHeight="false" outlineLevel="0" collapsed="false">
      <c r="T558" s="44"/>
    </row>
    <row r="559" customFormat="false" ht="16.2" hidden="false" customHeight="false" outlineLevel="0" collapsed="false">
      <c r="T559" s="44"/>
    </row>
    <row r="560" customFormat="false" ht="16.2" hidden="false" customHeight="false" outlineLevel="0" collapsed="false">
      <c r="T560" s="44"/>
    </row>
    <row r="561" customFormat="false" ht="16.2" hidden="false" customHeight="false" outlineLevel="0" collapsed="false">
      <c r="T561" s="44"/>
    </row>
    <row r="562" customFormat="false" ht="16.2" hidden="false" customHeight="false" outlineLevel="0" collapsed="false">
      <c r="T562" s="44"/>
    </row>
    <row r="563" customFormat="false" ht="16.2" hidden="false" customHeight="false" outlineLevel="0" collapsed="false">
      <c r="T563" s="44"/>
    </row>
    <row r="564" customFormat="false" ht="16.2" hidden="false" customHeight="false" outlineLevel="0" collapsed="false">
      <c r="T564" s="44"/>
    </row>
    <row r="565" customFormat="false" ht="16.2" hidden="false" customHeight="false" outlineLevel="0" collapsed="false">
      <c r="T565" s="44"/>
    </row>
    <row r="566" customFormat="false" ht="16.2" hidden="false" customHeight="false" outlineLevel="0" collapsed="false">
      <c r="T566" s="44"/>
    </row>
    <row r="567" customFormat="false" ht="16.2" hidden="false" customHeight="false" outlineLevel="0" collapsed="false">
      <c r="T567" s="44"/>
    </row>
    <row r="568" customFormat="false" ht="16.2" hidden="false" customHeight="false" outlineLevel="0" collapsed="false">
      <c r="T568" s="44"/>
    </row>
    <row r="569" customFormat="false" ht="16.2" hidden="false" customHeight="false" outlineLevel="0" collapsed="false">
      <c r="T569" s="44"/>
    </row>
    <row r="570" customFormat="false" ht="16.2" hidden="false" customHeight="false" outlineLevel="0" collapsed="false">
      <c r="T570" s="44"/>
    </row>
    <row r="571" customFormat="false" ht="16.2" hidden="false" customHeight="false" outlineLevel="0" collapsed="false">
      <c r="T571" s="44"/>
    </row>
    <row r="572" customFormat="false" ht="16.2" hidden="false" customHeight="false" outlineLevel="0" collapsed="false">
      <c r="T572" s="44"/>
    </row>
    <row r="573" customFormat="false" ht="16.2" hidden="false" customHeight="false" outlineLevel="0" collapsed="false">
      <c r="T573" s="44"/>
    </row>
    <row r="574" customFormat="false" ht="16.2" hidden="false" customHeight="false" outlineLevel="0" collapsed="false">
      <c r="T574" s="44"/>
    </row>
    <row r="575" customFormat="false" ht="16.2" hidden="false" customHeight="false" outlineLevel="0" collapsed="false">
      <c r="T575" s="44"/>
    </row>
    <row r="576" customFormat="false" ht="16.2" hidden="false" customHeight="false" outlineLevel="0" collapsed="false">
      <c r="T576" s="44"/>
    </row>
    <row r="577" customFormat="false" ht="16.2" hidden="false" customHeight="false" outlineLevel="0" collapsed="false">
      <c r="T577" s="44"/>
    </row>
    <row r="578" customFormat="false" ht="16.2" hidden="false" customHeight="false" outlineLevel="0" collapsed="false">
      <c r="T578" s="44"/>
    </row>
    <row r="579" customFormat="false" ht="16.2" hidden="false" customHeight="false" outlineLevel="0" collapsed="false">
      <c r="T579" s="44"/>
    </row>
    <row r="580" customFormat="false" ht="16.2" hidden="false" customHeight="false" outlineLevel="0" collapsed="false">
      <c r="T580" s="44"/>
    </row>
    <row r="581" customFormat="false" ht="16.2" hidden="false" customHeight="false" outlineLevel="0" collapsed="false">
      <c r="T581" s="44"/>
    </row>
    <row r="582" customFormat="false" ht="16.2" hidden="false" customHeight="false" outlineLevel="0" collapsed="false">
      <c r="T582" s="44"/>
    </row>
    <row r="583" customFormat="false" ht="16.2" hidden="false" customHeight="false" outlineLevel="0" collapsed="false">
      <c r="T583" s="44"/>
    </row>
    <row r="584" customFormat="false" ht="16.2" hidden="false" customHeight="false" outlineLevel="0" collapsed="false">
      <c r="T584" s="44"/>
    </row>
    <row r="585" customFormat="false" ht="16.2" hidden="false" customHeight="false" outlineLevel="0" collapsed="false">
      <c r="T585" s="44"/>
    </row>
    <row r="586" customFormat="false" ht="16.2" hidden="false" customHeight="false" outlineLevel="0" collapsed="false">
      <c r="T586" s="44"/>
    </row>
    <row r="587" customFormat="false" ht="16.2" hidden="false" customHeight="false" outlineLevel="0" collapsed="false">
      <c r="T587" s="44"/>
    </row>
    <row r="588" customFormat="false" ht="16.2" hidden="false" customHeight="false" outlineLevel="0" collapsed="false">
      <c r="T588" s="44"/>
    </row>
    <row r="589" customFormat="false" ht="16.2" hidden="false" customHeight="false" outlineLevel="0" collapsed="false">
      <c r="T589" s="44"/>
    </row>
    <row r="590" customFormat="false" ht="16.2" hidden="false" customHeight="false" outlineLevel="0" collapsed="false">
      <c r="T590" s="44"/>
    </row>
    <row r="591" customFormat="false" ht="16.2" hidden="false" customHeight="false" outlineLevel="0" collapsed="false">
      <c r="T591" s="44"/>
    </row>
    <row r="592" customFormat="false" ht="16.2" hidden="false" customHeight="false" outlineLevel="0" collapsed="false">
      <c r="T592" s="44"/>
    </row>
    <row r="593" customFormat="false" ht="16.2" hidden="false" customHeight="false" outlineLevel="0" collapsed="false">
      <c r="T593" s="44"/>
    </row>
    <row r="594" customFormat="false" ht="16.2" hidden="false" customHeight="false" outlineLevel="0" collapsed="false">
      <c r="T594" s="44"/>
    </row>
    <row r="595" customFormat="false" ht="16.2" hidden="false" customHeight="false" outlineLevel="0" collapsed="false">
      <c r="T595" s="44"/>
    </row>
    <row r="596" customFormat="false" ht="16.2" hidden="false" customHeight="false" outlineLevel="0" collapsed="false">
      <c r="T596" s="44"/>
    </row>
    <row r="597" customFormat="false" ht="16.2" hidden="false" customHeight="false" outlineLevel="0" collapsed="false">
      <c r="T597" s="44"/>
    </row>
    <row r="598" customFormat="false" ht="16.2" hidden="false" customHeight="false" outlineLevel="0" collapsed="false">
      <c r="T598" s="44"/>
    </row>
    <row r="599" customFormat="false" ht="16.2" hidden="false" customHeight="false" outlineLevel="0" collapsed="false">
      <c r="T599" s="44"/>
    </row>
    <row r="600" customFormat="false" ht="16.2" hidden="false" customHeight="false" outlineLevel="0" collapsed="false">
      <c r="T600" s="44"/>
    </row>
    <row r="601" customFormat="false" ht="16.2" hidden="false" customHeight="false" outlineLevel="0" collapsed="false">
      <c r="T601" s="44"/>
    </row>
    <row r="602" customFormat="false" ht="16.2" hidden="false" customHeight="false" outlineLevel="0" collapsed="false">
      <c r="T602" s="44"/>
    </row>
    <row r="603" customFormat="false" ht="16.2" hidden="false" customHeight="false" outlineLevel="0" collapsed="false">
      <c r="T603" s="44"/>
    </row>
    <row r="604" customFormat="false" ht="16.2" hidden="false" customHeight="false" outlineLevel="0" collapsed="false">
      <c r="T604" s="44"/>
    </row>
    <row r="605" customFormat="false" ht="16.2" hidden="false" customHeight="false" outlineLevel="0" collapsed="false">
      <c r="T605" s="44"/>
    </row>
    <row r="606" customFormat="false" ht="16.2" hidden="false" customHeight="false" outlineLevel="0" collapsed="false">
      <c r="T606" s="44"/>
    </row>
    <row r="607" customFormat="false" ht="16.2" hidden="false" customHeight="false" outlineLevel="0" collapsed="false">
      <c r="T607" s="44"/>
    </row>
    <row r="608" customFormat="false" ht="16.2" hidden="false" customHeight="false" outlineLevel="0" collapsed="false">
      <c r="T608" s="44"/>
    </row>
    <row r="609" customFormat="false" ht="16.2" hidden="false" customHeight="false" outlineLevel="0" collapsed="false">
      <c r="T609" s="44"/>
    </row>
    <row r="610" customFormat="false" ht="16.2" hidden="false" customHeight="false" outlineLevel="0" collapsed="false">
      <c r="T610" s="44"/>
    </row>
    <row r="611" customFormat="false" ht="16.2" hidden="false" customHeight="false" outlineLevel="0" collapsed="false">
      <c r="T611" s="44"/>
    </row>
    <row r="612" customFormat="false" ht="16.2" hidden="false" customHeight="false" outlineLevel="0" collapsed="false">
      <c r="T612" s="44"/>
    </row>
    <row r="613" customFormat="false" ht="16.2" hidden="false" customHeight="false" outlineLevel="0" collapsed="false">
      <c r="T613" s="44"/>
    </row>
    <row r="614" customFormat="false" ht="16.2" hidden="false" customHeight="false" outlineLevel="0" collapsed="false">
      <c r="T614" s="44"/>
    </row>
    <row r="615" customFormat="false" ht="16.2" hidden="false" customHeight="false" outlineLevel="0" collapsed="false">
      <c r="T615" s="44"/>
    </row>
    <row r="616" customFormat="false" ht="16.2" hidden="false" customHeight="false" outlineLevel="0" collapsed="false">
      <c r="T616" s="44"/>
    </row>
    <row r="617" customFormat="false" ht="16.2" hidden="false" customHeight="false" outlineLevel="0" collapsed="false">
      <c r="T617" s="44"/>
    </row>
    <row r="618" customFormat="false" ht="16.2" hidden="false" customHeight="false" outlineLevel="0" collapsed="false">
      <c r="T618" s="44"/>
    </row>
    <row r="619" customFormat="false" ht="16.2" hidden="false" customHeight="false" outlineLevel="0" collapsed="false">
      <c r="T619" s="44"/>
    </row>
    <row r="620" customFormat="false" ht="16.2" hidden="false" customHeight="false" outlineLevel="0" collapsed="false">
      <c r="T620" s="44"/>
    </row>
    <row r="621" customFormat="false" ht="16.2" hidden="false" customHeight="false" outlineLevel="0" collapsed="false">
      <c r="T621" s="44"/>
    </row>
    <row r="622" customFormat="false" ht="16.2" hidden="false" customHeight="false" outlineLevel="0" collapsed="false">
      <c r="T622" s="44"/>
    </row>
    <row r="623" customFormat="false" ht="16.2" hidden="false" customHeight="false" outlineLevel="0" collapsed="false">
      <c r="T623" s="44"/>
    </row>
    <row r="624" customFormat="false" ht="16.2" hidden="false" customHeight="false" outlineLevel="0" collapsed="false">
      <c r="T624" s="44"/>
    </row>
    <row r="625" customFormat="false" ht="16.2" hidden="false" customHeight="false" outlineLevel="0" collapsed="false">
      <c r="T625" s="44"/>
    </row>
    <row r="626" customFormat="false" ht="16.2" hidden="false" customHeight="false" outlineLevel="0" collapsed="false">
      <c r="T626" s="44"/>
    </row>
    <row r="627" customFormat="false" ht="16.2" hidden="false" customHeight="false" outlineLevel="0" collapsed="false">
      <c r="T627" s="44"/>
    </row>
    <row r="628" customFormat="false" ht="16.2" hidden="false" customHeight="false" outlineLevel="0" collapsed="false">
      <c r="T628" s="44"/>
    </row>
    <row r="629" customFormat="false" ht="16.2" hidden="false" customHeight="false" outlineLevel="0" collapsed="false">
      <c r="T629" s="44"/>
    </row>
    <row r="630" customFormat="false" ht="16.2" hidden="false" customHeight="false" outlineLevel="0" collapsed="false">
      <c r="T630" s="44"/>
    </row>
    <row r="631" customFormat="false" ht="16.2" hidden="false" customHeight="false" outlineLevel="0" collapsed="false">
      <c r="T631" s="44"/>
    </row>
    <row r="632" customFormat="false" ht="16.2" hidden="false" customHeight="false" outlineLevel="0" collapsed="false">
      <c r="T632" s="44"/>
    </row>
    <row r="633" customFormat="false" ht="16.2" hidden="false" customHeight="false" outlineLevel="0" collapsed="false">
      <c r="T633" s="44"/>
    </row>
    <row r="634" customFormat="false" ht="16.2" hidden="false" customHeight="false" outlineLevel="0" collapsed="false">
      <c r="T634" s="44"/>
    </row>
    <row r="635" customFormat="false" ht="16.2" hidden="false" customHeight="false" outlineLevel="0" collapsed="false">
      <c r="T635" s="44"/>
    </row>
    <row r="636" customFormat="false" ht="16.2" hidden="false" customHeight="false" outlineLevel="0" collapsed="false">
      <c r="T636" s="44"/>
    </row>
    <row r="637" customFormat="false" ht="16.2" hidden="false" customHeight="false" outlineLevel="0" collapsed="false">
      <c r="T637" s="44"/>
    </row>
    <row r="638" customFormat="false" ht="16.2" hidden="false" customHeight="false" outlineLevel="0" collapsed="false">
      <c r="T638" s="44"/>
    </row>
    <row r="639" customFormat="false" ht="16.2" hidden="false" customHeight="false" outlineLevel="0" collapsed="false">
      <c r="T639" s="44"/>
    </row>
    <row r="640" customFormat="false" ht="16.2" hidden="false" customHeight="false" outlineLevel="0" collapsed="false">
      <c r="T640" s="44"/>
    </row>
    <row r="641" customFormat="false" ht="16.2" hidden="false" customHeight="false" outlineLevel="0" collapsed="false">
      <c r="T641" s="44"/>
    </row>
    <row r="642" customFormat="false" ht="16.2" hidden="false" customHeight="false" outlineLevel="0" collapsed="false">
      <c r="T642" s="44"/>
    </row>
    <row r="643" customFormat="false" ht="16.2" hidden="false" customHeight="false" outlineLevel="0" collapsed="false">
      <c r="T643" s="44"/>
    </row>
    <row r="644" customFormat="false" ht="16.2" hidden="false" customHeight="false" outlineLevel="0" collapsed="false">
      <c r="T644" s="44"/>
    </row>
    <row r="645" customFormat="false" ht="16.2" hidden="false" customHeight="false" outlineLevel="0" collapsed="false">
      <c r="T645" s="44"/>
    </row>
    <row r="646" customFormat="false" ht="16.2" hidden="false" customHeight="false" outlineLevel="0" collapsed="false">
      <c r="T646" s="44"/>
    </row>
    <row r="647" customFormat="false" ht="16.2" hidden="false" customHeight="false" outlineLevel="0" collapsed="false">
      <c r="T647" s="44"/>
    </row>
    <row r="648" customFormat="false" ht="16.2" hidden="false" customHeight="false" outlineLevel="0" collapsed="false">
      <c r="T648" s="44"/>
    </row>
    <row r="649" customFormat="false" ht="16.2" hidden="false" customHeight="false" outlineLevel="0" collapsed="false">
      <c r="T649" s="44"/>
    </row>
    <row r="650" customFormat="false" ht="16.2" hidden="false" customHeight="false" outlineLevel="0" collapsed="false">
      <c r="T650" s="44"/>
    </row>
    <row r="651" customFormat="false" ht="16.2" hidden="false" customHeight="false" outlineLevel="0" collapsed="false">
      <c r="T651" s="44"/>
    </row>
    <row r="652" customFormat="false" ht="16.2" hidden="false" customHeight="false" outlineLevel="0" collapsed="false">
      <c r="T652" s="44"/>
    </row>
    <row r="653" customFormat="false" ht="16.2" hidden="false" customHeight="false" outlineLevel="0" collapsed="false">
      <c r="T653" s="44"/>
    </row>
    <row r="654" customFormat="false" ht="16.2" hidden="false" customHeight="false" outlineLevel="0" collapsed="false">
      <c r="T654" s="44"/>
    </row>
    <row r="655" customFormat="false" ht="16.2" hidden="false" customHeight="false" outlineLevel="0" collapsed="false">
      <c r="T655" s="44"/>
    </row>
    <row r="656" customFormat="false" ht="16.2" hidden="false" customHeight="false" outlineLevel="0" collapsed="false">
      <c r="T656" s="44"/>
    </row>
    <row r="657" customFormat="false" ht="16.2" hidden="false" customHeight="false" outlineLevel="0" collapsed="false">
      <c r="T657" s="44"/>
    </row>
    <row r="658" customFormat="false" ht="16.2" hidden="false" customHeight="false" outlineLevel="0" collapsed="false">
      <c r="T658" s="44"/>
    </row>
    <row r="659" customFormat="false" ht="16.2" hidden="false" customHeight="false" outlineLevel="0" collapsed="false">
      <c r="T659" s="44"/>
    </row>
    <row r="660" customFormat="false" ht="16.2" hidden="false" customHeight="false" outlineLevel="0" collapsed="false">
      <c r="T660" s="44"/>
    </row>
    <row r="661" customFormat="false" ht="16.2" hidden="false" customHeight="false" outlineLevel="0" collapsed="false">
      <c r="T661" s="44"/>
    </row>
    <row r="662" customFormat="false" ht="16.2" hidden="false" customHeight="false" outlineLevel="0" collapsed="false">
      <c r="T662" s="44"/>
    </row>
    <row r="663" customFormat="false" ht="16.2" hidden="false" customHeight="false" outlineLevel="0" collapsed="false">
      <c r="T663" s="44"/>
    </row>
    <row r="664" customFormat="false" ht="16.2" hidden="false" customHeight="false" outlineLevel="0" collapsed="false">
      <c r="T664" s="44"/>
    </row>
    <row r="665" customFormat="false" ht="16.2" hidden="false" customHeight="false" outlineLevel="0" collapsed="false">
      <c r="T665" s="44"/>
    </row>
    <row r="666" customFormat="false" ht="16.2" hidden="false" customHeight="false" outlineLevel="0" collapsed="false">
      <c r="T666" s="44"/>
    </row>
    <row r="667" customFormat="false" ht="16.2" hidden="false" customHeight="false" outlineLevel="0" collapsed="false">
      <c r="T667" s="44"/>
    </row>
    <row r="668" customFormat="false" ht="16.2" hidden="false" customHeight="false" outlineLevel="0" collapsed="false">
      <c r="T668" s="44"/>
    </row>
    <row r="669" customFormat="false" ht="16.2" hidden="false" customHeight="false" outlineLevel="0" collapsed="false">
      <c r="T669" s="44"/>
    </row>
    <row r="670" customFormat="false" ht="16.2" hidden="false" customHeight="false" outlineLevel="0" collapsed="false">
      <c r="T670" s="44"/>
    </row>
    <row r="671" customFormat="false" ht="16.2" hidden="false" customHeight="false" outlineLevel="0" collapsed="false">
      <c r="T671" s="44"/>
    </row>
    <row r="672" customFormat="false" ht="16.2" hidden="false" customHeight="false" outlineLevel="0" collapsed="false">
      <c r="T672" s="44"/>
    </row>
    <row r="673" customFormat="false" ht="16.2" hidden="false" customHeight="false" outlineLevel="0" collapsed="false">
      <c r="T673" s="44"/>
    </row>
    <row r="674" customFormat="false" ht="16.2" hidden="false" customHeight="false" outlineLevel="0" collapsed="false">
      <c r="T674" s="44"/>
    </row>
    <row r="675" customFormat="false" ht="16.2" hidden="false" customHeight="false" outlineLevel="0" collapsed="false">
      <c r="T675" s="44"/>
    </row>
    <row r="676" customFormat="false" ht="16.2" hidden="false" customHeight="false" outlineLevel="0" collapsed="false">
      <c r="T676" s="44"/>
    </row>
    <row r="677" customFormat="false" ht="16.2" hidden="false" customHeight="false" outlineLevel="0" collapsed="false">
      <c r="T677" s="44"/>
    </row>
    <row r="678" customFormat="false" ht="16.2" hidden="false" customHeight="false" outlineLevel="0" collapsed="false">
      <c r="T678" s="44"/>
    </row>
    <row r="679" customFormat="false" ht="16.2" hidden="false" customHeight="false" outlineLevel="0" collapsed="false">
      <c r="T679" s="44"/>
    </row>
    <row r="680" customFormat="false" ht="16.2" hidden="false" customHeight="false" outlineLevel="0" collapsed="false">
      <c r="T680" s="44"/>
    </row>
    <row r="681" customFormat="false" ht="16.2" hidden="false" customHeight="false" outlineLevel="0" collapsed="false">
      <c r="T681" s="44"/>
    </row>
    <row r="682" customFormat="false" ht="16.2" hidden="false" customHeight="false" outlineLevel="0" collapsed="false">
      <c r="T682" s="44"/>
    </row>
    <row r="683" customFormat="false" ht="16.2" hidden="false" customHeight="false" outlineLevel="0" collapsed="false">
      <c r="T683" s="44"/>
    </row>
    <row r="684" customFormat="false" ht="16.2" hidden="false" customHeight="false" outlineLevel="0" collapsed="false">
      <c r="T684" s="44"/>
    </row>
    <row r="685" customFormat="false" ht="16.2" hidden="false" customHeight="false" outlineLevel="0" collapsed="false">
      <c r="T685" s="44"/>
    </row>
    <row r="686" customFormat="false" ht="16.2" hidden="false" customHeight="false" outlineLevel="0" collapsed="false">
      <c r="T686" s="44"/>
    </row>
    <row r="687" customFormat="false" ht="16.2" hidden="false" customHeight="false" outlineLevel="0" collapsed="false">
      <c r="T687" s="44"/>
    </row>
    <row r="688" customFormat="false" ht="16.2" hidden="false" customHeight="false" outlineLevel="0" collapsed="false">
      <c r="T688" s="44"/>
    </row>
    <row r="689" customFormat="false" ht="16.2" hidden="false" customHeight="false" outlineLevel="0" collapsed="false">
      <c r="T689" s="44"/>
    </row>
    <row r="690" customFormat="false" ht="16.2" hidden="false" customHeight="false" outlineLevel="0" collapsed="false">
      <c r="T690" s="44"/>
    </row>
    <row r="691" customFormat="false" ht="16.2" hidden="false" customHeight="false" outlineLevel="0" collapsed="false">
      <c r="T691" s="44"/>
    </row>
    <row r="692" customFormat="false" ht="16.2" hidden="false" customHeight="false" outlineLevel="0" collapsed="false">
      <c r="T692" s="44"/>
    </row>
    <row r="693" customFormat="false" ht="16.2" hidden="false" customHeight="false" outlineLevel="0" collapsed="false">
      <c r="T693" s="44"/>
    </row>
    <row r="694" customFormat="false" ht="16.2" hidden="false" customHeight="false" outlineLevel="0" collapsed="false">
      <c r="T694" s="44"/>
    </row>
    <row r="695" customFormat="false" ht="16.2" hidden="false" customHeight="false" outlineLevel="0" collapsed="false">
      <c r="T695" s="44"/>
    </row>
    <row r="696" customFormat="false" ht="16.2" hidden="false" customHeight="false" outlineLevel="0" collapsed="false">
      <c r="T696" s="44"/>
    </row>
    <row r="697" customFormat="false" ht="16.2" hidden="false" customHeight="false" outlineLevel="0" collapsed="false">
      <c r="T697" s="44"/>
    </row>
    <row r="698" customFormat="false" ht="16.2" hidden="false" customHeight="false" outlineLevel="0" collapsed="false">
      <c r="T698" s="44"/>
    </row>
    <row r="699" customFormat="false" ht="16.2" hidden="false" customHeight="false" outlineLevel="0" collapsed="false">
      <c r="T699" s="44"/>
    </row>
    <row r="700" customFormat="false" ht="16.2" hidden="false" customHeight="false" outlineLevel="0" collapsed="false">
      <c r="T700" s="44"/>
    </row>
    <row r="701" customFormat="false" ht="16.2" hidden="false" customHeight="false" outlineLevel="0" collapsed="false">
      <c r="T701" s="44"/>
    </row>
    <row r="702" customFormat="false" ht="16.2" hidden="false" customHeight="false" outlineLevel="0" collapsed="false">
      <c r="T702" s="44"/>
    </row>
    <row r="703" customFormat="false" ht="16.2" hidden="false" customHeight="false" outlineLevel="0" collapsed="false">
      <c r="T703" s="44"/>
    </row>
    <row r="704" customFormat="false" ht="16.2" hidden="false" customHeight="false" outlineLevel="0" collapsed="false">
      <c r="T704" s="44"/>
    </row>
    <row r="705" customFormat="false" ht="16.2" hidden="false" customHeight="false" outlineLevel="0" collapsed="false">
      <c r="T705" s="44"/>
    </row>
    <row r="706" customFormat="false" ht="16.2" hidden="false" customHeight="false" outlineLevel="0" collapsed="false">
      <c r="T706" s="44"/>
    </row>
    <row r="707" customFormat="false" ht="16.2" hidden="false" customHeight="false" outlineLevel="0" collapsed="false">
      <c r="T707" s="44"/>
    </row>
    <row r="708" customFormat="false" ht="16.2" hidden="false" customHeight="false" outlineLevel="0" collapsed="false">
      <c r="T708" s="44"/>
    </row>
    <row r="709" customFormat="false" ht="16.2" hidden="false" customHeight="false" outlineLevel="0" collapsed="false">
      <c r="T709" s="44"/>
    </row>
    <row r="710" customFormat="false" ht="16.2" hidden="false" customHeight="false" outlineLevel="0" collapsed="false">
      <c r="T710" s="44"/>
    </row>
    <row r="711" customFormat="false" ht="16.2" hidden="false" customHeight="false" outlineLevel="0" collapsed="false">
      <c r="T711" s="44"/>
    </row>
    <row r="712" customFormat="false" ht="16.2" hidden="false" customHeight="false" outlineLevel="0" collapsed="false">
      <c r="T712" s="44"/>
    </row>
    <row r="713" customFormat="false" ht="16.2" hidden="false" customHeight="false" outlineLevel="0" collapsed="false">
      <c r="T713" s="44"/>
    </row>
    <row r="714" customFormat="false" ht="16.2" hidden="false" customHeight="false" outlineLevel="0" collapsed="false">
      <c r="T714" s="44"/>
    </row>
    <row r="715" customFormat="false" ht="16.2" hidden="false" customHeight="false" outlineLevel="0" collapsed="false">
      <c r="T715" s="44"/>
    </row>
    <row r="716" customFormat="false" ht="16.2" hidden="false" customHeight="false" outlineLevel="0" collapsed="false">
      <c r="T716" s="44"/>
    </row>
    <row r="717" customFormat="false" ht="16.2" hidden="false" customHeight="false" outlineLevel="0" collapsed="false">
      <c r="T717" s="44"/>
    </row>
    <row r="718" customFormat="false" ht="16.2" hidden="false" customHeight="false" outlineLevel="0" collapsed="false">
      <c r="T718" s="44"/>
    </row>
    <row r="719" customFormat="false" ht="16.2" hidden="false" customHeight="false" outlineLevel="0" collapsed="false">
      <c r="T719" s="44"/>
    </row>
    <row r="720" customFormat="false" ht="16.2" hidden="false" customHeight="false" outlineLevel="0" collapsed="false">
      <c r="T720" s="44"/>
    </row>
    <row r="721" customFormat="false" ht="16.2" hidden="false" customHeight="false" outlineLevel="0" collapsed="false">
      <c r="T721" s="44"/>
    </row>
    <row r="722" customFormat="false" ht="16.2" hidden="false" customHeight="false" outlineLevel="0" collapsed="false">
      <c r="T722" s="44"/>
    </row>
    <row r="723" customFormat="false" ht="16.2" hidden="false" customHeight="false" outlineLevel="0" collapsed="false">
      <c r="T723" s="44"/>
    </row>
    <row r="724" customFormat="false" ht="16.2" hidden="false" customHeight="false" outlineLevel="0" collapsed="false">
      <c r="T724" s="44"/>
    </row>
    <row r="725" customFormat="false" ht="16.2" hidden="false" customHeight="false" outlineLevel="0" collapsed="false">
      <c r="T725" s="44"/>
    </row>
    <row r="726" customFormat="false" ht="16.2" hidden="false" customHeight="false" outlineLevel="0" collapsed="false">
      <c r="T726" s="44"/>
    </row>
    <row r="727" customFormat="false" ht="16.2" hidden="false" customHeight="false" outlineLevel="0" collapsed="false">
      <c r="T727" s="44"/>
    </row>
    <row r="728" customFormat="false" ht="16.2" hidden="false" customHeight="false" outlineLevel="0" collapsed="false">
      <c r="T728" s="44"/>
    </row>
    <row r="729" customFormat="false" ht="16.2" hidden="false" customHeight="false" outlineLevel="0" collapsed="false">
      <c r="T729" s="44"/>
    </row>
    <row r="730" customFormat="false" ht="16.2" hidden="false" customHeight="false" outlineLevel="0" collapsed="false">
      <c r="T730" s="44"/>
    </row>
    <row r="731" customFormat="false" ht="16.2" hidden="false" customHeight="false" outlineLevel="0" collapsed="false">
      <c r="T731" s="44"/>
    </row>
    <row r="732" customFormat="false" ht="16.2" hidden="false" customHeight="false" outlineLevel="0" collapsed="false">
      <c r="T732" s="44"/>
    </row>
    <row r="733" customFormat="false" ht="16.2" hidden="false" customHeight="false" outlineLevel="0" collapsed="false">
      <c r="T733" s="44"/>
    </row>
    <row r="734" customFormat="false" ht="16.2" hidden="false" customHeight="false" outlineLevel="0" collapsed="false">
      <c r="T734" s="44"/>
    </row>
    <row r="735" customFormat="false" ht="16.2" hidden="false" customHeight="false" outlineLevel="0" collapsed="false">
      <c r="T735" s="44"/>
    </row>
    <row r="736" customFormat="false" ht="16.2" hidden="false" customHeight="false" outlineLevel="0" collapsed="false">
      <c r="T736" s="44"/>
    </row>
    <row r="737" customFormat="false" ht="16.2" hidden="false" customHeight="false" outlineLevel="0" collapsed="false">
      <c r="T737" s="44"/>
    </row>
    <row r="738" customFormat="false" ht="16.2" hidden="false" customHeight="false" outlineLevel="0" collapsed="false">
      <c r="T738" s="44"/>
    </row>
    <row r="739" customFormat="false" ht="16.2" hidden="false" customHeight="false" outlineLevel="0" collapsed="false">
      <c r="T739" s="44"/>
    </row>
    <row r="740" customFormat="false" ht="16.2" hidden="false" customHeight="false" outlineLevel="0" collapsed="false">
      <c r="T740" s="44"/>
    </row>
    <row r="741" customFormat="false" ht="16.2" hidden="false" customHeight="false" outlineLevel="0" collapsed="false">
      <c r="T741" s="44"/>
    </row>
    <row r="742" customFormat="false" ht="16.2" hidden="false" customHeight="false" outlineLevel="0" collapsed="false">
      <c r="T742" s="44"/>
    </row>
    <row r="743" customFormat="false" ht="16.2" hidden="false" customHeight="false" outlineLevel="0" collapsed="false">
      <c r="T743" s="44"/>
    </row>
    <row r="744" customFormat="false" ht="16.2" hidden="false" customHeight="false" outlineLevel="0" collapsed="false">
      <c r="T744" s="44"/>
    </row>
    <row r="745" customFormat="false" ht="16.2" hidden="false" customHeight="false" outlineLevel="0" collapsed="false">
      <c r="T745" s="44"/>
    </row>
    <row r="746" customFormat="false" ht="16.2" hidden="false" customHeight="false" outlineLevel="0" collapsed="false">
      <c r="T746" s="44"/>
    </row>
    <row r="747" customFormat="false" ht="16.2" hidden="false" customHeight="false" outlineLevel="0" collapsed="false">
      <c r="T747" s="44"/>
    </row>
    <row r="748" customFormat="false" ht="16.2" hidden="false" customHeight="false" outlineLevel="0" collapsed="false">
      <c r="T748" s="44"/>
    </row>
    <row r="749" customFormat="false" ht="16.2" hidden="false" customHeight="false" outlineLevel="0" collapsed="false">
      <c r="T749" s="44"/>
    </row>
    <row r="750" customFormat="false" ht="16.2" hidden="false" customHeight="false" outlineLevel="0" collapsed="false">
      <c r="T750" s="44"/>
    </row>
    <row r="751" customFormat="false" ht="16.2" hidden="false" customHeight="false" outlineLevel="0" collapsed="false">
      <c r="T751" s="44"/>
    </row>
    <row r="752" customFormat="false" ht="16.2" hidden="false" customHeight="false" outlineLevel="0" collapsed="false">
      <c r="T752" s="44"/>
    </row>
    <row r="753" customFormat="false" ht="16.2" hidden="false" customHeight="false" outlineLevel="0" collapsed="false">
      <c r="T753" s="44"/>
    </row>
    <row r="754" customFormat="false" ht="16.2" hidden="false" customHeight="false" outlineLevel="0" collapsed="false">
      <c r="T754" s="44"/>
    </row>
    <row r="755" customFormat="false" ht="16.2" hidden="false" customHeight="false" outlineLevel="0" collapsed="false">
      <c r="T755" s="44"/>
    </row>
    <row r="756" customFormat="false" ht="16.2" hidden="false" customHeight="false" outlineLevel="0" collapsed="false">
      <c r="T756" s="44"/>
    </row>
    <row r="757" customFormat="false" ht="16.2" hidden="false" customHeight="false" outlineLevel="0" collapsed="false">
      <c r="T757" s="44"/>
    </row>
    <row r="758" customFormat="false" ht="16.2" hidden="false" customHeight="false" outlineLevel="0" collapsed="false">
      <c r="T758" s="44"/>
    </row>
    <row r="759" customFormat="false" ht="16.2" hidden="false" customHeight="false" outlineLevel="0" collapsed="false">
      <c r="T759" s="44"/>
    </row>
    <row r="760" customFormat="false" ht="16.2" hidden="false" customHeight="false" outlineLevel="0" collapsed="false">
      <c r="T760" s="44"/>
    </row>
    <row r="761" customFormat="false" ht="16.2" hidden="false" customHeight="false" outlineLevel="0" collapsed="false">
      <c r="T761" s="44"/>
    </row>
    <row r="762" customFormat="false" ht="16.2" hidden="false" customHeight="false" outlineLevel="0" collapsed="false">
      <c r="T762" s="44"/>
    </row>
    <row r="763" customFormat="false" ht="16.2" hidden="false" customHeight="false" outlineLevel="0" collapsed="false">
      <c r="T763" s="44"/>
    </row>
    <row r="764" customFormat="false" ht="16.2" hidden="false" customHeight="false" outlineLevel="0" collapsed="false">
      <c r="T764" s="44"/>
    </row>
    <row r="765" customFormat="false" ht="16.2" hidden="false" customHeight="false" outlineLevel="0" collapsed="false">
      <c r="T765" s="44"/>
    </row>
    <row r="766" customFormat="false" ht="16.2" hidden="false" customHeight="false" outlineLevel="0" collapsed="false">
      <c r="T766" s="44"/>
    </row>
    <row r="767" customFormat="false" ht="16.2" hidden="false" customHeight="false" outlineLevel="0" collapsed="false">
      <c r="T767" s="44"/>
    </row>
    <row r="768" customFormat="false" ht="16.2" hidden="false" customHeight="false" outlineLevel="0" collapsed="false">
      <c r="T768" s="44"/>
    </row>
    <row r="769" customFormat="false" ht="16.2" hidden="false" customHeight="false" outlineLevel="0" collapsed="false">
      <c r="T769" s="44"/>
    </row>
    <row r="770" customFormat="false" ht="16.2" hidden="false" customHeight="false" outlineLevel="0" collapsed="false">
      <c r="T770" s="44"/>
    </row>
    <row r="771" customFormat="false" ht="16.2" hidden="false" customHeight="false" outlineLevel="0" collapsed="false">
      <c r="T771" s="44"/>
    </row>
    <row r="772" customFormat="false" ht="16.2" hidden="false" customHeight="false" outlineLevel="0" collapsed="false">
      <c r="T772" s="44"/>
    </row>
    <row r="773" customFormat="false" ht="16.2" hidden="false" customHeight="false" outlineLevel="0" collapsed="false">
      <c r="T773" s="44"/>
    </row>
    <row r="774" customFormat="false" ht="16.2" hidden="false" customHeight="false" outlineLevel="0" collapsed="false">
      <c r="T774" s="44"/>
    </row>
    <row r="775" customFormat="false" ht="16.2" hidden="false" customHeight="false" outlineLevel="0" collapsed="false">
      <c r="T775" s="44"/>
    </row>
    <row r="776" customFormat="false" ht="16.2" hidden="false" customHeight="false" outlineLevel="0" collapsed="false">
      <c r="T776" s="44"/>
    </row>
    <row r="777" customFormat="false" ht="16.2" hidden="false" customHeight="false" outlineLevel="0" collapsed="false">
      <c r="T777" s="44"/>
    </row>
    <row r="778" customFormat="false" ht="16.2" hidden="false" customHeight="false" outlineLevel="0" collapsed="false">
      <c r="T778" s="44"/>
    </row>
    <row r="779" customFormat="false" ht="16.2" hidden="false" customHeight="false" outlineLevel="0" collapsed="false">
      <c r="T779" s="44"/>
    </row>
    <row r="780" customFormat="false" ht="16.2" hidden="false" customHeight="false" outlineLevel="0" collapsed="false">
      <c r="T780" s="44"/>
    </row>
    <row r="781" customFormat="false" ht="16.2" hidden="false" customHeight="false" outlineLevel="0" collapsed="false">
      <c r="T781" s="44"/>
    </row>
    <row r="782" customFormat="false" ht="16.2" hidden="false" customHeight="false" outlineLevel="0" collapsed="false">
      <c r="T782" s="44"/>
    </row>
    <row r="783" customFormat="false" ht="16.2" hidden="false" customHeight="false" outlineLevel="0" collapsed="false">
      <c r="T783" s="44"/>
    </row>
    <row r="784" customFormat="false" ht="16.2" hidden="false" customHeight="false" outlineLevel="0" collapsed="false">
      <c r="T784" s="44"/>
    </row>
    <row r="785" customFormat="false" ht="16.2" hidden="false" customHeight="false" outlineLevel="0" collapsed="false">
      <c r="T785" s="44"/>
    </row>
    <row r="786" customFormat="false" ht="16.2" hidden="false" customHeight="false" outlineLevel="0" collapsed="false">
      <c r="T786" s="44"/>
    </row>
    <row r="787" customFormat="false" ht="16.2" hidden="false" customHeight="false" outlineLevel="0" collapsed="false">
      <c r="T787" s="44"/>
    </row>
    <row r="788" customFormat="false" ht="16.2" hidden="false" customHeight="false" outlineLevel="0" collapsed="false">
      <c r="T788" s="44"/>
    </row>
    <row r="789" customFormat="false" ht="16.2" hidden="false" customHeight="false" outlineLevel="0" collapsed="false">
      <c r="T789" s="44"/>
    </row>
    <row r="790" customFormat="false" ht="16.2" hidden="false" customHeight="false" outlineLevel="0" collapsed="false">
      <c r="T790" s="44"/>
    </row>
    <row r="791" customFormat="false" ht="16.2" hidden="false" customHeight="false" outlineLevel="0" collapsed="false">
      <c r="T791" s="44"/>
    </row>
    <row r="792" customFormat="false" ht="16.2" hidden="false" customHeight="false" outlineLevel="0" collapsed="false">
      <c r="T792" s="44"/>
    </row>
    <row r="793" customFormat="false" ht="16.2" hidden="false" customHeight="false" outlineLevel="0" collapsed="false">
      <c r="T793" s="44"/>
    </row>
    <row r="794" customFormat="false" ht="16.2" hidden="false" customHeight="false" outlineLevel="0" collapsed="false">
      <c r="T794" s="44"/>
    </row>
    <row r="795" customFormat="false" ht="16.2" hidden="false" customHeight="false" outlineLevel="0" collapsed="false">
      <c r="T795" s="44"/>
    </row>
    <row r="796" customFormat="false" ht="16.2" hidden="false" customHeight="false" outlineLevel="0" collapsed="false">
      <c r="T796" s="44"/>
    </row>
    <row r="797" customFormat="false" ht="16.2" hidden="false" customHeight="false" outlineLevel="0" collapsed="false">
      <c r="T797" s="44"/>
    </row>
    <row r="798" customFormat="false" ht="16.2" hidden="false" customHeight="false" outlineLevel="0" collapsed="false">
      <c r="T798" s="44"/>
    </row>
    <row r="799" customFormat="false" ht="16.2" hidden="false" customHeight="false" outlineLevel="0" collapsed="false">
      <c r="T799" s="44"/>
    </row>
    <row r="800" customFormat="false" ht="16.2" hidden="false" customHeight="false" outlineLevel="0" collapsed="false">
      <c r="T800" s="44"/>
    </row>
    <row r="801" customFormat="false" ht="16.2" hidden="false" customHeight="false" outlineLevel="0" collapsed="false">
      <c r="T801" s="44"/>
    </row>
    <row r="802" customFormat="false" ht="16.2" hidden="false" customHeight="false" outlineLevel="0" collapsed="false">
      <c r="T802" s="44"/>
    </row>
    <row r="803" customFormat="false" ht="16.2" hidden="false" customHeight="false" outlineLevel="0" collapsed="false">
      <c r="T803" s="44"/>
    </row>
    <row r="804" customFormat="false" ht="16.2" hidden="false" customHeight="false" outlineLevel="0" collapsed="false">
      <c r="T804" s="44"/>
    </row>
    <row r="805" customFormat="false" ht="16.2" hidden="false" customHeight="false" outlineLevel="0" collapsed="false">
      <c r="T805" s="44"/>
    </row>
    <row r="806" customFormat="false" ht="16.2" hidden="false" customHeight="false" outlineLevel="0" collapsed="false">
      <c r="T806" s="44"/>
    </row>
    <row r="807" customFormat="false" ht="16.2" hidden="false" customHeight="false" outlineLevel="0" collapsed="false">
      <c r="T807" s="44"/>
    </row>
    <row r="808" customFormat="false" ht="16.2" hidden="false" customHeight="false" outlineLevel="0" collapsed="false">
      <c r="T808" s="44"/>
    </row>
    <row r="809" customFormat="false" ht="16.2" hidden="false" customHeight="false" outlineLevel="0" collapsed="false">
      <c r="T809" s="44"/>
    </row>
    <row r="810" customFormat="false" ht="16.2" hidden="false" customHeight="false" outlineLevel="0" collapsed="false">
      <c r="T810" s="44"/>
    </row>
    <row r="811" customFormat="false" ht="16.2" hidden="false" customHeight="false" outlineLevel="0" collapsed="false">
      <c r="T811" s="44"/>
    </row>
    <row r="812" customFormat="false" ht="16.2" hidden="false" customHeight="false" outlineLevel="0" collapsed="false">
      <c r="T812" s="44"/>
    </row>
    <row r="813" customFormat="false" ht="16.2" hidden="false" customHeight="false" outlineLevel="0" collapsed="false">
      <c r="T813" s="44"/>
    </row>
    <row r="814" customFormat="false" ht="16.2" hidden="false" customHeight="false" outlineLevel="0" collapsed="false">
      <c r="T814" s="44"/>
    </row>
    <row r="815" customFormat="false" ht="16.2" hidden="false" customHeight="false" outlineLevel="0" collapsed="false">
      <c r="T815" s="44"/>
    </row>
    <row r="816" customFormat="false" ht="16.2" hidden="false" customHeight="false" outlineLevel="0" collapsed="false">
      <c r="T816" s="44"/>
    </row>
    <row r="817" customFormat="false" ht="16.2" hidden="false" customHeight="false" outlineLevel="0" collapsed="false">
      <c r="T817" s="44"/>
    </row>
    <row r="818" customFormat="false" ht="16.2" hidden="false" customHeight="false" outlineLevel="0" collapsed="false">
      <c r="T818" s="44"/>
    </row>
    <row r="819" customFormat="false" ht="16.2" hidden="false" customHeight="false" outlineLevel="0" collapsed="false">
      <c r="T819" s="44"/>
    </row>
    <row r="820" customFormat="false" ht="16.2" hidden="false" customHeight="false" outlineLevel="0" collapsed="false">
      <c r="T820" s="44"/>
    </row>
    <row r="821" customFormat="false" ht="16.2" hidden="false" customHeight="false" outlineLevel="0" collapsed="false">
      <c r="T821" s="44"/>
    </row>
    <row r="822" customFormat="false" ht="16.2" hidden="false" customHeight="false" outlineLevel="0" collapsed="false">
      <c r="T822" s="44"/>
    </row>
    <row r="823" customFormat="false" ht="16.2" hidden="false" customHeight="false" outlineLevel="0" collapsed="false">
      <c r="T823" s="44"/>
    </row>
    <row r="824" customFormat="false" ht="16.2" hidden="false" customHeight="false" outlineLevel="0" collapsed="false">
      <c r="T824" s="44"/>
    </row>
    <row r="825" customFormat="false" ht="16.2" hidden="false" customHeight="false" outlineLevel="0" collapsed="false">
      <c r="T825" s="44"/>
    </row>
    <row r="826" customFormat="false" ht="16.2" hidden="false" customHeight="false" outlineLevel="0" collapsed="false">
      <c r="T826" s="44"/>
    </row>
    <row r="827" customFormat="false" ht="16.2" hidden="false" customHeight="false" outlineLevel="0" collapsed="false">
      <c r="T827" s="44"/>
    </row>
    <row r="828" customFormat="false" ht="16.2" hidden="false" customHeight="false" outlineLevel="0" collapsed="false">
      <c r="T828" s="44"/>
    </row>
    <row r="829" customFormat="false" ht="16.2" hidden="false" customHeight="false" outlineLevel="0" collapsed="false">
      <c r="T829" s="44"/>
    </row>
    <row r="830" customFormat="false" ht="16.2" hidden="false" customHeight="false" outlineLevel="0" collapsed="false">
      <c r="T830" s="44"/>
    </row>
    <row r="831" customFormat="false" ht="16.2" hidden="false" customHeight="false" outlineLevel="0" collapsed="false">
      <c r="T831" s="44"/>
    </row>
    <row r="832" customFormat="false" ht="16.2" hidden="false" customHeight="false" outlineLevel="0" collapsed="false">
      <c r="T832" s="44"/>
    </row>
    <row r="833" customFormat="false" ht="16.2" hidden="false" customHeight="false" outlineLevel="0" collapsed="false">
      <c r="T833" s="44"/>
    </row>
    <row r="834" customFormat="false" ht="16.2" hidden="false" customHeight="false" outlineLevel="0" collapsed="false">
      <c r="T834" s="44"/>
    </row>
    <row r="835" customFormat="false" ht="16.2" hidden="false" customHeight="false" outlineLevel="0" collapsed="false">
      <c r="T835" s="44"/>
    </row>
    <row r="836" customFormat="false" ht="16.2" hidden="false" customHeight="false" outlineLevel="0" collapsed="false">
      <c r="T836" s="44"/>
    </row>
    <row r="837" customFormat="false" ht="16.2" hidden="false" customHeight="false" outlineLevel="0" collapsed="false">
      <c r="T837" s="44"/>
    </row>
    <row r="838" customFormat="false" ht="16.2" hidden="false" customHeight="false" outlineLevel="0" collapsed="false">
      <c r="T838" s="44"/>
    </row>
    <row r="839" customFormat="false" ht="16.2" hidden="false" customHeight="false" outlineLevel="0" collapsed="false">
      <c r="T839" s="44"/>
    </row>
    <row r="840" customFormat="false" ht="16.2" hidden="false" customHeight="false" outlineLevel="0" collapsed="false">
      <c r="T840" s="44"/>
    </row>
    <row r="841" customFormat="false" ht="16.2" hidden="false" customHeight="false" outlineLevel="0" collapsed="false">
      <c r="T841" s="44"/>
    </row>
    <row r="842" customFormat="false" ht="16.2" hidden="false" customHeight="false" outlineLevel="0" collapsed="false">
      <c r="T842" s="44"/>
    </row>
    <row r="843" customFormat="false" ht="16.2" hidden="false" customHeight="false" outlineLevel="0" collapsed="false">
      <c r="T843" s="44"/>
    </row>
    <row r="844" customFormat="false" ht="16.2" hidden="false" customHeight="false" outlineLevel="0" collapsed="false">
      <c r="T844" s="44"/>
    </row>
    <row r="845" customFormat="false" ht="16.2" hidden="false" customHeight="false" outlineLevel="0" collapsed="false">
      <c r="T845" s="44"/>
    </row>
    <row r="846" customFormat="false" ht="16.2" hidden="false" customHeight="false" outlineLevel="0" collapsed="false">
      <c r="T846" s="44"/>
    </row>
    <row r="847" customFormat="false" ht="16.2" hidden="false" customHeight="false" outlineLevel="0" collapsed="false">
      <c r="T847" s="44"/>
    </row>
    <row r="848" customFormat="false" ht="16.2" hidden="false" customHeight="false" outlineLevel="0" collapsed="false">
      <c r="T848" s="44"/>
    </row>
    <row r="849" customFormat="false" ht="16.2" hidden="false" customHeight="false" outlineLevel="0" collapsed="false">
      <c r="T849" s="44"/>
    </row>
    <row r="850" customFormat="false" ht="16.2" hidden="false" customHeight="false" outlineLevel="0" collapsed="false">
      <c r="T850" s="44"/>
    </row>
    <row r="851" customFormat="false" ht="16.2" hidden="false" customHeight="false" outlineLevel="0" collapsed="false">
      <c r="T851" s="44"/>
    </row>
    <row r="852" customFormat="false" ht="16.2" hidden="false" customHeight="false" outlineLevel="0" collapsed="false">
      <c r="T852" s="44"/>
    </row>
    <row r="853" customFormat="false" ht="16.2" hidden="false" customHeight="false" outlineLevel="0" collapsed="false">
      <c r="T853" s="44"/>
    </row>
    <row r="854" customFormat="false" ht="16.2" hidden="false" customHeight="false" outlineLevel="0" collapsed="false">
      <c r="T854" s="44"/>
    </row>
    <row r="855" customFormat="false" ht="16.2" hidden="false" customHeight="false" outlineLevel="0" collapsed="false">
      <c r="T855" s="44"/>
    </row>
    <row r="856" customFormat="false" ht="16.2" hidden="false" customHeight="false" outlineLevel="0" collapsed="false">
      <c r="T856" s="44"/>
    </row>
    <row r="857" customFormat="false" ht="16.2" hidden="false" customHeight="false" outlineLevel="0" collapsed="false">
      <c r="T857" s="44"/>
    </row>
    <row r="858" customFormat="false" ht="16.2" hidden="false" customHeight="false" outlineLevel="0" collapsed="false">
      <c r="T858" s="44"/>
    </row>
    <row r="859" customFormat="false" ht="16.2" hidden="false" customHeight="false" outlineLevel="0" collapsed="false">
      <c r="T859" s="44"/>
    </row>
    <row r="860" customFormat="false" ht="16.2" hidden="false" customHeight="false" outlineLevel="0" collapsed="false">
      <c r="T860" s="44"/>
    </row>
    <row r="861" customFormat="false" ht="16.2" hidden="false" customHeight="false" outlineLevel="0" collapsed="false">
      <c r="T861" s="44"/>
    </row>
    <row r="862" customFormat="false" ht="16.2" hidden="false" customHeight="false" outlineLevel="0" collapsed="false">
      <c r="T862" s="44"/>
    </row>
    <row r="863" customFormat="false" ht="16.2" hidden="false" customHeight="false" outlineLevel="0" collapsed="false">
      <c r="T863" s="44"/>
    </row>
    <row r="864" customFormat="false" ht="16.2" hidden="false" customHeight="false" outlineLevel="0" collapsed="false">
      <c r="T864" s="44"/>
    </row>
    <row r="865" customFormat="false" ht="16.2" hidden="false" customHeight="false" outlineLevel="0" collapsed="false">
      <c r="T865" s="44"/>
    </row>
    <row r="866" customFormat="false" ht="16.2" hidden="false" customHeight="false" outlineLevel="0" collapsed="false">
      <c r="T866" s="44"/>
    </row>
    <row r="867" customFormat="false" ht="16.2" hidden="false" customHeight="false" outlineLevel="0" collapsed="false">
      <c r="T867" s="44"/>
    </row>
    <row r="868" customFormat="false" ht="16.2" hidden="false" customHeight="false" outlineLevel="0" collapsed="false">
      <c r="T868" s="44"/>
    </row>
    <row r="869" customFormat="false" ht="16.2" hidden="false" customHeight="false" outlineLevel="0" collapsed="false">
      <c r="T869" s="44"/>
    </row>
    <row r="870" customFormat="false" ht="16.2" hidden="false" customHeight="false" outlineLevel="0" collapsed="false">
      <c r="T870" s="44"/>
    </row>
    <row r="871" customFormat="false" ht="16.2" hidden="false" customHeight="false" outlineLevel="0" collapsed="false">
      <c r="T871" s="44"/>
    </row>
    <row r="872" customFormat="false" ht="16.2" hidden="false" customHeight="false" outlineLevel="0" collapsed="false">
      <c r="T872" s="44"/>
    </row>
    <row r="873" customFormat="false" ht="16.2" hidden="false" customHeight="false" outlineLevel="0" collapsed="false">
      <c r="T873" s="44"/>
    </row>
    <row r="874" customFormat="false" ht="16.2" hidden="false" customHeight="false" outlineLevel="0" collapsed="false">
      <c r="T874" s="44"/>
    </row>
    <row r="875" customFormat="false" ht="16.2" hidden="false" customHeight="false" outlineLevel="0" collapsed="false">
      <c r="T875" s="44"/>
    </row>
    <row r="876" customFormat="false" ht="16.2" hidden="false" customHeight="false" outlineLevel="0" collapsed="false">
      <c r="T876" s="44"/>
    </row>
    <row r="877" customFormat="false" ht="16.2" hidden="false" customHeight="false" outlineLevel="0" collapsed="false">
      <c r="T877" s="44"/>
    </row>
    <row r="878" customFormat="false" ht="16.2" hidden="false" customHeight="false" outlineLevel="0" collapsed="false">
      <c r="T878" s="44"/>
    </row>
    <row r="879" customFormat="false" ht="16.2" hidden="false" customHeight="false" outlineLevel="0" collapsed="false">
      <c r="T879" s="44"/>
    </row>
    <row r="880" customFormat="false" ht="16.2" hidden="false" customHeight="false" outlineLevel="0" collapsed="false">
      <c r="T880" s="44"/>
    </row>
    <row r="881" customFormat="false" ht="16.2" hidden="false" customHeight="false" outlineLevel="0" collapsed="false">
      <c r="T881" s="44"/>
    </row>
    <row r="882" customFormat="false" ht="16.2" hidden="false" customHeight="false" outlineLevel="0" collapsed="false">
      <c r="T882" s="44"/>
    </row>
    <row r="883" customFormat="false" ht="16.2" hidden="false" customHeight="false" outlineLevel="0" collapsed="false">
      <c r="T883" s="44"/>
    </row>
    <row r="884" customFormat="false" ht="16.2" hidden="false" customHeight="false" outlineLevel="0" collapsed="false">
      <c r="T884" s="44"/>
    </row>
    <row r="885" customFormat="false" ht="16.2" hidden="false" customHeight="false" outlineLevel="0" collapsed="false">
      <c r="T885" s="44"/>
    </row>
    <row r="886" customFormat="false" ht="16.2" hidden="false" customHeight="false" outlineLevel="0" collapsed="false">
      <c r="T886" s="44"/>
    </row>
    <row r="887" customFormat="false" ht="16.2" hidden="false" customHeight="false" outlineLevel="0" collapsed="false">
      <c r="T887" s="44"/>
    </row>
    <row r="888" customFormat="false" ht="16.2" hidden="false" customHeight="false" outlineLevel="0" collapsed="false">
      <c r="T888" s="44"/>
    </row>
    <row r="889" customFormat="false" ht="16.2" hidden="false" customHeight="false" outlineLevel="0" collapsed="false">
      <c r="T889" s="44"/>
    </row>
    <row r="890" customFormat="false" ht="16.2" hidden="false" customHeight="false" outlineLevel="0" collapsed="false">
      <c r="T890" s="44"/>
    </row>
    <row r="891" customFormat="false" ht="16.2" hidden="false" customHeight="false" outlineLevel="0" collapsed="false">
      <c r="T891" s="44"/>
    </row>
    <row r="892" customFormat="false" ht="16.2" hidden="false" customHeight="false" outlineLevel="0" collapsed="false">
      <c r="T892" s="44"/>
    </row>
    <row r="893" customFormat="false" ht="16.2" hidden="false" customHeight="false" outlineLevel="0" collapsed="false">
      <c r="T893" s="44"/>
    </row>
    <row r="894" customFormat="false" ht="16.2" hidden="false" customHeight="false" outlineLevel="0" collapsed="false">
      <c r="T894" s="44"/>
    </row>
    <row r="895" customFormat="false" ht="16.2" hidden="false" customHeight="false" outlineLevel="0" collapsed="false">
      <c r="T895" s="44"/>
    </row>
    <row r="896" customFormat="false" ht="16.2" hidden="false" customHeight="false" outlineLevel="0" collapsed="false">
      <c r="T896" s="44"/>
    </row>
    <row r="897" customFormat="false" ht="16.2" hidden="false" customHeight="false" outlineLevel="0" collapsed="false">
      <c r="T897" s="44"/>
    </row>
    <row r="898" customFormat="false" ht="16.2" hidden="false" customHeight="false" outlineLevel="0" collapsed="false">
      <c r="T898" s="44"/>
    </row>
    <row r="899" customFormat="false" ht="16.2" hidden="false" customHeight="false" outlineLevel="0" collapsed="false">
      <c r="T899" s="44"/>
    </row>
    <row r="900" customFormat="false" ht="16.2" hidden="false" customHeight="false" outlineLevel="0" collapsed="false">
      <c r="T900" s="44"/>
    </row>
    <row r="901" customFormat="false" ht="16.2" hidden="false" customHeight="false" outlineLevel="0" collapsed="false">
      <c r="T901" s="44"/>
    </row>
    <row r="902" customFormat="false" ht="16.2" hidden="false" customHeight="false" outlineLevel="0" collapsed="false">
      <c r="T902" s="44"/>
    </row>
    <row r="903" customFormat="false" ht="16.2" hidden="false" customHeight="false" outlineLevel="0" collapsed="false">
      <c r="T903" s="44"/>
    </row>
    <row r="904" customFormat="false" ht="16.2" hidden="false" customHeight="false" outlineLevel="0" collapsed="false">
      <c r="T904" s="44"/>
    </row>
    <row r="905" customFormat="false" ht="16.2" hidden="false" customHeight="false" outlineLevel="0" collapsed="false">
      <c r="T905" s="44"/>
    </row>
    <row r="906" customFormat="false" ht="16.2" hidden="false" customHeight="false" outlineLevel="0" collapsed="false">
      <c r="T906" s="44"/>
    </row>
    <row r="907" customFormat="false" ht="16.2" hidden="false" customHeight="false" outlineLevel="0" collapsed="false">
      <c r="T907" s="44"/>
    </row>
    <row r="908" customFormat="false" ht="16.2" hidden="false" customHeight="false" outlineLevel="0" collapsed="false">
      <c r="T908" s="44"/>
    </row>
    <row r="909" customFormat="false" ht="16.2" hidden="false" customHeight="false" outlineLevel="0" collapsed="false">
      <c r="T909" s="44"/>
    </row>
    <row r="910" customFormat="false" ht="16.2" hidden="false" customHeight="false" outlineLevel="0" collapsed="false">
      <c r="T910" s="44"/>
    </row>
    <row r="911" customFormat="false" ht="16.2" hidden="false" customHeight="false" outlineLevel="0" collapsed="false">
      <c r="T911" s="44"/>
    </row>
    <row r="912" customFormat="false" ht="16.2" hidden="false" customHeight="false" outlineLevel="0" collapsed="false">
      <c r="T912" s="44"/>
    </row>
    <row r="913" customFormat="false" ht="16.2" hidden="false" customHeight="false" outlineLevel="0" collapsed="false">
      <c r="T913" s="44"/>
    </row>
    <row r="914" customFormat="false" ht="16.2" hidden="false" customHeight="false" outlineLevel="0" collapsed="false">
      <c r="T914" s="44"/>
    </row>
    <row r="915" customFormat="false" ht="16.2" hidden="false" customHeight="false" outlineLevel="0" collapsed="false">
      <c r="T915" s="44"/>
    </row>
    <row r="916" customFormat="false" ht="16.2" hidden="false" customHeight="false" outlineLevel="0" collapsed="false">
      <c r="T916" s="44"/>
    </row>
    <row r="917" customFormat="false" ht="16.2" hidden="false" customHeight="false" outlineLevel="0" collapsed="false">
      <c r="T917" s="44"/>
    </row>
    <row r="918" customFormat="false" ht="16.2" hidden="false" customHeight="false" outlineLevel="0" collapsed="false">
      <c r="T918" s="44"/>
    </row>
    <row r="919" customFormat="false" ht="16.2" hidden="false" customHeight="false" outlineLevel="0" collapsed="false">
      <c r="T919" s="44"/>
    </row>
    <row r="920" customFormat="false" ht="16.2" hidden="false" customHeight="false" outlineLevel="0" collapsed="false">
      <c r="T920" s="44"/>
    </row>
    <row r="921" customFormat="false" ht="16.2" hidden="false" customHeight="false" outlineLevel="0" collapsed="false">
      <c r="T921" s="44"/>
    </row>
    <row r="922" customFormat="false" ht="16.2" hidden="false" customHeight="false" outlineLevel="0" collapsed="false">
      <c r="T922" s="44"/>
    </row>
    <row r="923" customFormat="false" ht="16.2" hidden="false" customHeight="false" outlineLevel="0" collapsed="false">
      <c r="T923" s="44"/>
    </row>
    <row r="924" customFormat="false" ht="16.2" hidden="false" customHeight="false" outlineLevel="0" collapsed="false">
      <c r="T924" s="44"/>
    </row>
    <row r="925" customFormat="false" ht="16.2" hidden="false" customHeight="false" outlineLevel="0" collapsed="false">
      <c r="T925" s="44"/>
    </row>
    <row r="926" customFormat="false" ht="16.2" hidden="false" customHeight="false" outlineLevel="0" collapsed="false">
      <c r="T926" s="44"/>
    </row>
    <row r="927" customFormat="false" ht="16.2" hidden="false" customHeight="false" outlineLevel="0" collapsed="false">
      <c r="T927" s="44"/>
    </row>
    <row r="928" customFormat="false" ht="16.2" hidden="false" customHeight="false" outlineLevel="0" collapsed="false">
      <c r="T928" s="44"/>
    </row>
    <row r="929" customFormat="false" ht="16.2" hidden="false" customHeight="false" outlineLevel="0" collapsed="false">
      <c r="T929" s="44"/>
    </row>
    <row r="930" customFormat="false" ht="16.2" hidden="false" customHeight="false" outlineLevel="0" collapsed="false">
      <c r="T930" s="44"/>
    </row>
    <row r="931" customFormat="false" ht="16.2" hidden="false" customHeight="false" outlineLevel="0" collapsed="false">
      <c r="T931" s="44"/>
    </row>
    <row r="932" customFormat="false" ht="16.2" hidden="false" customHeight="false" outlineLevel="0" collapsed="false">
      <c r="T932" s="44"/>
    </row>
    <row r="933" customFormat="false" ht="16.2" hidden="false" customHeight="false" outlineLevel="0" collapsed="false">
      <c r="T933" s="44"/>
    </row>
    <row r="934" customFormat="false" ht="16.2" hidden="false" customHeight="false" outlineLevel="0" collapsed="false">
      <c r="T934" s="44"/>
    </row>
    <row r="935" customFormat="false" ht="16.2" hidden="false" customHeight="false" outlineLevel="0" collapsed="false">
      <c r="T935" s="44"/>
    </row>
    <row r="936" customFormat="false" ht="16.2" hidden="false" customHeight="false" outlineLevel="0" collapsed="false">
      <c r="T936" s="44"/>
    </row>
    <row r="937" customFormat="false" ht="16.2" hidden="false" customHeight="false" outlineLevel="0" collapsed="false">
      <c r="T937" s="44"/>
    </row>
    <row r="938" customFormat="false" ht="16.2" hidden="false" customHeight="false" outlineLevel="0" collapsed="false">
      <c r="T938" s="44"/>
    </row>
    <row r="939" customFormat="false" ht="16.2" hidden="false" customHeight="false" outlineLevel="0" collapsed="false">
      <c r="T939" s="44"/>
    </row>
    <row r="940" customFormat="false" ht="16.2" hidden="false" customHeight="false" outlineLevel="0" collapsed="false">
      <c r="T940" s="44"/>
    </row>
    <row r="941" customFormat="false" ht="16.2" hidden="false" customHeight="false" outlineLevel="0" collapsed="false">
      <c r="T941" s="44"/>
    </row>
    <row r="942" customFormat="false" ht="16.2" hidden="false" customHeight="false" outlineLevel="0" collapsed="false">
      <c r="T942" s="44"/>
    </row>
    <row r="943" customFormat="false" ht="16.2" hidden="false" customHeight="false" outlineLevel="0" collapsed="false">
      <c r="T943" s="44"/>
    </row>
    <row r="944" customFormat="false" ht="16.2" hidden="false" customHeight="false" outlineLevel="0" collapsed="false">
      <c r="T944" s="44"/>
    </row>
    <row r="945" customFormat="false" ht="16.2" hidden="false" customHeight="false" outlineLevel="0" collapsed="false">
      <c r="T945" s="44"/>
    </row>
    <row r="946" customFormat="false" ht="16.2" hidden="false" customHeight="false" outlineLevel="0" collapsed="false">
      <c r="T946" s="44"/>
    </row>
    <row r="947" customFormat="false" ht="16.2" hidden="false" customHeight="false" outlineLevel="0" collapsed="false">
      <c r="T947" s="44"/>
    </row>
    <row r="948" customFormat="false" ht="16.2" hidden="false" customHeight="false" outlineLevel="0" collapsed="false">
      <c r="T948" s="44"/>
    </row>
    <row r="949" customFormat="false" ht="16.2" hidden="false" customHeight="false" outlineLevel="0" collapsed="false">
      <c r="T949" s="44"/>
    </row>
    <row r="950" customFormat="false" ht="16.2" hidden="false" customHeight="false" outlineLevel="0" collapsed="false">
      <c r="T950" s="44"/>
    </row>
    <row r="951" customFormat="false" ht="16.2" hidden="false" customHeight="false" outlineLevel="0" collapsed="false">
      <c r="T951" s="44"/>
    </row>
    <row r="952" customFormat="false" ht="16.2" hidden="false" customHeight="false" outlineLevel="0" collapsed="false">
      <c r="T952" s="44"/>
    </row>
    <row r="953" customFormat="false" ht="16.2" hidden="false" customHeight="false" outlineLevel="0" collapsed="false">
      <c r="T953" s="44"/>
    </row>
    <row r="954" customFormat="false" ht="16.2" hidden="false" customHeight="false" outlineLevel="0" collapsed="false">
      <c r="T954" s="44"/>
    </row>
    <row r="955" customFormat="false" ht="16.2" hidden="false" customHeight="false" outlineLevel="0" collapsed="false">
      <c r="T955" s="44"/>
    </row>
    <row r="956" customFormat="false" ht="16.2" hidden="false" customHeight="false" outlineLevel="0" collapsed="false">
      <c r="T956" s="44"/>
    </row>
    <row r="957" customFormat="false" ht="16.2" hidden="false" customHeight="false" outlineLevel="0" collapsed="false">
      <c r="T957" s="44"/>
    </row>
    <row r="958" customFormat="false" ht="16.2" hidden="false" customHeight="false" outlineLevel="0" collapsed="false">
      <c r="T958" s="44"/>
    </row>
    <row r="959" customFormat="false" ht="16.2" hidden="false" customHeight="false" outlineLevel="0" collapsed="false">
      <c r="T959" s="44"/>
    </row>
    <row r="960" customFormat="false" ht="16.2" hidden="false" customHeight="false" outlineLevel="0" collapsed="false">
      <c r="T960" s="44"/>
    </row>
    <row r="961" customFormat="false" ht="16.2" hidden="false" customHeight="false" outlineLevel="0" collapsed="false">
      <c r="T961" s="44"/>
    </row>
    <row r="962" customFormat="false" ht="16.2" hidden="false" customHeight="false" outlineLevel="0" collapsed="false">
      <c r="T962" s="44"/>
    </row>
    <row r="963" customFormat="false" ht="16.2" hidden="false" customHeight="false" outlineLevel="0" collapsed="false">
      <c r="T963" s="44"/>
    </row>
    <row r="964" customFormat="false" ht="16.2" hidden="false" customHeight="false" outlineLevel="0" collapsed="false">
      <c r="T964" s="44"/>
    </row>
    <row r="965" customFormat="false" ht="16.2" hidden="false" customHeight="false" outlineLevel="0" collapsed="false">
      <c r="T965" s="44"/>
    </row>
    <row r="966" customFormat="false" ht="16.2" hidden="false" customHeight="false" outlineLevel="0" collapsed="false">
      <c r="T966" s="44"/>
    </row>
    <row r="967" customFormat="false" ht="16.2" hidden="false" customHeight="false" outlineLevel="0" collapsed="false">
      <c r="T967" s="44"/>
    </row>
    <row r="968" customFormat="false" ht="16.2" hidden="false" customHeight="false" outlineLevel="0" collapsed="false">
      <c r="T968" s="44"/>
    </row>
    <row r="969" customFormat="false" ht="16.2" hidden="false" customHeight="false" outlineLevel="0" collapsed="false">
      <c r="T969" s="44"/>
    </row>
    <row r="970" customFormat="false" ht="16.2" hidden="false" customHeight="false" outlineLevel="0" collapsed="false">
      <c r="T970" s="44"/>
    </row>
    <row r="971" customFormat="false" ht="16.2" hidden="false" customHeight="false" outlineLevel="0" collapsed="false">
      <c r="T971" s="44"/>
    </row>
    <row r="972" customFormat="false" ht="16.2" hidden="false" customHeight="false" outlineLevel="0" collapsed="false">
      <c r="T972" s="44"/>
    </row>
    <row r="973" customFormat="false" ht="16.2" hidden="false" customHeight="false" outlineLevel="0" collapsed="false">
      <c r="T973" s="44"/>
    </row>
    <row r="974" customFormat="false" ht="16.2" hidden="false" customHeight="false" outlineLevel="0" collapsed="false">
      <c r="T974" s="44"/>
    </row>
    <row r="975" customFormat="false" ht="16.2" hidden="false" customHeight="false" outlineLevel="0" collapsed="false">
      <c r="T975" s="44"/>
    </row>
  </sheetData>
  <conditionalFormatting sqref="AS23:AS28 AS30:AS33 AH2:AH17 AQ2:AQ17 AS2:AS21">
    <cfRule type="cellIs" priority="2" operator="lessThan" aboveAverage="0" equalAverage="0" bottom="0" percent="0" rank="0" text="" dxfId="0">
      <formula>0</formula>
    </cfRule>
  </conditionalFormatting>
  <conditionalFormatting sqref="BE2:BE17">
    <cfRule type="cellIs" priority="3" operator="lessThan" aboveAverage="0" equalAverage="0" bottom="0" percent="0" rank="0" text="" dxfId="1">
      <formula>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7-05T09:17:14Z</dcterms:created>
  <dc:creator>user</dc:creator>
  <dc:description/>
  <dc:language>en-US</dc:language>
  <cp:lastModifiedBy>user</cp:lastModifiedBy>
  <dcterms:modified xsi:type="dcterms:W3CDTF">2020-09-02T07:36:34Z</dcterms:modified>
  <cp:revision>0</cp:revision>
  <dc:subject/>
  <dc:title/>
</cp:coreProperties>
</file>